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马明辉\Desktop\zeb1生信\"/>
    </mc:Choice>
  </mc:AlternateContent>
  <xr:revisionPtr revIDLastSave="0" documentId="13_ncr:1_{B42A1276-1247-4425-BCAC-6BEE4A521584}" xr6:coauthVersionLast="34" xr6:coauthVersionMax="34" xr10:uidLastSave="{00000000-0000-0000-0000-000000000000}"/>
  <bookViews>
    <workbookView xWindow="0" yWindow="0" windowWidth="17256" windowHeight="5604" activeTab="2" xr2:uid="{599342E1-F633-45D9-B994-CFE7B6DAF95A}"/>
  </bookViews>
  <sheets>
    <sheet name="Sheet1" sheetId="1" r:id="rId1"/>
    <sheet name="miRNS analysis" sheetId="2" r:id="rId2"/>
    <sheet name="Sheet2" sheetId="3" r:id="rId3"/>
  </sheets>
  <definedNames>
    <definedName name="_xlnm._FilterDatabase" localSheetId="0" hidden="1">Sheet1!$J$1:$J$2592</definedName>
  </definedNames>
  <calcPr calcId="179017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10" i="1" l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9" i="1"/>
</calcChain>
</file>

<file path=xl/sharedStrings.xml><?xml version="1.0" encoding="utf-8"?>
<sst xmlns="http://schemas.openxmlformats.org/spreadsheetml/2006/main" count="5466" uniqueCount="3970">
  <si>
    <t>miRNA</t>
  </si>
  <si>
    <t>identifier</t>
  </si>
  <si>
    <t>leftmost</t>
  </si>
  <si>
    <t>position</t>
  </si>
  <si>
    <t>of</t>
  </si>
  <si>
    <t>predicted</t>
  </si>
  <si>
    <t>target</t>
  </si>
  <si>
    <t>site</t>
  </si>
  <si>
    <t>folding</t>
  </si>
  <si>
    <t>energy</t>
  </si>
  <si>
    <t>(in</t>
  </si>
  <si>
    <t>-Kcal/mol),</t>
  </si>
  <si>
    <t>includes</t>
  </si>
  <si>
    <t>contribution</t>
  </si>
  <si>
    <t>from</t>
  </si>
  <si>
    <t>linker</t>
  </si>
  <si>
    <t>target site</t>
  </si>
  <si>
    <t>targeting</t>
  </si>
  <si>
    <t>base</t>
  </si>
  <si>
    <t>pairing-lncRNA</t>
  </si>
  <si>
    <t>pairing-miRNA</t>
  </si>
  <si>
    <t>pairs in</t>
  </si>
  <si>
    <t>putative</t>
  </si>
  <si>
    <t>heteroduplex</t>
  </si>
  <si>
    <t>span of</t>
  </si>
  <si>
    <t>p-value</t>
  </si>
  <si>
    <t>GAAAACTGAAACGTGACCGGAGT</t>
  </si>
  <si>
    <t>TTTCCGGCTCGCGTGGGTGTGT</t>
  </si>
  <si>
    <t>....(((...((((((((((((.</t>
  </si>
  <si>
    <t>.)))))).)))))).)))....</t>
  </si>
  <si>
    <t>CACAATGACACATAGTAGGTGCTCA</t>
  </si>
  <si>
    <t>TGAGCCCCTGTGCCGCCCCCAG</t>
  </si>
  <si>
    <t>..........(((((..((.(((((</t>
  </si>
  <si>
    <t>))))))))))))..........</t>
  </si>
  <si>
    <t>CACAATGACACATAGTAGGTGC</t>
  </si>
  <si>
    <t>TCACCAGCCCTGTGTTCCCTAG</t>
  </si>
  <si>
    <t>......((((((..((.((((.</t>
  </si>
  <si>
    <t>.)))).))..))))))......</t>
  </si>
  <si>
    <t>GACACATAGTAGGTGCTCAA</t>
  </si>
  <si>
    <t>GTGGGCGGGGGCAGGTGTGTG</t>
  </si>
  <si>
    <t>.((((((.((...((((((.</t>
  </si>
  <si>
    <t>.))))))...))..)))))).</t>
  </si>
  <si>
    <t>GTAGTACATCACCTAGCAC</t>
  </si>
  <si>
    <t>GTGTCTGGGCGGACAGCTGC</t>
  </si>
  <si>
    <t>(((((...((.((((((((</t>
  </si>
  <si>
    <t>))).))))).))...)))))</t>
  </si>
  <si>
    <t>ACGTAGTACATCACCTAG</t>
  </si>
  <si>
    <t>CTGGGAGGTCAAGGCTGCAGT</t>
  </si>
  <si>
    <t>(((((((..(((.(((((</t>
  </si>
  <si>
    <t>))))).)))....))))).))</t>
  </si>
  <si>
    <t>AACGTGACCGGAGTATTGGA</t>
  </si>
  <si>
    <t>TCACAGTGAACCGGTCTCTTT</t>
  </si>
  <si>
    <t>...(.((((((..(((((((</t>
  </si>
  <si>
    <t>)).)))))..)))))).)...</t>
  </si>
  <si>
    <t>CATCACCTAGCACAATGA</t>
  </si>
  <si>
    <t>ACGTTGGCTCTGGTGGTG</t>
  </si>
  <si>
    <t>(((((((.(((.(((((.</t>
  </si>
  <si>
    <t>.))))))))..)))))))</t>
  </si>
  <si>
    <t>AACTGAAACGTGACCGGAG</t>
  </si>
  <si>
    <t>CTCCGTTTGCCTGTTTCGCTG</t>
  </si>
  <si>
    <t>...(((((((..(.(((((</t>
  </si>
  <si>
    <t>))))).)..)..))))))...</t>
  </si>
  <si>
    <t>TGAGTACCGCCATGTCTGTTGGG</t>
  </si>
  <si>
    <t>..((((((((....((.((((((((</t>
  </si>
  <si>
    <t>))))))))))..)))).))))..</t>
  </si>
  <si>
    <t>GAAACGTGACCGGAGTATTGGA</t>
  </si>
  <si>
    <t>CCCTGTGCCCGGCCCACTTCTG</t>
  </si>
  <si>
    <t>.....(((.((((.((((.((.</t>
  </si>
  <si>
    <t>.)).))))))))..))).....</t>
  </si>
  <si>
    <t>TGAAACGTGACCGGAGTATTG</t>
  </si>
  <si>
    <t>TAATACTGCCGGGTAATGATGGA</t>
  </si>
  <si>
    <t>.....(((..(((((((((((</t>
  </si>
  <si>
    <t>))))))).))))...))).....</t>
  </si>
  <si>
    <t>AGCACAATGACACATAGTAGGTGCTC</t>
  </si>
  <si>
    <t>TAGCACCATTTGAAATCAGTGTT</t>
  </si>
  <si>
    <t>.((((..(((.....(((.((((((.</t>
  </si>
  <si>
    <t>.))))))))).....))))))).</t>
  </si>
  <si>
    <t>AACGTAGTACATCACCTAGCA</t>
  </si>
  <si>
    <t>TGCCTAGGCTGAGACTGCAGTG</t>
  </si>
  <si>
    <t>.(((((((...((((((((((</t>
  </si>
  <si>
    <t>)).))))).))).))))).)).</t>
  </si>
  <si>
    <t>TGACACATAGTAGGTGCTCAATA</t>
  </si>
  <si>
    <t>GGTTGGGCAGTGAGGAGGGTGTGA</t>
  </si>
  <si>
    <t>(.((((......(.((((((((.</t>
  </si>
  <si>
    <t>.)))))))).).......)))).)</t>
  </si>
  <si>
    <t>ATCACCTAGCACAATGACACA</t>
  </si>
  <si>
    <t>TGTGTACACACGTGCCAGGCGCT</t>
  </si>
  <si>
    <t>..(.(((.((((..(((((((</t>
  </si>
  <si>
    <t>))))).))...)))).))).)..</t>
  </si>
  <si>
    <t>AAACGTGACCGGAGTATTGGAAA</t>
  </si>
  <si>
    <t>CTTCCAGACGCTCCGCCCCACGTCG</t>
  </si>
  <si>
    <t>..(((((..((((((.((((((.</t>
  </si>
  <si>
    <t>.))))))..))))))...)))))..</t>
  </si>
  <si>
    <t>AAACTGAAACGTGACCGGAG</t>
  </si>
  <si>
    <t>CTCTGATCGCCCTCTCAGCTC</t>
  </si>
  <si>
    <t>...((((...((((.(((((</t>
  </si>
  <si>
    <t>))))).))))....))))...</t>
  </si>
  <si>
    <t>AGGTGGTCCGTGGCGCGTTCGC</t>
  </si>
  <si>
    <t>...((((((.(((((.((((.</t>
  </si>
  <si>
    <t>.)))).)))).).))))))...</t>
  </si>
  <si>
    <t>AATAACGTAGTACATCACCT</t>
  </si>
  <si>
    <t>...(((((..((((((((((</t>
  </si>
  <si>
    <t>)))))))..)))..)))))...</t>
  </si>
  <si>
    <t>TGAAACGTGACCGGAGTATTGGA</t>
  </si>
  <si>
    <t>CCCAATACACGGTCGACCTCTT</t>
  </si>
  <si>
    <t>.......((((((..(((((((.</t>
  </si>
  <si>
    <t>.))))))).)))))).......</t>
  </si>
  <si>
    <t>AAACTGAAACGTGACCGGAGTATTG</t>
  </si>
  <si>
    <t>CAGTGCCTCGGCAGTGCAGCCC</t>
  </si>
  <si>
    <t>...(((..((.((.(((..((((((</t>
  </si>
  <si>
    <t>))))))..))))))).)))...</t>
  </si>
  <si>
    <t>AAAACTGAAACGTGACCGGAGT</t>
  </si>
  <si>
    <t>CCTCCGTGTTACCTGTCCTCTAG</t>
  </si>
  <si>
    <t>......((...((((((((((.</t>
  </si>
  <si>
    <t>.))))).)))))...))......</t>
  </si>
  <si>
    <t>AACGTAGTACATCACCTAGCACAA</t>
  </si>
  <si>
    <t>GTGGGCTGGGCTGGGCTGGGCC</t>
  </si>
  <si>
    <t>..(.(((..((...((((((.((.</t>
  </si>
  <si>
    <t>.)).)))))).))..))).)..</t>
  </si>
  <si>
    <t>CATCACCTAGCACAATGACACA</t>
  </si>
  <si>
    <t>TGTGTCCCATTATTGGTGATT</t>
  </si>
  <si>
    <t>.((((((.........((((((</t>
  </si>
  <si>
    <t>))))))........)))))).</t>
  </si>
  <si>
    <t>ATAACGTAGTACATCACCTAG</t>
  </si>
  <si>
    <t>CTGGGAGGTGTGATATCGTGGT</t>
  </si>
  <si>
    <t>...(((...((((((.(((((</t>
  </si>
  <si>
    <t>))))).))))))....)))...</t>
  </si>
  <si>
    <t>CTGGGAGGTGTGATATTGTGGT</t>
  </si>
  <si>
    <t>GCACAATGACACATAGTAGGT</t>
  </si>
  <si>
    <t>GCCTGCTGGGGTGGAACCTGGT</t>
  </si>
  <si>
    <t>((.......(((.((((((((</t>
  </si>
  <si>
    <t>))))))))..))).......))</t>
  </si>
  <si>
    <t>AAGTGCCCCCACAGTTTGAGTGC</t>
  </si>
  <si>
    <t>..(((.(((((((...((.(((((.</t>
  </si>
  <si>
    <t>.))))))).))).)))).)))..</t>
  </si>
  <si>
    <t>AAAACTGAAACGTGACCGG</t>
  </si>
  <si>
    <t>CCGGCATGTCCAGGGCA</t>
  </si>
  <si>
    <t>....(((..(((((.((((</t>
  </si>
  <si>
    <t>))))))))).)))....</t>
  </si>
  <si>
    <t>CTGAAACGTGACCGGAG</t>
  </si>
  <si>
    <t>CTCTGGGAAATGGGACAG</t>
  </si>
  <si>
    <t>(((...(((..((((((</t>
  </si>
  <si>
    <t>))))))...)))...)))</t>
  </si>
  <si>
    <t>TAGCACAATGACACATAGTAGGT</t>
  </si>
  <si>
    <t>ACCTGTCTGTGGAAAGGAGCTA</t>
  </si>
  <si>
    <t>((((.(.......((((((((((</t>
  </si>
  <si>
    <t>))))).))))).....).))))</t>
  </si>
  <si>
    <t>GAAACGTGACCGGAGTATTGG</t>
  </si>
  <si>
    <t>CTAGTGCTCTCCGTTACAAGTA</t>
  </si>
  <si>
    <t>.....(((((.((((((((((</t>
  </si>
  <si>
    <t>))))))))).).))))).....</t>
  </si>
  <si>
    <t>GTAGTACATCACCTAGCACAA</t>
  </si>
  <si>
    <t>TTGTGGCTGGTCATGAGGCTAA</t>
  </si>
  <si>
    <t>.((((.(((.(((.(((((((</t>
  </si>
  <si>
    <t>)))).)))))).)))..)))).</t>
  </si>
  <si>
    <t>ACGTAGTACATCACCTAGC</t>
  </si>
  <si>
    <t>GCTGGGCGAGGCTGGCA</t>
  </si>
  <si>
    <t>...((((...((.((((((</t>
  </si>
  <si>
    <t>)))))).)).))))...</t>
  </si>
  <si>
    <t>ACTGAAACGTGACCGGAG</t>
  </si>
  <si>
    <t>CTCCGGGACGGCTGGGC</t>
  </si>
  <si>
    <t>.((.(..(((..((((((</t>
  </si>
  <si>
    <t>)))))).)))..).)).</t>
  </si>
  <si>
    <t>ATAACGTAGTACATCACCTA</t>
  </si>
  <si>
    <t>GGGGGGATGTGCATGCTGGTT</t>
  </si>
  <si>
    <t>.....((((((((((.(((.</t>
  </si>
  <si>
    <t>.))).))))))).))).....</t>
  </si>
  <si>
    <t>CTTCCGGTCTGTGAGCCCCGTC</t>
  </si>
  <si>
    <t>((........(((.((((((((.</t>
  </si>
  <si>
    <t>.)))))))))))........))</t>
  </si>
  <si>
    <t>AACTGAAACGTGACCGGAGTATTGGA</t>
  </si>
  <si>
    <t>CCCAGGGCTTGGAGTGGGGCAAGGTT</t>
  </si>
  <si>
    <t>((((....(.(.(((.((((.((((.</t>
  </si>
  <si>
    <t>.)))).)))).).)).).)...))))</t>
  </si>
  <si>
    <t>AGCACAATGACACATAGTAGGTG</t>
  </si>
  <si>
    <t>TATCTGCTGGGCTTTCTGGTGTT</t>
  </si>
  <si>
    <t>.((((...((....(((((((((</t>
  </si>
  <si>
    <t>))))))))).....))..)))).</t>
  </si>
  <si>
    <t>TAACGTAGTACATCACCTAG</t>
  </si>
  <si>
    <t>ATGGGTGATGGGTGTGGTGT</t>
  </si>
  <si>
    <t>..((...(..(((((((((.</t>
  </si>
  <si>
    <t>.)))))))))..)...))..</t>
  </si>
  <si>
    <t>TGAGAAAACTGAAACGTGACCGGAGT</t>
  </si>
  <si>
    <t>GCCCCGGCGCGGGCGGGTTCTGG</t>
  </si>
  <si>
    <t>(.((((..(((...((((.((((.((</t>
  </si>
  <si>
    <t>)).))))))))..))).)))).)</t>
  </si>
  <si>
    <t>TCCAGTACAGGTCTCTCATTTC</t>
  </si>
  <si>
    <t>((((.(.((((...((((((((</t>
  </si>
  <si>
    <t>)))))))).))))...).))))</t>
  </si>
  <si>
    <t>CGTGACCGGAGTATTGGAAA</t>
  </si>
  <si>
    <t>TTTCTGTCTTTTCTGGTCCAG</t>
  </si>
  <si>
    <t>...((((((((...((((((</t>
  </si>
  <si>
    <t>))))))....))))))))...</t>
  </si>
  <si>
    <t>AGTAGGTGCTCAATAAATTTA</t>
  </si>
  <si>
    <t>GAGGTTTGGGGAGGATTTGCT</t>
  </si>
  <si>
    <t>(((((((.(((..(((((((.</t>
  </si>
  <si>
    <t>.)))))))..))).)))))))</t>
  </si>
  <si>
    <t>ATGACACATAGTAGGTGCTCAAT</t>
  </si>
  <si>
    <t>ATTGACACTTCTGTGAGTAGA</t>
  </si>
  <si>
    <t>...((.(((((.(((((.(((((</t>
  </si>
  <si>
    <t>))))))))))))))).))...</t>
  </si>
  <si>
    <t>ATTGACACCTCTGTGAGTGGA</t>
  </si>
  <si>
    <t>.(.((.(((((.(((((.(((((</t>
  </si>
  <si>
    <t>))))))))))))))).)).).</t>
  </si>
  <si>
    <t>CGTGACCGGAGTATTGGAA</t>
  </si>
  <si>
    <t>ATCCAGTTCTCTGAGGGGGCT</t>
  </si>
  <si>
    <t>.((..((((((.((((((.</t>
  </si>
  <si>
    <t>.)))))).))))..))..)).</t>
  </si>
  <si>
    <t>CTGAAACGTGACCGGAGTATTGG</t>
  </si>
  <si>
    <t>CCAAAACTGCAGTTACTTTTGC</t>
  </si>
  <si>
    <t>..((((.(((((.(.(((.((((</t>
  </si>
  <si>
    <t>)))).))).).)))))))))..</t>
  </si>
  <si>
    <t>CCTAGCACAATGACACATAGTA</t>
  </si>
  <si>
    <t>GGCTGGGTGCTCTTGTGCAGT</t>
  </si>
  <si>
    <t>.((.((((((.(((((.((((.</t>
  </si>
  <si>
    <t>.)))).))).)))))))))).</t>
  </si>
  <si>
    <t>GATAGAGAAATTGAGAAAACTGAAACG</t>
  </si>
  <si>
    <t>TGTTTCGGGGCTCATGGCCTGTG</t>
  </si>
  <si>
    <t>.((((.(....((((....((((((((</t>
  </si>
  <si>
    <t>))))))))..))))...))))).</t>
  </si>
  <si>
    <t>ATTCTAATTTCTCCACGTCTTT</t>
  </si>
  <si>
    <t>...(((.((((.(((((((.</t>
  </si>
  <si>
    <t>.)))))))..))))..)))...</t>
  </si>
  <si>
    <t>ACGTGACCGGAGTATTGGAAA</t>
  </si>
  <si>
    <t>CTTCTTGTGCTCTAGGATTGT</t>
  </si>
  <si>
    <t>(((...(((((((((.((((.</t>
  </si>
  <si>
    <t>.)))).))))))).))..)))</t>
  </si>
  <si>
    <t>ACATCACCTAGCACAATGACACAT</t>
  </si>
  <si>
    <t>TTGTGTCAATATGCGATGATGT</t>
  </si>
  <si>
    <t>((((((....(((.(.(((((((.</t>
  </si>
  <si>
    <t>.))))))).).)))..))))))</t>
  </si>
  <si>
    <t>ACGTAGTACATCACCTAGCACA</t>
  </si>
  <si>
    <t>TGAGCTAAATGTGTGCTGGGA</t>
  </si>
  <si>
    <t>.(.(((((((.((..((((.((</t>
  </si>
  <si>
    <t>)).))))..))))))))).).</t>
  </si>
  <si>
    <t>ATGACACATAGTAGGTGCTC</t>
  </si>
  <si>
    <t>TAGTACCAGTACCTTGTGTTCA</t>
  </si>
  <si>
    <t>..((((((..(((((((((.</t>
  </si>
  <si>
    <t>.))))))..)))..))))))..</t>
  </si>
  <si>
    <t>CTAGCACAATGACACATAGTAGGTG</t>
  </si>
  <si>
    <t>CACCGACTCTGTCTCCTGCAG</t>
  </si>
  <si>
    <t>((.(((....((((...(((.((((</t>
  </si>
  <si>
    <t>)))).))).))))...)))))</t>
  </si>
  <si>
    <t>ACCTCCTGTGTGCATGGATTA</t>
  </si>
  <si>
    <t>(((..((.((.(((((((.((((</t>
  </si>
  <si>
    <t>)))).)))))))))))..)))</t>
  </si>
  <si>
    <t>TAACGTAGTACATCACCTAGCA</t>
  </si>
  <si>
    <t>TGCCTGGGTCTCTGGCCTGCGCGT</t>
  </si>
  <si>
    <t>...(((((..((..((((((((</t>
  </si>
  <si>
    <t>)).))))))...))..)))))...</t>
  </si>
  <si>
    <t>AATGACACATAGTAGGTGCT</t>
  </si>
  <si>
    <t>TGCGCCTCGGGTGAGCATG</t>
  </si>
  <si>
    <t>.(((.(((...(.((((((.</t>
  </si>
  <si>
    <t>.)))))))..)))..))).</t>
  </si>
  <si>
    <t>AAACTGAAACGTGACCGGAGTAT</t>
  </si>
  <si>
    <t>ATAGTCCGAGTAACGTCGGGGC</t>
  </si>
  <si>
    <t>...((((..(((.((((((.(((</t>
  </si>
  <si>
    <t>))).)))).)).)))))))...</t>
  </si>
  <si>
    <t>CTGGGTGAGGGCATCTGTGGT</t>
  </si>
  <si>
    <t>...(((..((...((((((((</t>
  </si>
  <si>
    <t>))))))))..))...)))...</t>
  </si>
  <si>
    <t>ATTGGAAATAACGTAGTACATCAC</t>
  </si>
  <si>
    <t>GTGGGTGCTGGTGGGAGCCGTG</t>
  </si>
  <si>
    <t>..(((.....((.((((((.((((</t>
  </si>
  <si>
    <t>)))))))))))).....)))..</t>
  </si>
  <si>
    <t>CTGAAACGTGACCGGAGT</t>
  </si>
  <si>
    <t>TCTCTGGTCTTTCCTTGACAG</t>
  </si>
  <si>
    <t>(((.((.(.((((((((.</t>
  </si>
  <si>
    <t>.))))))))...).))..)))</t>
  </si>
  <si>
    <t>AAATAACGTAGTACATCACCTAG</t>
  </si>
  <si>
    <t>CTGGGAGGGGCTGGGTTTGGC</t>
  </si>
  <si>
    <t>....(((.((((...((.(((((</t>
  </si>
  <si>
    <t>))))).)).)))).)))....</t>
  </si>
  <si>
    <t>TCACCTAGCACAATGACACATA</t>
  </si>
  <si>
    <t>TGTGGGTTCTGGGTTGGGGTGA</t>
  </si>
  <si>
    <t>(((((((((.((..(((.((((</t>
  </si>
  <si>
    <t>)))).))).)).))).))))))</t>
  </si>
  <si>
    <t>GCACAATGACACATAGTAGGTGCT</t>
  </si>
  <si>
    <t>TGCCCTGCATGGTGTCCCCACAG</t>
  </si>
  <si>
    <t>.......(((((...(((((.((.</t>
  </si>
  <si>
    <t>.)))))))...))))).......</t>
  </si>
  <si>
    <t>GCACAATGACACATAGTAGGTGCTCA</t>
  </si>
  <si>
    <t>TGGGAGCCATGAGGGTCTGTGC</t>
  </si>
  <si>
    <t>(((((..(((.(...((.(((.((((</t>
  </si>
  <si>
    <t>)))).)))))...)))))))))</t>
  </si>
  <si>
    <t>TGAGAAAACTGAAACGTGACC</t>
  </si>
  <si>
    <t>GGCTCATGTGTCTGTCCTCTTC</t>
  </si>
  <si>
    <t>.((((..((.((.((((((((</t>
  </si>
  <si>
    <t>)).)))))).)).))..)))).</t>
  </si>
  <si>
    <t>AACGTAGTACATCACCTAGC</t>
  </si>
  <si>
    <t>ACTGGGTAGGTGGGGCTCCAGG</t>
  </si>
  <si>
    <t>.....(((.((((((((((.</t>
  </si>
  <si>
    <t>.)))))).))))..))).....</t>
  </si>
  <si>
    <t>GAAAACTGAAACGTGACCGGA</t>
  </si>
  <si>
    <t>TCTGGTCCTGGACAGGAGGC</t>
  </si>
  <si>
    <t>.....(((...((.(((((((</t>
  </si>
  <si>
    <t>))))))).))..))).....</t>
  </si>
  <si>
    <t>AGCACAATGACACATAGTAGGTGCTCA</t>
  </si>
  <si>
    <t>TGAGACCTCTGGGTTCTGAGCT</t>
  </si>
  <si>
    <t>.((.((..(((...(((.((((.((((</t>
  </si>
  <si>
    <t>))))))))))).))).)).)).</t>
  </si>
  <si>
    <t>ATGACACATAGTAGGTGCTCA</t>
  </si>
  <si>
    <t>TGAAGCGCCTGTGCTCTGCCGAGA</t>
  </si>
  <si>
    <t>......((.((((((((((((</t>
  </si>
  <si>
    <t>)).)))))))..))).))......</t>
  </si>
  <si>
    <t>TCCAGTACCACGTGTCAGGGCCA</t>
  </si>
  <si>
    <t>((...(.((((((..((((((((</t>
  </si>
  <si>
    <t>))))))))..)).)))).)..))</t>
  </si>
  <si>
    <t>GGAGTATTGGAAATAACGTAGTA</t>
  </si>
  <si>
    <t>GGCTGAGTGGGGTTCTGACTCC</t>
  </si>
  <si>
    <t>(((((...((((...((.((((.</t>
  </si>
  <si>
    <t>.)))).))....)))).)))))</t>
  </si>
  <si>
    <t>ACAATGACACATAGTAGGTGCT</t>
  </si>
  <si>
    <t>TGCAACTTACCTGAGTCATTGA</t>
  </si>
  <si>
    <t>.(((((((.((..((((((((.</t>
  </si>
  <si>
    <t>.)).)))))).)).))))))).</t>
  </si>
  <si>
    <t>CTAGCACAATGACACAT</t>
  </si>
  <si>
    <t>GTGAGTCAGGGTGGGGCTGG</t>
  </si>
  <si>
    <t>(((((.((.((((.(((</t>
  </si>
  <si>
    <t>))).))))...))..)))))</t>
  </si>
  <si>
    <t>TCTCAGAATAAATTACTGCTTTA</t>
  </si>
  <si>
    <t>TGAGGTAGTAGGTTGTATGGTT</t>
  </si>
  <si>
    <t>..(((..((((.(((((((((((</t>
  </si>
  <si>
    <t>))))))))))).)))).)))..</t>
  </si>
  <si>
    <t>CTCAGAATAAATTACTGCTTTA</t>
  </si>
  <si>
    <t>TGAGGTAGTAGTTTGTACAGTT</t>
  </si>
  <si>
    <t>......((((((((((((((((</t>
  </si>
  <si>
    <t>))))))))))))))))......</t>
  </si>
  <si>
    <t>AACAGACAAAAGTAAATCTCA</t>
  </si>
  <si>
    <t>TGAGGTAGTAGTTTGTGCTGTT</t>
  </si>
  <si>
    <t>((((((((((.....((((((</t>
  </si>
  <si>
    <t>)))))).....))))).)))))</t>
  </si>
  <si>
    <t>..(((.((((((((((((((((</t>
  </si>
  <si>
    <t>)))))))))))))))).)))..</t>
  </si>
  <si>
    <t>GTAAATCTCAGAATAAATTACTGCTT</t>
  </si>
  <si>
    <t>AAGTAGTTGGTTTGTATGAGATGGTT</t>
  </si>
  <si>
    <t>....((((((..((((((((((((((</t>
  </si>
  <si>
    <t>)))))).)))))))).))))))....</t>
  </si>
  <si>
    <t>CGGGGCCGTAGCACTGTCTGAGA</t>
  </si>
  <si>
    <t>(((((((.....((((.(((((.</t>
  </si>
  <si>
    <t>.))))).)))).....)))))))</t>
  </si>
  <si>
    <t>TGATACCTGGACTGGAAAGAA</t>
  </si>
  <si>
    <t>CTTTTTGCGGTCTGGGCTTGC</t>
  </si>
  <si>
    <t>.....((..(((((.(((((.</t>
  </si>
  <si>
    <t>.))))).)))))..)).....</t>
  </si>
  <si>
    <t>TGAAAATATTGATACCTGGACTGG</t>
  </si>
  <si>
    <t>TCAGGCCAGGCACAGTGGCTCA</t>
  </si>
  <si>
    <t>(((...(((((...(((((.((((</t>
  </si>
  <si>
    <t>)))).)))))..)))))..)))</t>
  </si>
  <si>
    <t>GAAAATATTGATACCTGGACT</t>
  </si>
  <si>
    <t>GGTCCAGAGGGGAGATAGGTTC</t>
  </si>
  <si>
    <t>(((..((((....((((((((</t>
  </si>
  <si>
    <t>))))))).)....))))..)))</t>
  </si>
  <si>
    <t>CTGGACTGGAAAGAAAACA</t>
  </si>
  <si>
    <t>TGTTCTCTTTGCCAAGGACAG</t>
  </si>
  <si>
    <t>(((..(((((((((.((((</t>
  </si>
  <si>
    <t>)))).))))).)).))..)))</t>
  </si>
  <si>
    <t>TCAGAATAAATTACTGCTTTA</t>
  </si>
  <si>
    <t>GAGAGCAGTGTGTGTTGCCTGG</t>
  </si>
  <si>
    <t>((((((((...(((((((((.</t>
  </si>
  <si>
    <t>.)))))))))..))))..))))</t>
  </si>
  <si>
    <t>AATCTCAGAATAAATTACTGCTTT</t>
  </si>
  <si>
    <t>CAGGCAGTGACTGTTCAGACGTC</t>
  </si>
  <si>
    <t>....((.(((((..(((((((((.</t>
  </si>
  <si>
    <t>.))))))))).))))).))....</t>
  </si>
  <si>
    <t>CTGGACTGGAAAGAAAACAGA</t>
  </si>
  <si>
    <t>ACTGATTTCTTTTGGTGTTCAG</t>
  </si>
  <si>
    <t>(((((((.((((((((.(((.</t>
  </si>
  <si>
    <t>.))).)))))))).).))))))</t>
  </si>
  <si>
    <t>ATATTGATACCTGGACTGGA</t>
  </si>
  <si>
    <t>TTCAGCCAGGCTAGTGCAGTCT</t>
  </si>
  <si>
    <t>..((((.(((((((.(((((</t>
  </si>
  <si>
    <t>)))))))))).))...))))..</t>
  </si>
  <si>
    <t>AAAACAGACAAAAGTAAATCTC</t>
  </si>
  <si>
    <t>GAGGTTTTCTGGGTTTCTGTTTC</t>
  </si>
  <si>
    <t>.(((((((.(..((.(((((((</t>
  </si>
  <si>
    <t>))))))).))...).))))))).</t>
  </si>
  <si>
    <t>ATCTCAGAATAAATTACTGCTTT</t>
  </si>
  <si>
    <t>TAGGCAGTGTCATTAGCTGATTG</t>
  </si>
  <si>
    <t>...((((.......((((((((.</t>
  </si>
  <si>
    <t>.)))))))).......))))...</t>
  </si>
  <si>
    <t>AATCTCAGAATAAATTACTGCTT</t>
  </si>
  <si>
    <t>AGGCAGTGTAGTTAGCTGATTGC</t>
  </si>
  <si>
    <t>....((((.......((((((((</t>
  </si>
  <si>
    <t>)))))))).......))))....</t>
  </si>
  <si>
    <t>CTCAGAATAAATTACTGCTT</t>
  </si>
  <si>
    <t>CAGCAGCAATTCATGTTTTGAA</t>
  </si>
  <si>
    <t>.((((((((((((.(((((.</t>
  </si>
  <si>
    <t>.))))).))))..)))))))).</t>
  </si>
  <si>
    <t>TTGATACCTGGACTGGA</t>
  </si>
  <si>
    <t>TCCAGCTCGGTGGCAC</t>
  </si>
  <si>
    <t>.((.((((.((.(((((</t>
  </si>
  <si>
    <t>))))))).)))).)).</t>
  </si>
  <si>
    <t>AGGCAGTGTATTGTTAGCTGGC</t>
  </si>
  <si>
    <t>.((((.((((..((((((((</t>
  </si>
  <si>
    <t>))))))))..))))...)))).</t>
  </si>
  <si>
    <t>AATAAATTACTGCTTTA</t>
  </si>
  <si>
    <t>TGAGGTAGTAGTTTCTT</t>
  </si>
  <si>
    <t>...((((((((((((((</t>
  </si>
  <si>
    <t>))))))))))))))...</t>
  </si>
  <si>
    <t>TGGACTGGAAAGAAAACAGACAA</t>
  </si>
  <si>
    <t>TTGTTCTTTGGTCTTTCAGCCA</t>
  </si>
  <si>
    <t>(((.(((.(((((..(.((((((</t>
  </si>
  <si>
    <t>))).))).)..)))))))))))</t>
  </si>
  <si>
    <t>GAAAATATTGATACCTGGACTGGA</t>
  </si>
  <si>
    <t>((((.....((.(((((.((((((</t>
  </si>
  <si>
    <t>)))))).))))).))...))))</t>
  </si>
  <si>
    <t>AAATCTCAGAATAAATTACTGCTT</t>
  </si>
  <si>
    <t>AGGCAGGGGCTGGTGCTGGGCGGG</t>
  </si>
  <si>
    <t>....(((((.((......((((((</t>
  </si>
  <si>
    <t>))))))......)).)))))....</t>
  </si>
  <si>
    <t>GGACTGGAAAGAAAACAGACAA</t>
  </si>
  <si>
    <t>GTGTCTTTTGCTCTGCAGTCA</t>
  </si>
  <si>
    <t>.(((((...(((.((.(((((.</t>
  </si>
  <si>
    <t>.))))).))..))).))))).</t>
  </si>
  <si>
    <t>TTGATACCTGGACTGGAA</t>
  </si>
  <si>
    <t>TTCACAGGGAGGTGTCAT</t>
  </si>
  <si>
    <t>.((((((((...((((((</t>
  </si>
  <si>
    <t>))).)))..)))))))).</t>
  </si>
  <si>
    <t>AAATATTGATACCTGGACTG</t>
  </si>
  <si>
    <t>TGGTCTAGGATTGTTGGAGGAG</t>
  </si>
  <si>
    <t>.....(..(((((((((((.</t>
  </si>
  <si>
    <t>.))))))))..)))..).....</t>
  </si>
  <si>
    <t>TATTGATACCTGGACTGGA</t>
  </si>
  <si>
    <t>TCTAGTGCGGGCGTTCCCG</t>
  </si>
  <si>
    <t>....((..((((.((((((</t>
  </si>
  <si>
    <t>)))))).))))..))....</t>
  </si>
  <si>
    <t>ACCTGGACTGGAAAGAAAACA</t>
  </si>
  <si>
    <t>AGTATTCTGTACCAGGGAAGGT</t>
  </si>
  <si>
    <t>((((...((((..((((.((.</t>
  </si>
  <si>
    <t>.)).))))...))))...))))</t>
  </si>
  <si>
    <t>AAATCTCAGAATAAATTACTGCT</t>
  </si>
  <si>
    <t>AGCAGTGTTTGTTTTGCCCACA</t>
  </si>
  <si>
    <t>......((((((((((.((((((</t>
  </si>
  <si>
    <t>CTGGACTGGAAAGAAAACAGACAA</t>
  </si>
  <si>
    <t>CTGCCTGTTCTTCCACTCCAG</t>
  </si>
  <si>
    <t>(((((.(((((.((..((((.((.</t>
  </si>
  <si>
    <t>.)).))))))))))).)))))</t>
  </si>
  <si>
    <t>TATTGATACCTGGACTGGAAA</t>
  </si>
  <si>
    <t>TTTGCAGTAACAGGTGTGAGCA</t>
  </si>
  <si>
    <t>..((.(((((((.((((.(((</t>
  </si>
  <si>
    <t>))).))))..))))))).))..</t>
  </si>
  <si>
    <t>TCCGGTTCTCAGGGCTCCACC</t>
  </si>
  <si>
    <t>....((..(((((((((((</t>
  </si>
  <si>
    <t>))))).)).))))..))....</t>
  </si>
  <si>
    <t>AATATTGATACCTGGACTGGAA</t>
  </si>
  <si>
    <t>TTCCAGCCCTGGTAGGCGCCGCG</t>
  </si>
  <si>
    <t>.....((.((((.((.((((((</t>
  </si>
  <si>
    <t>)))))).)).))))..)).....</t>
  </si>
  <si>
    <t>TGGGCAGGGGCTTATTGTAGGAG</t>
  </si>
  <si>
    <t>.((..(.(((((.(..((((((.</t>
  </si>
  <si>
    <t>.))))))..).))))).)..)).</t>
  </si>
  <si>
    <t>CTGGAAAGAAAACAGACAAA</t>
  </si>
  <si>
    <t>ATTGTTCTGTCTTTCTCCCAG</t>
  </si>
  <si>
    <t>((((..(((((((((((((.</t>
  </si>
  <si>
    <t>.))).))))).))))).))))</t>
  </si>
  <si>
    <t>AACAGACAAAAGTAAATCTCAG</t>
  </si>
  <si>
    <t>..(((((...(((...((((((</t>
  </si>
  <si>
    <t>))))))...)))..)))))..</t>
  </si>
  <si>
    <t>CTGGACTGGAAAGAAAACAGACA</t>
  </si>
  <si>
    <t>TGTCTTTCTTCTCTCCCTTGCAG</t>
  </si>
  <si>
    <t>(((.(..(((.((((.(.(((((</t>
  </si>
  <si>
    <t>))))).).)))).)))..).)))</t>
  </si>
  <si>
    <t>TTGCCTGCCCTCTTCCTCCAG</t>
  </si>
  <si>
    <t>(((((..((((.((...(((.(((</t>
  </si>
  <si>
    <t>))).)))...)))))))))))</t>
  </si>
  <si>
    <t>CTTGAAAATATTGATACCTGGA</t>
  </si>
  <si>
    <t>TCCAGGGAGACAGTGTGTGAG</t>
  </si>
  <si>
    <t>((((...((((((...((((((</t>
  </si>
  <si>
    <t>))))))....)))))).))))</t>
  </si>
  <si>
    <t>AAATATTGATACCTGGACTGGA</t>
  </si>
  <si>
    <t>.....(((((((.(((((((((</t>
  </si>
  <si>
    <t>)))))).))).))))))).....</t>
  </si>
  <si>
    <t>AGGCTGTGATGCTCTCCTGAGCCC</t>
  </si>
  <si>
    <t>...(((((.....(((((.((((</t>
  </si>
  <si>
    <t>)))).)))))......)))))...</t>
  </si>
  <si>
    <t>CTTGAAAATATTGATACCTGGACT</t>
  </si>
  <si>
    <t>GGTCTAGGCCCGGTGAGAGACTC</t>
  </si>
  <si>
    <t>........(((((...((((((((</t>
  </si>
  <si>
    <t>))))))))..)))))........</t>
  </si>
  <si>
    <t>CTGACTGTTGCCGTCCTCCAG</t>
  </si>
  <si>
    <t>(((((..(((.....(((((.((.</t>
  </si>
  <si>
    <t>.)).)))))....))))))))</t>
  </si>
  <si>
    <t>TGAGGTAGTAAGTTGTATTGTT</t>
  </si>
  <si>
    <t>..(((.((((.(((((((((((</t>
  </si>
  <si>
    <t>TTTTCCCTAAACAATGAACTCTGT</t>
  </si>
  <si>
    <t>ACAGATTCGATTCTAGGGGAAT</t>
  </si>
  <si>
    <t>.((((((((.....((((.(((((</t>
  </si>
  <si>
    <t>)))))))))....)))))))).</t>
  </si>
  <si>
    <t>TCCCTAAACAATGAACTCTGTTC</t>
  </si>
  <si>
    <t>TGGCAGGGAGGCTGGGAGGGG</t>
  </si>
  <si>
    <t>(((((...((.....(((((((.</t>
  </si>
  <si>
    <t>.)))))))....))..)))))</t>
  </si>
  <si>
    <t>TCCATAATCATTTTCCCTA</t>
  </si>
  <si>
    <t>CAGGGAGGTGAATGTGAT</t>
  </si>
  <si>
    <t>..((((.((((((.((((.</t>
  </si>
  <si>
    <t>.)))))))))).))))..</t>
  </si>
  <si>
    <t>GTTTCTCCATAATCATTTTCCCT</t>
  </si>
  <si>
    <t>GGGGAAAGCGAGTAGGGACATTT</t>
  </si>
  <si>
    <t>.....(((....((.((((((((</t>
  </si>
  <si>
    <t>)))))))).))....))).....</t>
  </si>
  <si>
    <t>TTCTCCATAATCATTTTCCCTAA</t>
  </si>
  <si>
    <t>TTAGGGAGTAGAAGGGTGGGGAG</t>
  </si>
  <si>
    <t>((((((((.......((((((((</t>
  </si>
  <si>
    <t>)))))))).......))))))))</t>
  </si>
  <si>
    <t>CTCCATAATCATTTTCCCTA</t>
  </si>
  <si>
    <t>GGGGGAAGAAAAGGTGGGG</t>
  </si>
  <si>
    <t>((((((.....((((((((.</t>
  </si>
  <si>
    <t>.))))))))....))))))</t>
  </si>
  <si>
    <t>TCTCCATAATCATTTTCCC</t>
  </si>
  <si>
    <t>GGGAGAAGGGTCGGGGC</t>
  </si>
  <si>
    <t>.((((...(((.(((((((</t>
  </si>
  <si>
    <t>))))))).))).)))).</t>
  </si>
  <si>
    <t>TTCTCCATAATCATTTTCCCTA</t>
  </si>
  <si>
    <t>GAGGGCAGCGTGGGTGTGGCGGA</t>
  </si>
  <si>
    <t>(((.(((((..(((.((((((.</t>
  </si>
  <si>
    <t>.)))).)).)))..))))).)))</t>
  </si>
  <si>
    <t>CCCTAAACAATGAACTCTGTTC</t>
  </si>
  <si>
    <t>AGACAGTAGTTCTTGCCTGGTT</t>
  </si>
  <si>
    <t>..(((..(((.((((((((((.</t>
  </si>
  <si>
    <t>.))))).))))))))..)))..</t>
  </si>
  <si>
    <t>TTTCTCCATAATCATTTTC</t>
  </si>
  <si>
    <t>GAAGATGGTGCTGTGCTGAGGAA</t>
  </si>
  <si>
    <t>(((((((((((((((((((</t>
  </si>
  <si>
    <t>)))))))))..))))..))))))</t>
  </si>
  <si>
    <t>TTTCCCTAAACAATGAACTCTG</t>
  </si>
  <si>
    <t>TGGAGTTAAGGGTTGCTTGGAGA</t>
  </si>
  <si>
    <t>(((((...(((....((((((.</t>
  </si>
  <si>
    <t>.))))))....)))....)))))</t>
  </si>
  <si>
    <t>TTGAGGAGACATGGTGGGGGCC</t>
  </si>
  <si>
    <t>..((((...((((((((((.(((</t>
  </si>
  <si>
    <t>))).))))).))))).))))..</t>
  </si>
  <si>
    <t>TGGGGGAGCCATGAGATAAGAGCA</t>
  </si>
  <si>
    <t>..(((.....((((((((((((</t>
  </si>
  <si>
    <t>))))))))..)))).....)))..</t>
  </si>
  <si>
    <t>TTAGTTTCTCCATAATCATTTTCCCTA</t>
  </si>
  <si>
    <t>AAGGGAGGAGGAGCGGAGGGGCCCT</t>
  </si>
  <si>
    <t>....(..((((....((.((((((((.</t>
  </si>
  <si>
    <t>.)))))))).))..))))..)....</t>
  </si>
  <si>
    <t>TTTTCCCTAAACAATGAACTCTGTTC</t>
  </si>
  <si>
    <t>....(((...((......(((((((.</t>
  </si>
  <si>
    <t>.)))))))....))...)))....</t>
  </si>
  <si>
    <t>CAGGGCTCAGGGATTGGATGGAGG</t>
  </si>
  <si>
    <t>(((((((((.(..(((.(((((</t>
  </si>
  <si>
    <t>))))).)))..).))))..)))))</t>
  </si>
  <si>
    <t>TTCTCCATAATCATTTTCCC</t>
  </si>
  <si>
    <t>GGGAAAAGGAAGGGGGAGGA</t>
  </si>
  <si>
    <t>((((((....((.(((((((</t>
  </si>
  <si>
    <t>))))))).))....))))))</t>
  </si>
  <si>
    <t>ATAATCATTTTCCCTAAACAATGAACT</t>
  </si>
  <si>
    <t>AGTCATTGGAGGGTTTGAGCAG</t>
  </si>
  <si>
    <t>....(((....((((...((((((.((</t>
  </si>
  <si>
    <t>)))))))).))))..)))....</t>
  </si>
  <si>
    <t>CATTTTCCCTAAACAATGAACTCT</t>
  </si>
  <si>
    <t>TGGGTTTACGTTGGGAGAACT</t>
  </si>
  <si>
    <t>..(((((((..(((..(((((((.</t>
  </si>
  <si>
    <t>.))))))).))))))))))..</t>
  </si>
  <si>
    <t>GTTTCTCCATAATCATTTT</t>
  </si>
  <si>
    <t>TGGATGACAGTGGAGGCCT</t>
  </si>
  <si>
    <t>...(((((((..((((((.</t>
  </si>
  <si>
    <t>.))))))..)))))))...</t>
  </si>
  <si>
    <t>TTCTCCATAATCATTTTCCCT</t>
  </si>
  <si>
    <t>GGGGGGTGTGGAGCCAGGGGGC</t>
  </si>
  <si>
    <t>.(((((....((((.((((((</t>
  </si>
  <si>
    <t>)))))).)))).....))))).</t>
  </si>
  <si>
    <t>TCCCTAAACAATGAACTCTGT</t>
  </si>
  <si>
    <t>ACGGGGAGTCAGGCAGTGGTGGA</t>
  </si>
  <si>
    <t>((((((.....(((.((((((</t>
  </si>
  <si>
    <t>))))))..))).....))).)))</t>
  </si>
  <si>
    <t>TTTCTCCATAATCATTTTCCCTA</t>
  </si>
  <si>
    <t>TAGGGGGCGGCTTGTGGAGTGT</t>
  </si>
  <si>
    <t>...((((((((.(...(((((((</t>
  </si>
  <si>
    <t>)))))))..).))))))))...</t>
  </si>
  <si>
    <t>TCTCCATAATCATTTTCCCTAA</t>
  </si>
  <si>
    <t>TTGGGGTGGAGGGCCAAGGAGC</t>
  </si>
  <si>
    <t>.((((.......((..((((((</t>
  </si>
  <si>
    <t>))))))..)).......)))).</t>
  </si>
  <si>
    <t>TCCATAATCATTTTCCCTAA</t>
  </si>
  <si>
    <t>GTAGGGGAGGTTGGGCCAGGGA</t>
  </si>
  <si>
    <t>(((....((((((((((((.</t>
  </si>
  <si>
    <t>.))))))))).))).....)))</t>
  </si>
  <si>
    <t>TAGTTTCTCCATAATCATTTTCCCTA</t>
  </si>
  <si>
    <t>TAGGTAGAGTGTGAGGAGGAGGTC</t>
  </si>
  <si>
    <t>...(((((((.....((((((.((((</t>
  </si>
  <si>
    <t>)))).))))))...)))))))...</t>
  </si>
  <si>
    <t>TTTCTCCATAATCATTTTCCCT</t>
  </si>
  <si>
    <t>AGGGGGTAGAAAGTGGCTGAAG</t>
  </si>
  <si>
    <t>((((.((((..((...((((((</t>
  </si>
  <si>
    <t>))))))..))..))))..))))</t>
  </si>
  <si>
    <t>TGGGGGCTGGATGGGGTAGAGT</t>
  </si>
  <si>
    <t>.((((((...(((....((((((</t>
  </si>
  <si>
    <t>))))))...)))..)).)))).</t>
  </si>
  <si>
    <t>TGGGGGAGATGGGGGTTGA</t>
  </si>
  <si>
    <t>...((..((((((((((((</t>
  </si>
  <si>
    <t>))))))))))))..))...</t>
  </si>
  <si>
    <t>AGGGAGGGTGTGGTATGGATGT</t>
  </si>
  <si>
    <t>...((((((..((((((((((</t>
  </si>
  <si>
    <t>))))))))))...))))))...</t>
  </si>
  <si>
    <t>TCCATAATCATTTTCCCT</t>
  </si>
  <si>
    <t>TGGGAGGAGGGGATCTTGGG</t>
  </si>
  <si>
    <t>((((..(((.(((((((.</t>
  </si>
  <si>
    <t>.)))))))...)))..))))</t>
  </si>
  <si>
    <t>TGGGGAGCTGAGGCTCTGGGGGTG</t>
  </si>
  <si>
    <t>..((((((...(((..(((((((</t>
  </si>
  <si>
    <t>))))))).))).....))))))..</t>
  </si>
  <si>
    <t>AAGGGAAGATGGTGACCAC</t>
  </si>
  <si>
    <t>......((((((((((((.</t>
  </si>
  <si>
    <t>.))))))))))))......</t>
  </si>
  <si>
    <t>TTCCTTCCTGCTTCCCACC</t>
  </si>
  <si>
    <t>AGTGGGAGGCCAGGGCACGGCA</t>
  </si>
  <si>
    <t>..((.(((((((((((((.</t>
  </si>
  <si>
    <t>.)))))))).)))))...))..</t>
  </si>
  <si>
    <t>TTCCTGCTTCCCACCTCCTTCG</t>
  </si>
  <si>
    <t>TGAGTGACAGGGGAAATGGGGA</t>
  </si>
  <si>
    <t>(((((..(((((...((.((((</t>
  </si>
  <si>
    <t>)))).))...)))))..)))))</t>
  </si>
  <si>
    <t>CCTGCTTCCCACCTCCTTCG</t>
  </si>
  <si>
    <t>CGGGGGCGGGGCCGAAGCGCG</t>
  </si>
  <si>
    <t>..((((((((.((.((((((</t>
  </si>
  <si>
    <t>)))))).))))..))))))..</t>
  </si>
  <si>
    <t>TTTCCTTCCTGCTTCCCACCTCCT</t>
  </si>
  <si>
    <t>AGGAGGGAGGAGATGGGCCAAGTT</t>
  </si>
  <si>
    <t>.......(((..((((..((((((</t>
  </si>
  <si>
    <t>))))))..))))..))).......</t>
  </si>
  <si>
    <t>CTTCCTGCTTCCCACCTCCTT</t>
  </si>
  <si>
    <t>CAGGATGTGGTCAAGTGTTGTT</t>
  </si>
  <si>
    <t>......((((.((((.((((.</t>
  </si>
  <si>
    <t>.)))).))))..))))......</t>
  </si>
  <si>
    <t>TCCTGCTTCCCACCTCC</t>
  </si>
  <si>
    <t>GGAGATGGAGGTTGCAGTG</t>
  </si>
  <si>
    <t>..((((.(((((.((((</t>
  </si>
  <si>
    <t>)))).))).))..))))..</t>
  </si>
  <si>
    <t>TTCCTGCTTCCCACCTCCTT</t>
  </si>
  <si>
    <t>AGGGAGGGACGGGGGCTGTGC</t>
  </si>
  <si>
    <t>.....((((((..(((((((</t>
  </si>
  <si>
    <t>)))))))...)))))).....</t>
  </si>
  <si>
    <t>TTCCTTCCTGCTTCCCACCT</t>
  </si>
  <si>
    <t>CGGCGGGGACGGCGATTGGTC</t>
  </si>
  <si>
    <t>..((.(((((.(((((.((.</t>
  </si>
  <si>
    <t>.)).)))))))).))..))..</t>
  </si>
  <si>
    <t>CTTCCTGCTTCCCACCTCCTTCG</t>
  </si>
  <si>
    <t>CGCAGGGGCCGGGTGCTCACCG</t>
  </si>
  <si>
    <t>......((..(((..(((((.((</t>
  </si>
  <si>
    <t>)).)))))..))).))......</t>
  </si>
  <si>
    <t>CCTTCCTGCTTCCCACCTCC</t>
  </si>
  <si>
    <t>GGAGGGGTCCCGCACTGGGAGG</t>
  </si>
  <si>
    <t>(((((((((...((.(((((</t>
  </si>
  <si>
    <t>)))))))....)))..))))))</t>
  </si>
  <si>
    <t>TGCTTCCCACCTCCTTCG</t>
  </si>
  <si>
    <t>TGAGGGACAGATGCCAGAAGCA</t>
  </si>
  <si>
    <t>((((((.((.((((((((</t>
  </si>
  <si>
    <t>)))))))..).))...))))))</t>
  </si>
  <si>
    <t>GATTTAGGTTTCCTTCCTGCTTCCCA</t>
  </si>
  <si>
    <t>TGGGTAGAGAAGGAGCTCAGAGGA</t>
  </si>
  <si>
    <t>.........(((((((...((.((((</t>
  </si>
  <si>
    <t>)))).)).))))))).........</t>
  </si>
  <si>
    <t>TCCTGCTTCCCACCTCCTTC</t>
  </si>
  <si>
    <t>GAGGGCGGGTGGAGGAGGA</t>
  </si>
  <si>
    <t>((((.(((((.(((((((((</t>
  </si>
  <si>
    <t>))))).)))))))))))))</t>
  </si>
  <si>
    <t>GGTTTCCTTCCTGCTTCCCACC</t>
  </si>
  <si>
    <t>.....((((((((((.((((((</t>
  </si>
  <si>
    <t>)).)))).))).))))))).....</t>
  </si>
  <si>
    <t>CCTGCTTCCCACCTCCTTC</t>
  </si>
  <si>
    <t>TGAGGAGATCGTCGAGGTTGG</t>
  </si>
  <si>
    <t>((.(((((....((((((.</t>
  </si>
  <si>
    <t>.))))))......))))).))</t>
  </si>
  <si>
    <t>TCCTTCCTGCTTCCCACC</t>
  </si>
  <si>
    <t>GGTGGGGCAATGGGATCAGGT</t>
  </si>
  <si>
    <t>.(((((((..((((((((</t>
  </si>
  <si>
    <t>))))))).)..))))..))).</t>
  </si>
  <si>
    <t>AGGTTTCCTTCCTGCTTCCCA</t>
  </si>
  <si>
    <t>.....(((((.(((((((((.</t>
  </si>
  <si>
    <t>.))).)))).)).))))).....</t>
  </si>
  <si>
    <t>CTTCCTGCTTCCCACCTCCTTC</t>
  </si>
  <si>
    <t>AAAGGAGGAAATAGGCAGGCCA</t>
  </si>
  <si>
    <t>...(((((((....(((((((.</t>
  </si>
  <si>
    <t>.)))))))....)))))))...</t>
  </si>
  <si>
    <t>TTAGGTTTCCTTCCTGCTTCCCA</t>
  </si>
  <si>
    <t>TGGGGACGTAGCTGGCCAGACAG</t>
  </si>
  <si>
    <t>........((...((((((((((</t>
  </si>
  <si>
    <t>)))))).))))..))........</t>
  </si>
  <si>
    <t>GGGGGGGCAGGAGGGGCTCAGGG</t>
  </si>
  <si>
    <t>.......(((((((((((((((.</t>
  </si>
  <si>
    <t>.))))))))))))))).......</t>
  </si>
  <si>
    <t>TCCTTCCTGCTTCCCACCTCC</t>
  </si>
  <si>
    <t>TGAGGATGGATAGCAAGGAAGCC</t>
  </si>
  <si>
    <t>..(((((((((..(((((((.</t>
  </si>
  <si>
    <t>.)))).)))..))).))))))..</t>
  </si>
  <si>
    <t>TCCTGCTTCCCACCTCCTTCG</t>
  </si>
  <si>
    <t>CGAGGGCATTTCATGATGCAGGC</t>
  </si>
  <si>
    <t>.(((((.((......((((((</t>
  </si>
  <si>
    <t>))))))........)).))))).</t>
  </si>
  <si>
    <t>TCCTGCTTCCCACCTCCT</t>
  </si>
  <si>
    <t>AGCAGGTGCGGGGCGGCG</t>
  </si>
  <si>
    <t>..(((((((.(((((.((</t>
  </si>
  <si>
    <t>)).))))).)))))))..</t>
  </si>
  <si>
    <t>TGTGTGGATCCTGGAGGAGGCA</t>
  </si>
  <si>
    <t>..((((((((..(..((((((.</t>
  </si>
  <si>
    <t>.))).)))..).))))))))..</t>
  </si>
  <si>
    <t>GGAGGAACCTTGGAGCTTCGGC</t>
  </si>
  <si>
    <t>.((.(((((.....((((((</t>
  </si>
  <si>
    <t>)))))).....)))))...)).</t>
  </si>
  <si>
    <t>CCTTCCTGCTTCCCACCTCCTTC</t>
  </si>
  <si>
    <t>TAAGGGGTGTATGGCAGATGCA</t>
  </si>
  <si>
    <t>.....(((((...((((.((((.</t>
  </si>
  <si>
    <t>.))))))))...))))).....</t>
  </si>
  <si>
    <t>TAGGTTTCCTTCCTGCTTCCCA</t>
  </si>
  <si>
    <t>TGAGGGGCAGAGAGCGAGACTTT</t>
  </si>
  <si>
    <t>....((((((..(((((((.((</t>
  </si>
  <si>
    <t>)).)))))))..)).))))....</t>
  </si>
  <si>
    <t>((((.(((.((((((.((</t>
  </si>
  <si>
    <t>))))))))...))).))))</t>
  </si>
  <si>
    <t>CCTTCCTGCTTCCCACC</t>
  </si>
  <si>
    <t>GGTGGGCTTCCCGGAGGG</t>
  </si>
  <si>
    <t>((((((.(...((((((</t>
  </si>
  <si>
    <t>))))))....).))))))</t>
  </si>
  <si>
    <t>TGAGGGAGGAGACTGCA</t>
  </si>
  <si>
    <t>(((.((...(((((((((</t>
  </si>
  <si>
    <t>))))))))).))..)))</t>
  </si>
  <si>
    <t>CAAGGAGACGGGAACATGGAGC</t>
  </si>
  <si>
    <t>.((((((.(((((..((((((.</t>
  </si>
  <si>
    <t>.))))))..))))))).)))).</t>
  </si>
  <si>
    <t>TTCCTGCTTCCCACCT</t>
  </si>
  <si>
    <t>AGGCTGGAGTGAGCGGAG</t>
  </si>
  <si>
    <t>((((.(((((((((((</t>
  </si>
  <si>
    <t>))).))).).))))))))</t>
  </si>
  <si>
    <t>CCTTCCTGCTTCCCACCTCCTT</t>
  </si>
  <si>
    <t>CAGGAGTGGGGGGTGGGACGT</t>
  </si>
  <si>
    <t>...(((..((((((((.((((.</t>
  </si>
  <si>
    <t>.))))))))))))..)))...</t>
  </si>
  <si>
    <t>TGCTTCCCACCTCCTTC</t>
  </si>
  <si>
    <t>AGAGGTAGGTGTGGAAGAA</t>
  </si>
  <si>
    <t>..((((((((((((((.</t>
  </si>
  <si>
    <t>.)))).))))).)))))..</t>
  </si>
  <si>
    <t>TCCTGCTTCCCACCT</t>
  </si>
  <si>
    <t>GGGTGCGGGCCGGCGGGG</t>
  </si>
  <si>
    <t>(((((((((((((((</t>
  </si>
  <si>
    <t>))))).)))..)))))))</t>
  </si>
  <si>
    <t>TCCTTCCTGCTTCCCACCT</t>
  </si>
  <si>
    <t>AGGCTGGGCTGGGACGGA</t>
  </si>
  <si>
    <t>(((.(((((...(((((((</t>
  </si>
  <si>
    <t>))).)))).))))).)))</t>
  </si>
  <si>
    <t>TGAGGGAGTAGGATGTATGGTT</t>
  </si>
  <si>
    <t>..(((((.(((...((((((((</t>
  </si>
  <si>
    <t>))))))))..))).))).))..</t>
  </si>
  <si>
    <t>..((..(.(((.((((.(((</t>
  </si>
  <si>
    <t>)))))))...))).)..))..</t>
  </si>
  <si>
    <t>(((.(((.((((((((((((</t>
  </si>
  <si>
    <t>))))).)).)))))...))))))</t>
  </si>
  <si>
    <t>TGTGGGACTGCAAATGGGAG</t>
  </si>
  <si>
    <t>(((((...(((.((((((.</t>
  </si>
  <si>
    <t>.))))))..)))...)))))</t>
  </si>
  <si>
    <t>TTCCTTCCTGCTTCCCACCTCC</t>
  </si>
  <si>
    <t>CGGGGTGGGTGAGGTCGGGC</t>
  </si>
  <si>
    <t>.(((..(((.(..((((((((.</t>
  </si>
  <si>
    <t>.)))))))).))))..))).</t>
  </si>
  <si>
    <t>TTTAGATTTAGGTTTCCTTCCTGCT</t>
  </si>
  <si>
    <t>AGCGGGGAGGAAGTGGGCGCTGCTT</t>
  </si>
  <si>
    <t>............(((((((((((((</t>
  </si>
  <si>
    <t>)))))))))))))............</t>
  </si>
  <si>
    <t>AAGGGGGAAGGAAACATGGAGA</t>
  </si>
  <si>
    <t>.((((((.((((..(((((((</t>
  </si>
  <si>
    <t>)))))))..)))).)).)))).</t>
  </si>
  <si>
    <t>TCCTTCCTGCTTCCCACCTCCTT</t>
  </si>
  <si>
    <t>TGGGAGGGGAGAGGCAGCAAGCA</t>
  </si>
  <si>
    <t>..(((.(((((((((.((((((.</t>
  </si>
  <si>
    <t>.)))))))).))))))).)))..</t>
  </si>
  <si>
    <t>GGTTTCCTTCCTGCTTCCCACCTCCTTC</t>
  </si>
  <si>
    <t>....(((((((.(((((...(((((((.</t>
  </si>
  <si>
    <t>.))))))).))))))))))))....</t>
  </si>
  <si>
    <t>TGAGTGGGGCTCCCGGGACGGCG</t>
  </si>
  <si>
    <t>..((.(((((..((((((.((.</t>
  </si>
  <si>
    <t>.))))))))....))))).))..</t>
  </si>
  <si>
    <t>TGCGGGGACAGGCCAGGGCATC</t>
  </si>
  <si>
    <t>....((((.((((.(((((.(.</t>
  </si>
  <si>
    <t>.).)))))))))..))))....</t>
  </si>
  <si>
    <t>AGGTTTCCTTCCTGCTTCCCACC</t>
  </si>
  <si>
    <t>GGTGGGATGGAGAGAAGGTATGAG</t>
  </si>
  <si>
    <t>......(((((((.(.(((((((</t>
  </si>
  <si>
    <t>))))))).).)).)))))......</t>
  </si>
  <si>
    <t>CTTCCTGCTTCCCACCTCCT</t>
  </si>
  <si>
    <t>AGGGGGATGGCAGAGCAAAATT</t>
  </si>
  <si>
    <t>.....(((((.(((((((((</t>
  </si>
  <si>
    <t>)))))).)))..))))).....</t>
  </si>
  <si>
    <t>GGTTTCCTTCCTGCTTCCC</t>
  </si>
  <si>
    <t>GGGAGTGCAGGGCAGGGTTTC</t>
  </si>
  <si>
    <t>....(((((((((((((((</t>
  </si>
  <si>
    <t>))))).)))))).))))....</t>
  </si>
  <si>
    <t>TTAGGTTTCCTTCCTGCTTCCC</t>
  </si>
  <si>
    <t>GGGAGCCAGGAAGTATTGATGT</t>
  </si>
  <si>
    <t>.........(((((((.(((((</t>
  </si>
  <si>
    <t>))))).))))))).........</t>
  </si>
  <si>
    <t>CTTCCTGCTTCCCACCTCCTTCGA</t>
  </si>
  <si>
    <t>CCGGGGCAGATTGGTGTAGGGTG</t>
  </si>
  <si>
    <t>..((((((...(((.((.(((((.</t>
  </si>
  <si>
    <t>.))))).))..))).))))))..</t>
  </si>
  <si>
    <t>TCCTTCCTGCTTCCCACCTCCT</t>
  </si>
  <si>
    <t>AGGAGAGTGGATTCCAGGTGGT</t>
  </si>
  <si>
    <t>.((..((((....(((((((((</t>
  </si>
  <si>
    <t>))))).))))....)))).)).</t>
  </si>
  <si>
    <t>TGAGGGGTTTGGAATGGGATGG</t>
  </si>
  <si>
    <t>((.(((((.((((.(((.((((.</t>
  </si>
  <si>
    <t>.)))))))..))))))))).))</t>
  </si>
  <si>
    <t>AGGGAAGGGGACGAGGGTTGGG</t>
  </si>
  <si>
    <t>(((..(((.(.((((.(.(((((</t>
  </si>
  <si>
    <t>))))).))))).).)))..)))</t>
  </si>
  <si>
    <t>TTTCCTTCCTGCTTCCCACCT</t>
  </si>
  <si>
    <t>TGGTGGGCACAGAATCTGGACT</t>
  </si>
  <si>
    <t>..(((...(((...((((((.</t>
  </si>
  <si>
    <t>.))))))..))).....)))..</t>
  </si>
  <si>
    <t>TCCTTCCTGCTTCCCA</t>
  </si>
  <si>
    <t>AGGAGAAGTCGGGAAGGT</t>
  </si>
  <si>
    <t>.((((((((((((((.</t>
  </si>
  <si>
    <t>.)).)))).)))))))).</t>
  </si>
  <si>
    <t>GCTTCCCACCTCCTTCGA</t>
  </si>
  <si>
    <t>GCGGAGAGAGAATGGGGAGC</t>
  </si>
  <si>
    <t>((((((((.((((((((.</t>
  </si>
  <si>
    <t>.))))).)))..))))))))</t>
  </si>
  <si>
    <t>GGGCTGGGGCGCGGGGAGGT</t>
  </si>
  <si>
    <t>.(((((((((.((((((((</t>
  </si>
  <si>
    <t>))).))))).))))))))).</t>
  </si>
  <si>
    <t>CCTGCTTCCCACCTCCTT</t>
  </si>
  <si>
    <t>AAGGGGCTGGGGGAGCACA</t>
  </si>
  <si>
    <t>..((((((((..((((((</t>
  </si>
  <si>
    <t>))))))...))))))))..</t>
  </si>
  <si>
    <t>GGAGGTTGGGAAGGGCAGAG</t>
  </si>
  <si>
    <t>..(((((((((((((((</t>
  </si>
  <si>
    <t>))))).)))))..)))))..</t>
  </si>
  <si>
    <t>GCTTCCCACCTCCTTCG</t>
  </si>
  <si>
    <t>TGAGGCGGGGGGGCGAGC</t>
  </si>
  <si>
    <t>(((((((.(((((((((</t>
  </si>
  <si>
    <t>))))).))))))).))))</t>
  </si>
  <si>
    <t>TAGGTTTCCTTCCTGCTTCCCACCTCCT</t>
  </si>
  <si>
    <t>AGGGGTGGTGTTGGGACAGCTCCGT</t>
  </si>
  <si>
    <t>.........((((.((...(((((.(((</t>
  </si>
  <si>
    <t>)))))))).)).)))).........</t>
  </si>
  <si>
    <t>GGGGAGCGAGGGGCGGGGC</t>
  </si>
  <si>
    <t>.((((((..(((.(((((((</t>
  </si>
  <si>
    <t>)))))).).))))))))).</t>
  </si>
  <si>
    <t>TGAGGGAGTTGGGTGTATA</t>
  </si>
  <si>
    <t>..(((..((((.((((((((</t>
  </si>
  <si>
    <t>)))))))).)))).)))..</t>
  </si>
  <si>
    <t>TGAGGGAGTGGATTGTATG</t>
  </si>
  <si>
    <t>..(((...((((.(((((((</t>
  </si>
  <si>
    <t>)))))))))))...)))..</t>
  </si>
  <si>
    <t>TGAGGTGGTAGGATGTAGA</t>
  </si>
  <si>
    <t>.((((.(((.(((.((((.</t>
  </si>
  <si>
    <t>.)))).))).))).)))).</t>
  </si>
  <si>
    <t>TTTCCTTCCTGCTTCCCA</t>
  </si>
  <si>
    <t>TGGGAATGGGGGTAAGGGCC</t>
  </si>
  <si>
    <t>..((((((((.(((((((</t>
  </si>
  <si>
    <t>)))))).).))).)))))..</t>
  </si>
  <si>
    <t>TAGGTTTCCTTCCTGCTTCCC</t>
  </si>
  <si>
    <t>AGGAAGCCCTGGAGGGGCTGGAG</t>
  </si>
  <si>
    <t>......(((((((.((((((.</t>
  </si>
  <si>
    <t>.))))))...)))))))......</t>
  </si>
  <si>
    <t>TCCTGCTTCCCACCTCCTT</t>
  </si>
  <si>
    <t>CGGGAGCTGGGGTCTGCAGGT</t>
  </si>
  <si>
    <t>.(((((.(((((.(((((.</t>
  </si>
  <si>
    <t>.))))).)))))...))))).</t>
  </si>
  <si>
    <t>TAGGGGGTGGCAGGCTGGCC</t>
  </si>
  <si>
    <t>..((.((((.(((((((((.</t>
  </si>
  <si>
    <t>.))))))))).)))).))..</t>
  </si>
  <si>
    <t>CCTTCCTGCTTCCCACCTCCT</t>
  </si>
  <si>
    <t>AGTGGGGTGGGACCCAGCTGTT</t>
  </si>
  <si>
    <t>)).)))))))))..))).....</t>
  </si>
  <si>
    <t>TTTCCTTCCTGCTTCCCACCTCCTT</t>
  </si>
  <si>
    <t>AAGGGGCAGGGACGGGTGGCCC</t>
  </si>
  <si>
    <t>...((..((((..((((..((((((</t>
  </si>
  <si>
    <t>))))))..)))))))).))...</t>
  </si>
  <si>
    <t>TTCCTTCCTGCTTCCCACCTC</t>
  </si>
  <si>
    <t>TGGGTGGAAGAAGGTCTGGTT</t>
  </si>
  <si>
    <t>..((..(((.(((((.((((.</t>
  </si>
  <si>
    <t>.))))))))).)))...))..</t>
  </si>
  <si>
    <t>.(((((((.((((((((((((</t>
  </si>
  <si>
    <t>)))))))).)))).))))))).</t>
  </si>
  <si>
    <t>TTTCCTTCCTGCTTCCCACCTC</t>
  </si>
  <si>
    <t>AGGGTGGGGCTGGAGGTGGGGCT</t>
  </si>
  <si>
    <t>..((((.(((.(.((((((((.</t>
  </si>
  <si>
    <t>.))))))))..).))).))))..</t>
  </si>
  <si>
    <t>TTTCCTTCCTGCTTCCCAC</t>
  </si>
  <si>
    <t>CTGGGGAGTGGCTGGGGAG</t>
  </si>
  <si>
    <t>((((((..(..(((((((.</t>
  </si>
  <si>
    <t>.)))))))..)..))))))</t>
  </si>
  <si>
    <t>AGGTTTCCTTCCTGCTTCCCACCTC</t>
  </si>
  <si>
    <t>CGGGTGGGAGCAGATCTTATTGAG</t>
  </si>
  <si>
    <t>...........(((((.(((((((.</t>
  </si>
  <si>
    <t>.))))))))))))...........</t>
  </si>
  <si>
    <t>AGGTGGGTATGGAGGAGCCCT</t>
  </si>
  <si>
    <t>....(((((.(..(((((((</t>
  </si>
  <si>
    <t>)))))))...).)))))....</t>
  </si>
  <si>
    <t>TGGGAGGGCGTGGATGATGGTG</t>
  </si>
  <si>
    <t>..((....((((.((((((.</t>
  </si>
  <si>
    <t>.))))))..).)))....))..</t>
  </si>
  <si>
    <t>CCTTCCTGCTTCCCACCTCCTTCG</t>
  </si>
  <si>
    <t>TGGCGGGGGTAGAGCTGGCTGC</t>
  </si>
  <si>
    <t>....((.((((...((((((.(((</t>
  </si>
  <si>
    <t>))).)))))).)))).))....</t>
  </si>
  <si>
    <t>TTTAGGTTTCCTTCCTGCTTCCCA</t>
  </si>
  <si>
    <t>TGGGGGGACAGGATGAGAGGCTGT</t>
  </si>
  <si>
    <t>......((((..((((((((((((</t>
  </si>
  <si>
    <t>))))))).))))).))))......</t>
  </si>
  <si>
    <t>...((((.((...((.((((((.</t>
  </si>
  <si>
    <t>.)))))).))...))))))...</t>
  </si>
  <si>
    <t>TTAGGTTTCCTTCCTGCTTCCCAC</t>
  </si>
  <si>
    <t>ATGGGGACAGGGATCAGCATGGC</t>
  </si>
  <si>
    <t>..........((((((.((((((.</t>
  </si>
  <si>
    <t>.))))))))))))..........</t>
  </si>
  <si>
    <t>CAGGGGCTGGGGTTTCAGGTTCT</t>
  </si>
  <si>
    <t>....((((..(((((.(((((.</t>
  </si>
  <si>
    <t>.))))).)))))...))))....</t>
  </si>
  <si>
    <t>TAGGTTTCCTTCCTGCTTCCCACCTC</t>
  </si>
  <si>
    <t>TAGGTGGCGCCGGAGGAGTCATT</t>
  </si>
  <si>
    <t>.....(((((.((.((...((((((.</t>
  </si>
  <si>
    <t>.)))))).)).))))))).....</t>
  </si>
  <si>
    <t>TTTCCTTCCTGCTTCCCACCTCC</t>
  </si>
  <si>
    <t>TGGGGCGGGGCAGGTCCCTGC</t>
  </si>
  <si>
    <t>.......(((((..(((.((((.</t>
  </si>
  <si>
    <t>.)))).)))))))).......</t>
  </si>
  <si>
    <t>TTCCTGCTTCCCACCTCCTTC</t>
  </si>
  <si>
    <t>TGGGGAGGTGTGGAGTCAGCAT</t>
  </si>
  <si>
    <t>...(((.(((((((((((((.</t>
  </si>
  <si>
    <t>.))))))))).)))).)))...</t>
  </si>
  <si>
    <t>.......(((((.((.((((((</t>
  </si>
  <si>
    <t>)))))).)).))))).......</t>
  </si>
  <si>
    <t>GGTTTCCTTCCTGCTTCCCAC</t>
  </si>
  <si>
    <t>GTGTGGAAGATGGGAGGAGAAA</t>
  </si>
  <si>
    <t>..(((((((((..((((((((</t>
  </si>
  <si>
    <t>))).)))))..)))))))))..</t>
  </si>
  <si>
    <t>CTGCTTCCCACCTCCTTCGA</t>
  </si>
  <si>
    <t>GTGAGGGACTGGGATTTGTGG</t>
  </si>
  <si>
    <t>(..(.(((((..(((((((.</t>
  </si>
  <si>
    <t>.))))))).)))))...)..)</t>
  </si>
  <si>
    <t>(((((..(((.(.(((((((</t>
  </si>
  <si>
    <t>))))))).).)))..)..))))</t>
  </si>
  <si>
    <t>CGCAGGGCCCTGGCGCAGGCAT</t>
  </si>
  <si>
    <t>...(((((...(((..((((.((</t>
  </si>
  <si>
    <t>)).))))...))).)))))...</t>
  </si>
  <si>
    <t>TTCCTGCTTCCCACCTCCT</t>
  </si>
  <si>
    <t>...(((((((((((((((.</t>
  </si>
  <si>
    <t>.))))).)))..)))))))...</t>
  </si>
  <si>
    <t>TGGGGGCTGGGATGGGCCATGGT</t>
  </si>
  <si>
    <t>.((.(((((((((((((.</t>
  </si>
  <si>
    <t>.))))).)))))..)))...)).</t>
  </si>
  <si>
    <t>TCCTTCCTGCTTCCCACCTCCTTC</t>
  </si>
  <si>
    <t>GAGTGGATAGGGGAGTGTGTGGA</t>
  </si>
  <si>
    <t>(((..(.((((((((...((((((</t>
  </si>
  <si>
    <t>))).)))..)))))))).).)))</t>
  </si>
  <si>
    <t>GTTTCCTTCCTGCTTCCCAC</t>
  </si>
  <si>
    <t>GTGCGGAACGCTGGCCGGGGCG</t>
  </si>
  <si>
    <t>..((((..((.(((((((((</t>
  </si>
  <si>
    <t>))).)))).)).))..))))..</t>
  </si>
  <si>
    <t>AGGAGGTGGTACTAGGGGCCAGC</t>
  </si>
  <si>
    <t>.....((((((....(((((((((</t>
  </si>
  <si>
    <t>)))))))))...)))))).....</t>
  </si>
  <si>
    <t>AGCGTGGGATGTCCATGAAGTCAG</t>
  </si>
  <si>
    <t>....((((.((..((((((((</t>
  </si>
  <si>
    <t>)).))))))....)).))))....</t>
  </si>
  <si>
    <t>TAGGTGGCAGAGGAGGGACTTCA</t>
  </si>
  <si>
    <t>.....((((((((.((..((((((.</t>
  </si>
  <si>
    <t>.)))))).)))))))))).....</t>
  </si>
  <si>
    <t>((..(((.((((.((((((((</t>
  </si>
  <si>
    <t>)))))))).))))))).))</t>
  </si>
  <si>
    <t>TGGTGGAGGAAGAGGGCAGCTC</t>
  </si>
  <si>
    <t>...(((((..(..(((((.(((</t>
  </si>
  <si>
    <t>))).)))))..)..)))))...</t>
  </si>
  <si>
    <t>...(((((((.....(((((((</t>
  </si>
  <si>
    <t>)))))))....)))).)))...</t>
  </si>
  <si>
    <t>TGGGGGGACAGATGGAGAGGACA</t>
  </si>
  <si>
    <t>.....(((((...((((((((((</t>
  </si>
  <si>
    <t>))))))).)))..))))).....</t>
  </si>
  <si>
    <t>AAGGAGATGCTCAGGCAGAT</t>
  </si>
  <si>
    <t>..((((((..((.((((((</t>
  </si>
  <si>
    <t>)))))).))...))))))..</t>
  </si>
  <si>
    <t>TCGGGGAGTCTGGGGTCCGGAAT</t>
  </si>
  <si>
    <t>.((((.(..(((((.(((((.((.</t>
  </si>
  <si>
    <t>.)))))))..)))))..))))).</t>
  </si>
  <si>
    <t>TTCCTTCCTGCTTCCCACCTCCT</t>
  </si>
  <si>
    <t>AGGAGGATGGAGAGCTGGGCCAGA</t>
  </si>
  <si>
    <t>.....(((.(((..(((((((((</t>
  </si>
  <si>
    <t>)))))).)))..))).))).....</t>
  </si>
  <si>
    <t>(((.(.(((((.((((((.</t>
  </si>
  <si>
    <t>.)))))).))))).)..)))</t>
  </si>
  <si>
    <t>TGGGGGTGTGGGGAGAGAGAG</t>
  </si>
  <si>
    <t>((..((.(((((((((((((.</t>
  </si>
  <si>
    <t>.))))).))))))))))..))</t>
  </si>
  <si>
    <t>TGGGGGAGGAAGGACAGGCCAT</t>
  </si>
  <si>
    <t>....((((..(((..(((((((((</t>
  </si>
  <si>
    <t>)))))))))..)))))))....</t>
  </si>
  <si>
    <t>GGGGCTGGGGCCGGGGCCGAGC</t>
  </si>
  <si>
    <t>.(((..(((((..(((((.((((</t>
  </si>
  <si>
    <t>)))).))))).)))))..))).</t>
  </si>
  <si>
    <t>TGAGGTGACCGCAGATGGGAA</t>
  </si>
  <si>
    <t>(((((..((((....((((((.</t>
  </si>
  <si>
    <t>.))))))...))))..)))))</t>
  </si>
  <si>
    <t>GGATGGTTGGGGGCGGTCGGCGT</t>
  </si>
  <si>
    <t>...((..((.((((((.((((((</t>
  </si>
  <si>
    <t>))).))).))))))))..))...</t>
  </si>
  <si>
    <t>TGATGGAGCTGGGAATACTCTG</t>
  </si>
  <si>
    <t>.......((((((.((((.(((</t>
  </si>
  <si>
    <t>))).)))).)))))).......</t>
  </si>
  <si>
    <t>GGGGAGCTGTGGAAGCAGTA</t>
  </si>
  <si>
    <t>..((((((((((.((((((</t>
  </si>
  <si>
    <t>)))))).)).))))))))..</t>
  </si>
  <si>
    <t>GGTTTCCTTCCTGCTTCCCA</t>
  </si>
  <si>
    <t>..(..((..(((((((((((</t>
  </si>
  <si>
    <t>))))))))..)))....))..)..</t>
  </si>
  <si>
    <t>CGCGCAGCCCGGACTCCCTTCCC</t>
  </si>
  <si>
    <t>GGGATGGTAGACCGGTGACGTGC</t>
  </si>
  <si>
    <t>........((((.((.((.((((</t>
  </si>
  <si>
    <t>)))).)).)).))))........</t>
  </si>
  <si>
    <t>TCCCTTCCCTTCCCTTCCA</t>
  </si>
  <si>
    <t>(((((((((((((((.(((</t>
  </si>
  <si>
    <t>))).)))))))..))))))))</t>
  </si>
  <si>
    <t>GCCCGGACTCCCTTCCCTTCCCT</t>
  </si>
  <si>
    <t>..(((....((((..((((((((</t>
  </si>
  <si>
    <t>)).))))))..))))..)))..</t>
  </si>
  <si>
    <t>CGCGCAGCCCGGACTCCCTTCCCTTCC</t>
  </si>
  <si>
    <t>......(((((..((((..(((((((.</t>
  </si>
  <si>
    <t>.))))))))))).)))))......</t>
  </si>
  <si>
    <t>CCGCGCAGCCCGGACTCCCTTCCCT</t>
  </si>
  <si>
    <t>TGGGAACGGGTTCCGGCAGACGCTG</t>
  </si>
  <si>
    <t>.........(((((..((((((((.</t>
  </si>
  <si>
    <t>.))))).))).))))).........</t>
  </si>
  <si>
    <t>CTCCCTTCCCTTCCCTT</t>
  </si>
  <si>
    <t>.(((.(((.(((((((.</t>
  </si>
  <si>
    <t>.))))))).))).).)).</t>
  </si>
  <si>
    <t>GCAGCCCGGACTCCCTTCCCT</t>
  </si>
  <si>
    <t>TGGGGAGCGGCCCCCGGGTGGG</t>
  </si>
  <si>
    <t>...((((((...((((((((.</t>
  </si>
  <si>
    <t>((.(((.(((((.(((((.((((</t>
  </si>
  <si>
    <t>))))))))).)))))))).))</t>
  </si>
  <si>
    <t>TGGACGGAGAACTGATAAGGGT</t>
  </si>
  <si>
    <t>.((((((..(((((.((((</t>
  </si>
  <si>
    <t>)))).)).)))..))..)))).</t>
  </si>
  <si>
    <t>GACTCCCTTCCCTTCCCTTCCA</t>
  </si>
  <si>
    <t>((((....((((.(((((.((.</t>
  </si>
  <si>
    <t>.)).))))).)).))..))))</t>
  </si>
  <si>
    <t>ACTCCCTTCCCTTCCCTTCC</t>
  </si>
  <si>
    <t>.(((((.......(((((((</t>
  </si>
  <si>
    <t>))))))).........))))).</t>
  </si>
  <si>
    <t>CCGGACTCCCTTCCCTTCCCTTCCA</t>
  </si>
  <si>
    <t>TGGAATGTAAGGAAGTGTGTGG</t>
  </si>
  <si>
    <t>(((.((...(((((.((.(.(((((</t>
  </si>
  <si>
    <t>))))).).))))))).)).)))</t>
  </si>
  <si>
    <t>GCGCAGCCCGGACTCCCTT</t>
  </si>
  <si>
    <t>AGGCGGAGACTTGGGCAATTG</t>
  </si>
  <si>
    <t>.....((((((.(((((((</t>
  </si>
  <si>
    <t>))).))))..)))))).....</t>
  </si>
  <si>
    <t>ACTCCCTTCCCTTCCCTT</t>
  </si>
  <si>
    <t>.(..((((((((.(((((</t>
  </si>
  <si>
    <t>))))).))).)))))..).</t>
  </si>
  <si>
    <t>GCCCGGACTCCCTTCCCTTCC</t>
  </si>
  <si>
    <t>(((..((.((((((((((.((</t>
  </si>
  <si>
    <t>)).)))).)).)))))).)))</t>
  </si>
  <si>
    <t>GCGCAGCCCGGACTCCCTTCCCT</t>
  </si>
  <si>
    <t>......(((..(((((.((((((</t>
  </si>
  <si>
    <t>)))))).).)))).)))......</t>
  </si>
  <si>
    <t>CCGGACTCCCTTCCCTTCCCT</t>
  </si>
  <si>
    <t>CGGGGAGAGAACGCAGTGACGT</t>
  </si>
  <si>
    <t>.((.(((.(.(((.((((((.</t>
  </si>
  <si>
    <t>.)))))).))).).)))..)).</t>
  </si>
  <si>
    <t>CGCAGCCCGGACTCCCTTCCCTTCC</t>
  </si>
  <si>
    <t>TGAGGGGCCTCAGACCGAGCTTTT</t>
  </si>
  <si>
    <t>....((.(((.((.....((((((.</t>
  </si>
  <si>
    <t>.))))))....)).))).))....</t>
  </si>
  <si>
    <t>GACTCCCTTCCCTTCCCT</t>
  </si>
  <si>
    <t>CGGGGCGGCAGGGGCCTC</t>
  </si>
  <si>
    <t>((..(((((.((.((((.</t>
  </si>
  <si>
    <t>.)))).)).)))))..))</t>
  </si>
  <si>
    <t>AGCCCGGACTCCCTTCCCTTCCC</t>
  </si>
  <si>
    <t>TGGAAGGGAGAAGAGCTTTAAT</t>
  </si>
  <si>
    <t>.....((.(((..(((((((((.</t>
  </si>
  <si>
    <t>.)))))))))..))))).....</t>
  </si>
  <si>
    <t>CCCGGACTCCCTTCCCTTCCCTTCC</t>
  </si>
  <si>
    <t>(((.((..(((((((...(((((((</t>
  </si>
  <si>
    <t>)))))))..))))))).)).)))</t>
  </si>
  <si>
    <t>GCCCGGACTCCCTTCCCTTCCCTT</t>
  </si>
  <si>
    <t>AAGAGGAAGAAATGGCTGGTTCTCAG</t>
  </si>
  <si>
    <t>....(((((.((....((((((((</t>
  </si>
  <si>
    <t>))).)))))....))..)))))....</t>
  </si>
  <si>
    <t>CCGGACTCCCTTCCCTTCCCTTCC</t>
  </si>
  <si>
    <t>..((.(((.(((..((.((((((.</t>
  </si>
  <si>
    <t>.)))))).)).))).))).))..</t>
  </si>
  <si>
    <t>ACTCCCTTCCCTTCCCTTC</t>
  </si>
  <si>
    <t>.((((.(((((.((((((.</t>
  </si>
  <si>
    <t>.)))).)).)))))...)))).</t>
  </si>
  <si>
    <t>GACTCCCTTCCCTTCCCTT</t>
  </si>
  <si>
    <t>CAGGGCAGGAAGAAGTGGACAA</t>
  </si>
  <si>
    <t>...((((((((((.((((.</t>
  </si>
  <si>
    <t>.)))).)))..)))).)))...</t>
  </si>
  <si>
    <t>GACTCCCTTCCCTTCC</t>
  </si>
  <si>
    <t>GGAGTGGGCTGGTGGTT</t>
  </si>
  <si>
    <t>(((..((..(((((((</t>
  </si>
  <si>
    <t>)))).)))..))..)))</t>
  </si>
  <si>
    <t>GCCCGGACTCCCTTCCCTT</t>
  </si>
  <si>
    <t>AGGGGGCGGGCTCCGGCG</t>
  </si>
  <si>
    <t>..(((((..(((.((((((</t>
  </si>
  <si>
    <t>)))))).))).)))))..</t>
  </si>
  <si>
    <t>CCCGGACTCCCTTCCCTTCCCTT</t>
  </si>
  <si>
    <t>GAGGAAACTGAAGCTGAGAGGG</t>
  </si>
  <si>
    <t>(((...(((.((((..((.((((</t>
  </si>
  <si>
    <t>)))).))..))))..))).)))</t>
  </si>
  <si>
    <t>(((((..((((((.((((.</t>
  </si>
  <si>
    <t>.)))).))).)))..)))))</t>
  </si>
  <si>
    <t>CCCGGACTCCCTTCCCTTCCCTTC</t>
  </si>
  <si>
    <t>TAGGGGCAGCAGAGGACCTGGG</t>
  </si>
  <si>
    <t>(((((....((((..((.(((((.</t>
  </si>
  <si>
    <t>.))))).))..))))..)))))</t>
  </si>
  <si>
    <t>TGGGGAAGGCGTCAGTGTCGGG</t>
  </si>
  <si>
    <t>((((((((..(...((((((((.</t>
  </si>
  <si>
    <t>.)))))))).)..))).)))))</t>
  </si>
  <si>
    <t>AGGGAAGGAGGCTTGGTCTTAG</t>
  </si>
  <si>
    <t>.....(((.((.(..((((((((</t>
  </si>
  <si>
    <t>))))))))..))).))).....</t>
  </si>
  <si>
    <t>GCAGCCCGGACTCCCTTCCCTTCCCT</t>
  </si>
  <si>
    <t>...((((((....((..(((((.(((</t>
  </si>
  <si>
    <t>))).)))))..))..))))))...</t>
  </si>
  <si>
    <t>GACTCCCTTCCCTTCCCTTCC</t>
  </si>
  <si>
    <t>((..((((.((((.(.(((((</t>
  </si>
  <si>
    <t>))))).).)))).))))..))</t>
  </si>
  <si>
    <t>((.((((((.(((((((((((</t>
  </si>
  <si>
    <t>))))))))))).).))))).))</t>
  </si>
  <si>
    <t>GGACTCCCTTCCCTTCCCTT</t>
  </si>
  <si>
    <t>CAGGGAAATGGGAAGAACTAGA</t>
  </si>
  <si>
    <t>.......((((((((((((.</t>
  </si>
  <si>
    <t>.))))))..)))))).......</t>
  </si>
  <si>
    <t>CCGGACTCCCTTCCCTTCCCTT</t>
  </si>
  <si>
    <t>TGGGGGAGTGCAGTGATTGTGG</t>
  </si>
  <si>
    <t>(((.(.((.((.(.(((((((.</t>
  </si>
  <si>
    <t>.))))))).).)).)).).)))</t>
  </si>
  <si>
    <t>CGCAGCCCGGACTCCCTTCCC</t>
  </si>
  <si>
    <t>GGGAAGAGCTGTACGGCCTTC</t>
  </si>
  <si>
    <t>....(((...((..(((((((</t>
  </si>
  <si>
    <t>)))))).)..))..)))....</t>
  </si>
  <si>
    <t>CGGACTCCCTTCCCTTCCCTT</t>
  </si>
  <si>
    <t>.(..(((((..((..((((((</t>
  </si>
  <si>
    <t>))))))..)))))))..).</t>
  </si>
  <si>
    <t>TGAGGGAGTGGGTGGGAGG</t>
  </si>
  <si>
    <t>.(((((..((((((((((.</t>
  </si>
  <si>
    <t>.))))))).))).))))).</t>
  </si>
  <si>
    <t>GCGCAGCCCGGACTCCCTTC</t>
  </si>
  <si>
    <t>.....(((((.((((((((.</t>
  </si>
  <si>
    <t>.))))))))))))).....</t>
  </si>
  <si>
    <t>CCGCGCAGCCCGGACTCCC</t>
  </si>
  <si>
    <t>GGGGGTCCCCGGTGCTCGGATC</t>
  </si>
  <si>
    <t>.......((((((((((((</t>
  </si>
  <si>
    <t>))))))))..)).)).......</t>
  </si>
  <si>
    <t>GGACTCCCTTCCCTTCCCTTC</t>
  </si>
  <si>
    <t>AGGGGGAAAGTTCTATAGTCC</t>
  </si>
  <si>
    <t>(((((........(((((((.</t>
  </si>
  <si>
    <t>.)))))))........)))))</t>
  </si>
  <si>
    <t>CTGACCCGCGCAGCCCGGACTCCCT</t>
  </si>
  <si>
    <t>AGGGATCGCGGGCGGGTGGCGGCCT</t>
  </si>
  <si>
    <t>............(((((((.(((((</t>
  </si>
  <si>
    <t>))))))).)))))............</t>
  </si>
  <si>
    <t>ACTCCCTTCCCTTCCCTTCCAG</t>
  </si>
  <si>
    <t>TTGGAGGGTGTGGAAGACATC</t>
  </si>
  <si>
    <t>.....(((((...((((.(((.</t>
  </si>
  <si>
    <t>.)))))))...))))).....</t>
  </si>
  <si>
    <t>GCCCGGACTCCCTTCCCTTCCC</t>
  </si>
  <si>
    <t>GGCGGAGGGAAGTAGGTCCGTTGGT</t>
  </si>
  <si>
    <t>(((((((((..(((((((((((</t>
  </si>
  <si>
    <t>)).)))))))))..))))))..)))</t>
  </si>
  <si>
    <t>AGGCGGGGCGCCGCGGGACCGC</t>
  </si>
  <si>
    <t>.(((..((((.......((((.((.</t>
  </si>
  <si>
    <t>.)).))))......))))))).</t>
  </si>
  <si>
    <t>AGCCCGGACTCCCTTCCCT</t>
  </si>
  <si>
    <t>.((((..(((((((((((.</t>
  </si>
  <si>
    <t>.))))).))))))..)))).</t>
  </si>
  <si>
    <t>TGGGCGAGGGCGGCTGAGCGGC</t>
  </si>
  <si>
    <t>(((..(.(((.((.((((((((.</t>
  </si>
  <si>
    <t>.))).))))).))..)))))))</t>
  </si>
  <si>
    <t>TGGGAGAGCAGGGTATTGTGGA</t>
  </si>
  <si>
    <t>((((..((((.(.((((((</t>
  </si>
  <si>
    <t>)))))).).))))....).)))</t>
  </si>
  <si>
    <t>GCCCGGACTCCCTTCCCTTC</t>
  </si>
  <si>
    <t>..((((.((.((.((((((.</t>
  </si>
  <si>
    <t>.)))))).)).)).))))..</t>
  </si>
  <si>
    <t>CTCCCTTCCCTTCCCTTCCAG</t>
  </si>
  <si>
    <t>TTGGGGTGGTCGGCCCTGGAG</t>
  </si>
  <si>
    <t>((((....((..((.(((((.</t>
  </si>
  <si>
    <t>.))))).))..))....))))</t>
  </si>
  <si>
    <t>CGAGGGGTAGAAGAGCACAGGGG</t>
  </si>
  <si>
    <t>.((((..(((.((.((((((.</t>
  </si>
  <si>
    <t>.)))))).))..)))..).))).</t>
  </si>
  <si>
    <t>.((.(.(((.(((((((((((</t>
  </si>
  <si>
    <t>)))))).))))).))).).)).</t>
  </si>
  <si>
    <t>CGCGCAGCCCGGACTCCCTTCCCT</t>
  </si>
  <si>
    <t>AGGGGTGTGGAAAGAGGCAGAACA</t>
  </si>
  <si>
    <t>......((((....((((.(((((</t>
  </si>
  <si>
    <t>))))).).)))..).)))......</t>
  </si>
  <si>
    <t>CCCGCGCAGCCCGGACTCCCTTCCCTT</t>
  </si>
  <si>
    <t>CAGGGAACAGCTGGGTGAGCTGCT</t>
  </si>
  <si>
    <t>........((((((.((...((((((.</t>
  </si>
  <si>
    <t>.)))))).))))))))........</t>
  </si>
  <si>
    <t>AGCCCGGACTCCCTTCCCTTCCCT</t>
  </si>
  <si>
    <t>.((((.(.((((...((((.((((</t>
  </si>
  <si>
    <t>)))).))))..)))).).)))).</t>
  </si>
  <si>
    <t>GCAGCCCGGACTCCCTTCCCTT</t>
  </si>
  <si>
    <t>TAGGGATGGGAGGCCAGGATGA</t>
  </si>
  <si>
    <t>....((.((.(((((.(((((.</t>
  </si>
  <si>
    <t>.))))).))))).)).))....</t>
  </si>
  <si>
    <t>TAGAGAGGGGAAGGATGTGATGT</t>
  </si>
  <si>
    <t>.....((..((((((((((.((.</t>
  </si>
  <si>
    <t>.)).))))))))))..)).....</t>
  </si>
  <si>
    <t>CAGGGAGAAGGTGGAAGTGCAGA</t>
  </si>
  <si>
    <t>...(.(((.((...(((((((((.</t>
  </si>
  <si>
    <t>.)))).))))).)).))).)...</t>
  </si>
  <si>
    <t>AGTGGGAGGACAGGAGGCAGGT</t>
  </si>
  <si>
    <t>(((.(..((((....((((((((</t>
  </si>
  <si>
    <t>)).))))))...)))).).)))</t>
  </si>
  <si>
    <t>CCGGACTCCCTTCCCTTCCCTTC</t>
  </si>
  <si>
    <t>TAGGGGAAAAGTCCTGATCCGG</t>
  </si>
  <si>
    <t>(((((.((....(..(((((((.</t>
  </si>
  <si>
    <t>.)))))))..)....)))))))</t>
  </si>
  <si>
    <t>.(((..(.(((...((((((((</t>
  </si>
  <si>
    <t>))))))))...))).)..))).</t>
  </si>
  <si>
    <t>((((((.(((...(((((.((.</t>
  </si>
  <si>
    <t>.)).)))))..)))))))..))</t>
  </si>
  <si>
    <t>CCTTCCCTTCCCTTCCAG</t>
  </si>
  <si>
    <t>CTGGGAGAAGAGTGGTGAAGA</t>
  </si>
  <si>
    <t>.(((((((((.((((((.</t>
  </si>
  <si>
    <t>.))))))..))).)).)))).</t>
  </si>
  <si>
    <t>CAGGGGGACTGGGGGTGAGC</t>
  </si>
  <si>
    <t>.((((((((..(((((((.</t>
  </si>
  <si>
    <t>.)))))))..))))).))).</t>
  </si>
  <si>
    <t>.(((.(((.(.(((..(((((.(((</t>
  </si>
  <si>
    <t>))))))))..))).).))).))).</t>
  </si>
  <si>
    <t>GCCCGGACTCCCTTCCCTTCCCTTCC</t>
  </si>
  <si>
    <t>AGGAGGGAAGGGGCTGAGAACAGGA</t>
  </si>
  <si>
    <t>.((.(..(((...((((((((((((.</t>
  </si>
  <si>
    <t>.))))))))))))..)))..).)).</t>
  </si>
  <si>
    <t>GCAGCCCGGACTCCCTTCCC</t>
  </si>
  <si>
    <t>GGGGAGGTGTGCAGGGCTGG</t>
  </si>
  <si>
    <t>...(((((.((..(((((((</t>
  </si>
  <si>
    <t>))))))).)).).))))...</t>
  </si>
  <si>
    <t>(.((((((...((.((((((.</t>
  </si>
  <si>
    <t>.)))))).))...).))))).)</t>
  </si>
  <si>
    <t>GCCCGGACTCCCTTCCCTTCCCTTCCAG</t>
  </si>
  <si>
    <t>ATGGGGTGAGATGGGGAGGAGCAGC</t>
  </si>
  <si>
    <t>((...(.((((.(((((.(((.(((((.</t>
  </si>
  <si>
    <t>.))))).).)).)))))))))).))</t>
  </si>
  <si>
    <t>((..(((((((((.((((.</t>
  </si>
  <si>
    <t>.)))).))))..)))))..))</t>
  </si>
  <si>
    <t>.((((....((((((.(((((.</t>
  </si>
  <si>
    <t>.))))).))))))....)))).</t>
  </si>
  <si>
    <t>CAGCCCGGACTCCCTTCCCTT</t>
  </si>
  <si>
    <t>CAGGGAACCAGTTGGGGCTT</t>
  </si>
  <si>
    <t>..((((.((((...((((((.</t>
  </si>
  <si>
    <t>.))))))..)))).))))..</t>
  </si>
  <si>
    <t>CAGCCCGGACTCCCTTCCCTTCCCT</t>
  </si>
  <si>
    <t>..((...(((((((...(((((((.</t>
  </si>
  <si>
    <t>.))))))).).)))))).))..</t>
  </si>
  <si>
    <t>ACTCCCTTCCCTTCCCTTCCA</t>
  </si>
  <si>
    <t>((((...((((.(((((((((</t>
  </si>
  <si>
    <t>))))))..))).))))..))))</t>
  </si>
  <si>
    <t>AAGAGAGGAGCAGTGGTGCTGTGG</t>
  </si>
  <si>
    <t>(((((.(.((((.(.((((.(((</t>
  </si>
  <si>
    <t>))).)))).).)).)).)))).))</t>
  </si>
  <si>
    <t>..(((((((....(((((((.</t>
  </si>
  <si>
    <t>.)))))))..)))))))..</t>
  </si>
  <si>
    <t>TGAGGGACCCAGGACAGGAGA</t>
  </si>
  <si>
    <t>.((((..(((..((((((.</t>
  </si>
  <si>
    <t>.))))))....)))..)))).</t>
  </si>
  <si>
    <t>TGGGGTAAGGATAGGAGGGTCA</t>
  </si>
  <si>
    <t>.((((((((..((((((((.</t>
  </si>
  <si>
    <t>.)))).))))..))).))))).</t>
  </si>
  <si>
    <t>(((((...((...(((((((.</t>
  </si>
  <si>
    <t>.)))))))...))...))).))</t>
  </si>
  <si>
    <t>CGGACTCCCTTCCCTTCCCTTCCA</t>
  </si>
  <si>
    <t>.(..(((((.((...(((((.(((</t>
  </si>
  <si>
    <t>))))))))..)).)).)))..).</t>
  </si>
  <si>
    <t>...(((.(..((.((((((((.</t>
  </si>
  <si>
    <t>.)))))))).))..).)))...</t>
  </si>
  <si>
    <t>TTCCCTTCCCTTCCAG</t>
  </si>
  <si>
    <t>CTGGCAGGGGGAGAGGTA</t>
  </si>
  <si>
    <t>..(((((((((((((.</t>
  </si>
  <si>
    <t>.))).)))))))).))..</t>
  </si>
  <si>
    <t>CTCCCTTCCCTTCCCTTCC</t>
  </si>
  <si>
    <t>AGAAGGGAAGATGGTGAC</t>
  </si>
  <si>
    <t>.((((....(((((((((.</t>
  </si>
  <si>
    <t>.)))))))))..)).)).</t>
  </si>
  <si>
    <t>TGGAGGAGAAGGAAGGTGATG</t>
  </si>
  <si>
    <t>..((((((((.(((.((((((</t>
  </si>
  <si>
    <t>)))))).))))))))).))..</t>
  </si>
  <si>
    <t>CAGCCCGGACTCCCTTCCCTTCC</t>
  </si>
  <si>
    <t>AGGAGGAATTGGTGCTGGTCTT</t>
  </si>
  <si>
    <t>....((((.(.((..(.(((((.</t>
  </si>
  <si>
    <t>.))))).)..)).)))))....</t>
  </si>
  <si>
    <t>GCCCGGACTCCCTTCCCT</t>
  </si>
  <si>
    <t>TGGGAGAGAGGACTGTGAGGC</t>
  </si>
  <si>
    <t>(((((.(.(((((((((.</t>
  </si>
  <si>
    <t>.)))).)).))).).)).)))</t>
  </si>
  <si>
    <t>GCGCAGCCCGGACTCCCTTCCC</t>
  </si>
  <si>
    <t>GGGTGGGGATTTGTTGCATTAC</t>
  </si>
  <si>
    <t>.....((.((((.(((((.(((</t>
  </si>
  <si>
    <t>))).)))))))))..)).....</t>
  </si>
  <si>
    <t>CGCAGCCCGGACTCCCTTCCCT</t>
  </si>
  <si>
    <t>AGGGACGGGACGCGGTGCAGTG</t>
  </si>
  <si>
    <t>....(((((...((((.(((((</t>
  </si>
  <si>
    <t>))))).))))..))).))....</t>
  </si>
  <si>
    <t>....((((((...((((..((((((.</t>
  </si>
  <si>
    <t>.))))))..)))).))))))....</t>
  </si>
  <si>
    <t>CCGGACTCCCTTCCCTT</t>
  </si>
  <si>
    <t>..((.(.((((((((((</t>
  </si>
  <si>
    <t>))))))))..)).).))..</t>
  </si>
  <si>
    <t>TTAAGTGTGAGTTCTTCCTCC</t>
  </si>
  <si>
    <t>TGAGGTAGGAGGTTGTATAGTT</t>
  </si>
  <si>
    <t>....(((..(.(((((((((.</t>
  </si>
  <si>
    <t>.)))).))))).)..)))....</t>
  </si>
  <si>
    <t>AGTGTGAGTTCTTCCTCCC</t>
  </si>
  <si>
    <t>.((((..(((((.(((((.</t>
  </si>
  <si>
    <t>.))))).)))))....)))).</t>
  </si>
  <si>
    <t>CTTGGTTAAGTGTGAGTTC</t>
  </si>
  <si>
    <t>GATCTCACTTTGTTGCCCAGG</t>
  </si>
  <si>
    <t>(((((.(((..(((((.((</t>
  </si>
  <si>
    <t>)).)))))....))).)))))</t>
  </si>
  <si>
    <t>TTTGCTTGGTTAAGTGTGAG</t>
  </si>
  <si>
    <t>CTCGGCGCGGGGCGCGGGCTCC</t>
  </si>
  <si>
    <t>...((((((((..(((((((</t>
  </si>
  <si>
    <t>))).))))..))).)))))...</t>
  </si>
  <si>
    <t>TTGCTTGGTTAAGTGTGAGT</t>
  </si>
  <si>
    <t>GCCCGCGTGTGGAGCCAGGTGT</t>
  </si>
  <si>
    <t>..((((((((..(((((.((</t>
  </si>
  <si>
    <t>)).)))))....))))))))..</t>
  </si>
  <si>
    <t>GTTAAGTGTGAGTTCTTCCTC</t>
  </si>
  <si>
    <t>((..(((.(..(((((((((.</t>
  </si>
  <si>
    <t>.)))))))))..).)))..))</t>
  </si>
  <si>
    <t>TGGTTAAGTGTGAGTTCTTCCTCC</t>
  </si>
  <si>
    <t>......((((((.(..((.(((((</t>
  </si>
  <si>
    <t>)))))))..)))))))......</t>
  </si>
  <si>
    <t>TTGCTTTGCTTGGTTAAGTGTGA</t>
  </si>
  <si>
    <t>ACACACTTACCCGTAGAGATTCTA</t>
  </si>
  <si>
    <t>........(((((.((((((((.</t>
  </si>
  <si>
    <t>.)))))))).))).))........</t>
  </si>
  <si>
    <t>TGCTTTGCTTGGTTAAGTGTGAG</t>
  </si>
  <si>
    <t>ATCACATTGCCAGGGATTTCC</t>
  </si>
  <si>
    <t>.))))))))))))).......</t>
  </si>
  <si>
    <t>ATCACATTGCCAGGGATTACC</t>
  </si>
  <si>
    <t>GCTTTGCTTGGTTAAGTGTGAG</t>
  </si>
  <si>
    <t>TTCACAGTGGCTAAGTTCCGC</t>
  </si>
  <si>
    <t>.....(((((((((..((((((</t>
  </si>
  <si>
    <t>)))))).))))))))).....</t>
  </si>
  <si>
    <t>TGCTTGGTTAAGTGTGAGTTCT</t>
  </si>
  <si>
    <t>AGGGCTTAGCTGCTTGTGAGCA</t>
  </si>
  <si>
    <t>.((((...((((((((((((((</t>
  </si>
  <si>
    <t>)))))))).).))))).)))).</t>
  </si>
  <si>
    <t>TTCACAGTGGCTAAGTTCTGC</t>
  </si>
  <si>
    <t>CTTGGTTAAGTGTGAGTTCTTC</t>
  </si>
  <si>
    <t>AAGGAGCTCACAGTCTATTGAG</t>
  </si>
  <si>
    <t>((..((..(.(((((((((((.</t>
  </si>
  <si>
    <t>.))))))))))).)..))..))</t>
  </si>
  <si>
    <t>TTTGCTTGGTTAAGTGTGAGT</t>
  </si>
  <si>
    <t>GTTCCTGCTGAACTGAGCCAG</t>
  </si>
  <si>
    <t>...(((..(((.((((.(((.</t>
  </si>
  <si>
    <t>.))).)))).)))..)))...</t>
  </si>
  <si>
    <t>TGCTTGGTTAAGTGTGAGTTCTTC</t>
  </si>
  <si>
    <t>TAGGAGCTCAACAGATGCCTGTT</t>
  </si>
  <si>
    <t>.((..(((......(((((((((.</t>
  </si>
  <si>
    <t>.)))))))))......))).)).</t>
  </si>
  <si>
    <t>TTTGCTTGGTTAAGTGTGAGTTCT</t>
  </si>
  <si>
    <t>AGAGCTGAGACTAGAAAGCCCA</t>
  </si>
  <si>
    <t>...((((.....(((.(.((((((</t>
  </si>
  <si>
    <t>)))))).).)))...))))...</t>
  </si>
  <si>
    <t>GCTTGGTTAAGTGTGAGTTCTT</t>
  </si>
  <si>
    <t>TAGGACTGTGCTTGGCACATAG</t>
  </si>
  <si>
    <t>...((((((((..(.((((((.</t>
  </si>
  <si>
    <t>.)))))))..)))))).))...</t>
  </si>
  <si>
    <t>TGGTTAAGTGTGAGTTCTTCCTC</t>
  </si>
  <si>
    <t>..((((..((((..((((((((.</t>
  </si>
  <si>
    <t>.))))))))..)))).))))..</t>
  </si>
  <si>
    <t>GGTTAAGTGTGAGTTCTTCCTCC</t>
  </si>
  <si>
    <t>TGGGGCGGAGCTTCCGGAGGCC</t>
  </si>
  <si>
    <t>((((...((..((((((.((((.</t>
  </si>
  <si>
    <t>.)))).))))))..))..))))</t>
  </si>
  <si>
    <t>AAGTGTGAGTTCTTCCTCC</t>
  </si>
  <si>
    <t>TGGGGCGGAGCTTCCGGAG</t>
  </si>
  <si>
    <t>...((..((((((.((((.</t>
  </si>
  <si>
    <t>.)))).))))))..))...</t>
  </si>
  <si>
    <t>TTGCTTGGTTAAGTGTGAGTTCTTC</t>
  </si>
  <si>
    <t>....(((((((.((....((((((.</t>
  </si>
  <si>
    <t>.))))))...)))))))))....</t>
  </si>
  <si>
    <t>GGTTAAGTGTGAGTTCTTCCT</t>
  </si>
  <si>
    <t>AGGCAAGATGCTGGCATAGCT</t>
  </si>
  <si>
    <t>((((..((((.((((((((((</t>
  </si>
  <si>
    <t>))).)))).))).))))))))</t>
  </si>
  <si>
    <t>((((...(((..((((.(((((.</t>
  </si>
  <si>
    <t>.))))).)))).)))....))))</t>
  </si>
  <si>
    <t>AGAGCTCACAGCTGTCCTTCTCTA</t>
  </si>
  <si>
    <t>.......((...((((((((((((</t>
  </si>
  <si>
    <t>)))))))))).))..)).......</t>
  </si>
  <si>
    <t>GCTCGGACTGAGCAGGTGGG</t>
  </si>
  <si>
    <t>...(((((.(((.((.(((((</t>
  </si>
  <si>
    <t>))))).))))).)))))...</t>
  </si>
  <si>
    <t>TTGGTTAAGTGTGAGTTC</t>
  </si>
  <si>
    <t>GGGCTCACATCACCCCAT</t>
  </si>
  <si>
    <t>.(((....((((((((((</t>
  </si>
  <si>
    <t>))))))))))....))).</t>
  </si>
  <si>
    <t>CAGGGCTGGCAGTGACATGGGT</t>
  </si>
  <si>
    <t>(((((((((..(((.((((((.</t>
  </si>
  <si>
    <t>.)))))).))).)))).)))))</t>
  </si>
  <si>
    <t>TGGTTAAGTGTGAGTTCTTC</t>
  </si>
  <si>
    <t>GAAGAACTGTTGCATTTGCCCT</t>
  </si>
  <si>
    <t>.((.((((((..((((((((</t>
  </si>
  <si>
    <t>)))))))..)..)))))).)).</t>
  </si>
  <si>
    <t>GTTAAGTGTGAGTTCTTCCTCC</t>
  </si>
  <si>
    <t>....((((((.....(((((((</t>
  </si>
  <si>
    <t>)))))))....))))))....</t>
  </si>
  <si>
    <t>TGGAAGGAGGTTGCCGGACGCT</t>
  </si>
  <si>
    <t>(((((..((.((((((((.</t>
  </si>
  <si>
    <t>.)).))))))..))...)))))</t>
  </si>
  <si>
    <t>TTTGCTTGGTTAAGTGTGAGTTC</t>
  </si>
  <si>
    <t>GAGCTTGGATGAGCTGGGCTGA</t>
  </si>
  <si>
    <t>...(((..(((..((.(((((((</t>
  </si>
  <si>
    <t>))))))).)).)))..)))...</t>
  </si>
  <si>
    <t>GGGGCTGTGATTGACCAGCAGG</t>
  </si>
  <si>
    <t>...(((.((((((.....((((((</t>
  </si>
  <si>
    <t>))))))....)))))))))...</t>
  </si>
  <si>
    <t>TTGGTTAAGTGTGAGTTCTTCCT</t>
  </si>
  <si>
    <t>AGGGGGCGCAGTCACTGACGTG</t>
  </si>
  <si>
    <t>...((((.(((...((.((((((</t>
  </si>
  <si>
    <t>)))))).))...)))))))...</t>
  </si>
  <si>
    <t>TGCTTGGTTAAGTGTGAGTT</t>
  </si>
  <si>
    <t>AGCTGTACCTGAAACCAAGCA</t>
  </si>
  <si>
    <t>.((((((((.((.(((((((</t>
  </si>
  <si>
    <t>)))).)))))..)))))))).</t>
  </si>
  <si>
    <t>TGAGGGCTCCAGGTGACGGTGG</t>
  </si>
  <si>
    <t>..(((..((((..((.((((((((.</t>
  </si>
  <si>
    <t>.))))))))))..)))))))..</t>
  </si>
  <si>
    <t>TGCTTGGTTAAGTGTGAGTTCTTCCT</t>
  </si>
  <si>
    <t>.((((.......((((.((((((((.</t>
  </si>
  <si>
    <t>.))))))))))))......)))).</t>
  </si>
  <si>
    <t>CTTGGTTAAGTGTGAGTTCTTCCTCC</t>
  </si>
  <si>
    <t>(((((...(.((...((.(((((((.</t>
  </si>
  <si>
    <t>.)))))))))..)).).)))))</t>
  </si>
  <si>
    <t>AGGACTGATCCTCTCGGGCAGG</t>
  </si>
  <si>
    <t>...((((((...((..(.((((((</t>
  </si>
  <si>
    <t>)))))).)..)).))))))...</t>
  </si>
  <si>
    <t>TTAAGTGTGAGTTCTTCCTC</t>
  </si>
  <si>
    <t>(((((..((((((((((((.</t>
  </si>
  <si>
    <t>.)))))))..)))))..)))))</t>
  </si>
  <si>
    <t>((.((..((..(.((((((((((</t>
  </si>
  <si>
    <t>))).))))))).)..))..)).))</t>
  </si>
  <si>
    <t>TAAGTGTGAGTTCTTCCTCC</t>
  </si>
  <si>
    <t>TGAGGAGATGCTGGGACTGA</t>
  </si>
  <si>
    <t>..(((.(.(((..((((((.</t>
  </si>
  <si>
    <t>.))))))..))).).)))..</t>
  </si>
  <si>
    <t>GCTTGGTTAAGTGTGAGTT</t>
  </si>
  <si>
    <t>AACTCACGAAGTATACCGAAGT</t>
  </si>
  <si>
    <t>(((((((((..((((((((</t>
  </si>
  <si>
    <t>))))))))...)).))).))))</t>
  </si>
  <si>
    <t>GATGAGCTCATTGTAATATGAG</t>
  </si>
  <si>
    <t>((((((((...((((((((.((</t>
  </si>
  <si>
    <t>)).))))))))..)))).))))</t>
  </si>
  <si>
    <t>TGAGAACCACGTCTGCTCTGAG</t>
  </si>
  <si>
    <t>((..(...((((((.((((((.</t>
  </si>
  <si>
    <t>.)))))))))).))...)..))</t>
  </si>
  <si>
    <t>CTTTGCTTGGTTAAGTGTGAGTTCTT</t>
  </si>
  <si>
    <t>AGGAGCAGTGCCGGCCAAGGCGCC</t>
  </si>
  <si>
    <t>.....(((((((..(..(..((((((</t>
  </si>
  <si>
    <t>)))))).)..).))))))).....</t>
  </si>
  <si>
    <t>GTTAAGTGTGAGTTCTTCCTCCC</t>
  </si>
  <si>
    <t>AGGAGGCAGCGCTCTCAGGAC</t>
  </si>
  <si>
    <t>(((...((.((((.((.(((((.</t>
  </si>
  <si>
    <t>.))))).)).)))).)).)))</t>
  </si>
  <si>
    <t>CTTGGTTAAGTGTGAGTTCTTCCTC</t>
  </si>
  <si>
    <t>CAGGCAGAAGTGGGGCTGACAGG</t>
  </si>
  <si>
    <t>((((....(((.(.(.((((.(((.</t>
  </si>
  <si>
    <t>.))).)))).).).)))..))))</t>
  </si>
  <si>
    <t>TGCTTGGTTAAGTGTGAGTTCTT</t>
  </si>
  <si>
    <t>AGGACCTTCCCTGAACCAAGGA</t>
  </si>
  <si>
    <t>..(((((((.((.(..((.((((</t>
  </si>
  <si>
    <t>)))).))..))).)))))))..</t>
  </si>
  <si>
    <t>.(((((..(((.(.(((((.(((</t>
  </si>
  <si>
    <t>))).))))).))))..))))).</t>
  </si>
  <si>
    <t>GCTTGGTTAAGTGTGAGTTCTTCCT</t>
  </si>
  <si>
    <t>..(..(((.....(.((..((((((</t>
  </si>
  <si>
    <t>))))))..)).)...)))..)..</t>
  </si>
  <si>
    <t>(((..(((...(((((((((((((.</t>
  </si>
  <si>
    <t>.))).))))))))))..))))))</t>
  </si>
  <si>
    <t>GGTTAAGTGTGAGTTCTTCCTC</t>
  </si>
  <si>
    <t>(((((.((.((....((((((.</t>
  </si>
  <si>
    <t>.))))))...)).)))))))</t>
  </si>
  <si>
    <t>CAGGGCAGAGGGCACAGGAATCTGA</t>
  </si>
  <si>
    <t>...((((...((((..((((((((.</t>
  </si>
  <si>
    <t>.)))).))))..))))..))))...</t>
  </si>
  <si>
    <t>TGCTTGGTTAAGTGTGAGTTC</t>
  </si>
  <si>
    <t>GAACTCACCCTCTGCTCCCAG</t>
  </si>
  <si>
    <t>.....(((..((.((((((((</t>
  </si>
  <si>
    <t>)))))))).))..))).....</t>
  </si>
  <si>
    <t>TTGGTTAAGTGTGAGTTCTTCCTC</t>
  </si>
  <si>
    <t>(..(((...((((....(((((((</t>
  </si>
  <si>
    <t>)))))))..)))).)))..)</t>
  </si>
  <si>
    <t>ACTCGCATCCTTCCCTTGGCAG</t>
  </si>
  <si>
    <t>..(((.((....((((((((</t>
  </si>
  <si>
    <t>))))))))....))...)))..</t>
  </si>
  <si>
    <t>CAGGAAGGAGACAGGCAGTTCA</t>
  </si>
  <si>
    <t>(((....((.((..((((((((.</t>
  </si>
  <si>
    <t>.))))))))..)).))...)))</t>
  </si>
  <si>
    <t>AGGGAGAAAGCTAGAAGCTGAAG</t>
  </si>
  <si>
    <t>..(..(((....((...((((((((</t>
  </si>
  <si>
    <t>)))))))).))....)))..)..</t>
  </si>
  <si>
    <t>AGGGGGGCACTGCGCAAGCAAAGCC</t>
  </si>
  <si>
    <t>.((((.(((..((((.((((((((((</t>
  </si>
  <si>
    <t>))))))).))))))).))).)))).</t>
  </si>
  <si>
    <t>AAGGAGCTTACAATCTAGCTGGG</t>
  </si>
  <si>
    <t>((..((((..(((((((((((.</t>
  </si>
  <si>
    <t>.)))))))))))...))))..))</t>
  </si>
  <si>
    <t>TGAGAACTGACAAATGTGGTAGG</t>
  </si>
  <si>
    <t>((((.(....(((.(((((((.</t>
  </si>
  <si>
    <t>.))))))).))).....).))))</t>
  </si>
  <si>
    <t>GCTTGGTTAAGTGTGAGTTCT</t>
  </si>
  <si>
    <t>((((((((..((.(.((((((</t>
  </si>
  <si>
    <t>)))))).).))...))))))))</t>
  </si>
  <si>
    <t>TGGTTAAGTGTGAGTTCTTCCT</t>
  </si>
  <si>
    <t>.((...((..(.((((((((((</t>
  </si>
  <si>
    <t>)))))))))).)..))...)).</t>
  </si>
  <si>
    <t>GCTTGGTTAAGTGTGAGTTCTTCC</t>
  </si>
  <si>
    <t>.((((((..((..(..((.((((.</t>
  </si>
  <si>
    <t>.)))).))..)..))..)))))).</t>
  </si>
  <si>
    <t>GAGGGCAGAGCCAGCTTCCTGA</t>
  </si>
  <si>
    <t>...((..((((.((.((((((((((</t>
  </si>
  <si>
    <t>))))).)))))))))))))...</t>
  </si>
  <si>
    <t>GCTTGGTTAAGTGTGAGTTCTTC</t>
  </si>
  <si>
    <t>GGAGACTGATGAGTTCCCGGGA</t>
  </si>
  <si>
    <t>.(((((..(..(((.(((.((((</t>
  </si>
  <si>
    <t>))))))).)))..)..))))).</t>
  </si>
  <si>
    <t>TTTGCTTGGTTAAGTGTGAGTT</t>
  </si>
  <si>
    <t>GACTGACACCTCTTTGGGTGAA</t>
  </si>
  <si>
    <t>...(((..(....((((.((((</t>
  </si>
  <si>
    <t>)))).))))....)..)))...</t>
  </si>
  <si>
    <t>ATCTGCCTTCATCCCTTTA</t>
  </si>
  <si>
    <t>TAAAGTGCTGACAGTGCAGAT</t>
  </si>
  <si>
    <t>(((((((((((.(.(((((</t>
  </si>
  <si>
    <t>))))).).))).)).))))))</t>
  </si>
  <si>
    <t>TCCCCATCCGCACCCGGCCCTC</t>
  </si>
  <si>
    <t>GAGGGTCTTGGGAGGGATGTGAC</t>
  </si>
  <si>
    <t>....(((((.(.((((((((((</t>
  </si>
  <si>
    <t>)))))))..))).))))))....</t>
  </si>
  <si>
    <t>CCTTCATCCCTTTAGTCCTT</t>
  </si>
  <si>
    <t>....((((((((((((((((</t>
  </si>
  <si>
    <t>))))).))..)))))))))....</t>
  </si>
  <si>
    <t>CCCCATCCGCACCCGGCCC</t>
  </si>
  <si>
    <t>((((..((((.(((.(((.</t>
  </si>
  <si>
    <t>.))).)))..)).))..))))</t>
  </si>
  <si>
    <t>TCACTTCCCCATCCGCAC</t>
  </si>
  <si>
    <t>GTGAGGACTCGGGAGGTGG</t>
  </si>
  <si>
    <t>(((((((((..(((.(((</t>
  </si>
  <si>
    <t>))).)))...)))))))))</t>
  </si>
  <si>
    <t>CCGCACCCGGCCCTCAC</t>
  </si>
  <si>
    <t>((((.(((((.((((((</t>
  </si>
  <si>
    <t>)))))).).))))..))))</t>
  </si>
  <si>
    <t>TCATCCCTTTAGTCCTTAG</t>
  </si>
  <si>
    <t>((((((((..((((((((.</t>
  </si>
  <si>
    <t>.)))))))).))).)))))</t>
  </si>
  <si>
    <t>CCATCCGCACCCGGCCCTCAC</t>
  </si>
  <si>
    <t>GTGGGGCCAGGCGGTGG</t>
  </si>
  <si>
    <t>(((.((((....(((((.(((</t>
  </si>
  <si>
    <t>))))))))..)))))))</t>
  </si>
  <si>
    <t>ATCCGCACCCGGCCCTCACC</t>
  </si>
  <si>
    <t>..(((..((((((((((((.</t>
  </si>
  <si>
    <t>.))))).)))).)))..)))..</t>
  </si>
  <si>
    <t>TGCCTTCATCCCTTTAGTCCTTA</t>
  </si>
  <si>
    <t>(.(((...((((((..(((((((</t>
  </si>
  <si>
    <t>)))).)))))))))...))).)</t>
  </si>
  <si>
    <t>CTCACTTCCCCATCCGCACCCG</t>
  </si>
  <si>
    <t>..(.((((....(((((.((((</t>
  </si>
  <si>
    <t>)))).)))))...)))).)..</t>
  </si>
  <si>
    <t>CGCACCCGGCCCTCACCTGC</t>
  </si>
  <si>
    <t>ACAGGTGAGGTTCTTGGGAGCC</t>
  </si>
  <si>
    <t>.((.((((..(((((((((.</t>
  </si>
  <si>
    <t>.)))))))))..)..))).)).</t>
  </si>
  <si>
    <t>ACGGGTTAGGCTCTTGGGAGCT</t>
  </si>
  <si>
    <t>.((.(((((.(((.(((((.</t>
  </si>
  <si>
    <t>.))))).)))...))))).)).</t>
  </si>
  <si>
    <t>CTCACTTCCCCATCCGCACCCGG</t>
  </si>
  <si>
    <t>ATGGGTGAATTTGTAGAAGGAT</t>
  </si>
  <si>
    <t>.((.((((..((....((((((.</t>
  </si>
  <si>
    <t>.))))))....))..)))))).</t>
  </si>
  <si>
    <t>ATCCGCACCCGGCCCTCACCTG</t>
  </si>
  <si>
    <t>....((((..((((..((((((</t>
  </si>
  <si>
    <t>)))).)).))))..))))....</t>
  </si>
  <si>
    <t>TGCCTTCATCCCTTTAGTCCTTAGG</t>
  </si>
  <si>
    <t>CCTCAGGGCTGTAGAACAGGGCT</t>
  </si>
  <si>
    <t>.(((((.....((.(((((((.(((</t>
  </si>
  <si>
    <t>))).))))))).))...))))).</t>
  </si>
  <si>
    <t>TCCCCATCCGCACCCG</t>
  </si>
  <si>
    <t>CGGGCGTGGTGGTGGGGG</t>
  </si>
  <si>
    <t>(((((((((((.((((</t>
  </si>
  <si>
    <t>)))).))))..)))))))</t>
  </si>
  <si>
    <t>CACTTCCCCATCCGCACCCG</t>
  </si>
  <si>
    <t>CGGGCGTGGTGGTGGGGGTG</t>
  </si>
  <si>
    <t>((((((((((.((((.((((</t>
  </si>
  <si>
    <t>)))).))))))).)))))))</t>
  </si>
  <si>
    <t>CATAATCTGCCTTCATCCC</t>
  </si>
  <si>
    <t>(((.....(((((((((((</t>
  </si>
  <si>
    <t>)).)))))))))....)))</t>
  </si>
  <si>
    <t>GCTTGTCTCACTTCCCCAT</t>
  </si>
  <si>
    <t>GTGGGGGAGAGGCTGTC</t>
  </si>
  <si>
    <t>....(((((..((((((((</t>
  </si>
  <si>
    <t>)))))))))))))....</t>
  </si>
  <si>
    <t>CGCACCCGGCCCTCAC</t>
  </si>
  <si>
    <t>.(((.((..(((((((</t>
  </si>
  <si>
    <t>)))))))...)).))).</t>
  </si>
  <si>
    <t>ATCTGCCTTCATCCCTTTAG</t>
  </si>
  <si>
    <t>CTGAAGCTCAGAGGGCTCTGAT</t>
  </si>
  <si>
    <t>(((.((((((....((((((</t>
  </si>
  <si>
    <t>))))))....))))))...)))</t>
  </si>
  <si>
    <t>TCACTTCCCCATCCGCACCCG</t>
  </si>
  <si>
    <t>TGGGTGGTCTGGAGATTTGTGC</t>
  </si>
  <si>
    <t>.(((.((.(((..(.((((((</t>
  </si>
  <si>
    <t>)))))))..))).))...))).</t>
  </si>
  <si>
    <t>GTACATAATCTGCCTTCATCCC</t>
  </si>
  <si>
    <t>.((((.(((((.((.((((((.</t>
  </si>
  <si>
    <t>.))))))...))))))))))).</t>
  </si>
  <si>
    <t>CATCCGCACCCGGCCCTCACC</t>
  </si>
  <si>
    <t>TGTGAGGTTGGCATTGTTGTCT</t>
  </si>
  <si>
    <t>.....(((.((((((.((((.</t>
  </si>
  <si>
    <t>.))))))))))...))).....</t>
  </si>
  <si>
    <t>TTCATCCCTTTAGTCCTTAGG</t>
  </si>
  <si>
    <t>TTTGAGGCTACAGTGAGATGTG</t>
  </si>
  <si>
    <t>..(((((((.(((.(((((((</t>
  </si>
  <si>
    <t>)))))))))).)).).))))..</t>
  </si>
  <si>
    <t>TCCGCACCCGGCCCTCACCTG</t>
  </si>
  <si>
    <t>..((((..((..((((.((((</t>
  </si>
  <si>
    <t>))))))))))..))))..</t>
  </si>
  <si>
    <t>AGGAACAGATAAAGTCATGGA</t>
  </si>
  <si>
    <t>ACCGTGGCTTTCGATTGTTACT</t>
  </si>
  <si>
    <t>((.(((((..((((((((((.</t>
  </si>
  <si>
    <t>.))))))))))...))))).))</t>
  </si>
  <si>
    <t>GTCCTTAGGAACAGATAAAGTCATG</t>
  </si>
  <si>
    <t>TGTGACTGGTTGACCAGAGGGG</t>
  </si>
  <si>
    <t>.(((((.((..(((....((((((.</t>
  </si>
  <si>
    <t>.))))))..))).)).))))).</t>
  </si>
  <si>
    <t>TCCTTAGGAACAGATAAAGTCATG</t>
  </si>
  <si>
    <t>TATGGCTTTTTATTCCTATGTGA</t>
  </si>
  <si>
    <t>(((.((((((.....(((((((((</t>
  </si>
  <si>
    <t>)))))))))...)))))).).))</t>
  </si>
  <si>
    <t>CCCATCCGCACCCGGCCCTCAC</t>
  </si>
  <si>
    <t>ATGTAGGGCTAAAAGCCATGGG</t>
  </si>
  <si>
    <t>(((((..((....((((((((.</t>
  </si>
  <si>
    <t>.)).))))))....)).)))))</t>
  </si>
  <si>
    <t>TATGGCTTTTCATTCCTATGTGA</t>
  </si>
  <si>
    <t>(((.((((((..((.(((((((((</t>
  </si>
  <si>
    <t>))))))))))).)))))).).))</t>
  </si>
  <si>
    <t>CCATCCGCACCCGGCCCTCACCT</t>
  </si>
  <si>
    <t>.(((..((.((((.(((((.(((</t>
  </si>
  <si>
    <t>)))))))).)))).)).))).</t>
  </si>
  <si>
    <t>CCTTAGGAACAGATAAAGTCATGG</t>
  </si>
  <si>
    <t>CTAGACTGAAGCTCCTTGAGG</t>
  </si>
  <si>
    <t>(((((((...((....((((.(((</t>
  </si>
  <si>
    <t>)))))))....)).)))))))</t>
  </si>
  <si>
    <t>TTCCCCATCCGCACCCGGCCC</t>
  </si>
  <si>
    <t>CGGCCCGGGCTGCTGCTGTTCCT</t>
  </si>
  <si>
    <t>.....((.(.((((((((((.</t>
  </si>
  <si>
    <t>.)).))))).))).).)).....</t>
  </si>
  <si>
    <t>GGAACAGATAAAGTCATGGA</t>
  </si>
  <si>
    <t>ACCACTGACCGTTGACTGTACC</t>
  </si>
  <si>
    <t>((.((((.(((.(((((((.</t>
  </si>
  <si>
    <t>.))).))))..))).)))).))</t>
  </si>
  <si>
    <t>..(((..(((.(((.(((.</t>
  </si>
  <si>
    <t>.))).)))...)))..)))..</t>
  </si>
  <si>
    <t>CCCCATCCGCACCCGGCCCTCA</t>
  </si>
  <si>
    <t>TGAGTGCCGGTGCCTGCCCTG</t>
  </si>
  <si>
    <t>........(((((.(((.((((</t>
  </si>
  <si>
    <t>)))).))))))))........</t>
  </si>
  <si>
    <t>TGGATATGAAAGTGATCACTGT</t>
  </si>
  <si>
    <t>CCAGTGGGGCTGCTGTTATCTG</t>
  </si>
  <si>
    <t>.(((((....(((..((((((.</t>
  </si>
  <si>
    <t>.)))))).))).....))))).</t>
  </si>
  <si>
    <t>CCCATCCGCACCCGGCCCTCACCTG</t>
  </si>
  <si>
    <t>TAGGTAGTTTCATGTTGTTGGG</t>
  </si>
  <si>
    <t>((((.(.(((...((..((.(((((</t>
  </si>
  <si>
    <t>)))))))..)).))).).))))</t>
  </si>
  <si>
    <t>TAGGTAGTTTCCTGTTGTTGGG</t>
  </si>
  <si>
    <t>ACTTCCCCATCCGCACCCGGC</t>
  </si>
  <si>
    <t>GCTGGGAAGGCAAAGGGACGT</t>
  </si>
  <si>
    <t>((.((((...((...((((((</t>
  </si>
  <si>
    <t>))))))..))....)))).))</t>
  </si>
  <si>
    <t>TGTCTCACTTCCCCATCCG</t>
  </si>
  <si>
    <t>...(.(((((((.((((((</t>
  </si>
  <si>
    <t>))).)))...))))))).)...</t>
  </si>
  <si>
    <t>CACCCGGCCCTCACCTG</t>
  </si>
  <si>
    <t>TAGGATGGGGGTGAGAGGTG</t>
  </si>
  <si>
    <t>(((((.(((((((((((</t>
  </si>
  <si>
    <t>)))).)))))))..).))))</t>
  </si>
  <si>
    <t>CTTCCCCATCCGCACCCGGCCCT</t>
  </si>
  <si>
    <t>GGGGTTCCTGGGGATGGGATTT</t>
  </si>
  <si>
    <t>....(((((((.((...((((((</t>
  </si>
  <si>
    <t>))))))..)).)))))))....</t>
  </si>
  <si>
    <t>TCCCCATCCGCACCCGGCCCT</t>
  </si>
  <si>
    <t>....(((..((((..((((((</t>
  </si>
  <si>
    <t>))))))..).)))..)))....</t>
  </si>
  <si>
    <t>GGGGCCTGGCGGTGGGCGG</t>
  </si>
  <si>
    <t>((((((.((((....((((((</t>
  </si>
  <si>
    <t>))))))..)))))))).))</t>
  </si>
  <si>
    <t>CCCCATCCGCACCCGGCCCTC</t>
  </si>
  <si>
    <t>GAGGGTTGGGTGGAGGCTCTCC</t>
  </si>
  <si>
    <t>))))))))))))..))......</t>
  </si>
  <si>
    <t>CACTTCCCCATCCGCACCCGGCC</t>
  </si>
  <si>
    <t>GGCTGGAGCGAGTGCAGTGGTG</t>
  </si>
  <si>
    <t>((((.(..((..(((..((((((</t>
  </si>
  <si>
    <t>)))))).)))..))..).))))</t>
  </si>
  <si>
    <t>CTTGTCTCACTTCCCCATCCGCA</t>
  </si>
  <si>
    <t>TGTGGACAGTGAGGTAGAGGGAGT</t>
  </si>
  <si>
    <t>.((.(((((((((.(..((((((</t>
  </si>
  <si>
    <t>))))))..).))))).)))).)).</t>
  </si>
  <si>
    <t>(((((.(((..(((((.(((((</t>
  </si>
  <si>
    <t>))))))))))))))).)))</t>
  </si>
  <si>
    <t>TCATCCCTTTAGTCCTT</t>
  </si>
  <si>
    <t>((.(((((...((((((</t>
  </si>
  <si>
    <t>))))))....)).))).))</t>
  </si>
  <si>
    <t>TGCTTGTCTCACTTCCCCATC</t>
  </si>
  <si>
    <t>.....((((((...(((((((</t>
  </si>
  <si>
    <t>TCCCCATCCGCACCCGGCCCTCACC</t>
  </si>
  <si>
    <t>.((..((((.((....((((.((((</t>
  </si>
  <si>
    <t>))))))))..))))))..)).</t>
  </si>
  <si>
    <t>GCCTTCATCCCTTTAGTCCTTAG</t>
  </si>
  <si>
    <t>..((((((((.((((.(((((((</t>
  </si>
  <si>
    <t>))))))).)))).))))))))..</t>
  </si>
  <si>
    <t>TAATCTGCCTTCATCCCTTTA</t>
  </si>
  <si>
    <t>...(((((((...(((((((.</t>
  </si>
  <si>
    <t>.)))).)))...)))))))...</t>
  </si>
  <si>
    <t>CCGCACCCGGCCCTCACCTG</t>
  </si>
  <si>
    <t>.(((((.((..((((.((((</t>
  </si>
  <si>
    <t>))))))).)..))..))).)).</t>
  </si>
  <si>
    <t>CCATCCGCACCCGGCCCT</t>
  </si>
  <si>
    <t>GGGGCGCGGCCGGATCG</t>
  </si>
  <si>
    <t>..(((((...((((((((</t>
  </si>
  <si>
    <t>))))).))).)))))..</t>
  </si>
  <si>
    <t>TGTCTCACTTCCCCATCCGCACCCG</t>
  </si>
  <si>
    <t>.(((((.........(((((.((((</t>
  </si>
  <si>
    <t>))))))))).......))))).</t>
  </si>
  <si>
    <t>TGCCTTCATCCCTTTAGTCCTT</t>
  </si>
  <si>
    <t>.((((((....((((.(((((.</t>
  </si>
  <si>
    <t>.))))))))).....)))))).</t>
  </si>
  <si>
    <t>TAAGGTACATAATCTGCCTTCATCC</t>
  </si>
  <si>
    <t>AGAAGAAGGCGGTCGGTCTGCGG</t>
  </si>
  <si>
    <t>......((.....((((((((.((.</t>
  </si>
  <si>
    <t>.)).))))))))...))......</t>
  </si>
  <si>
    <t>CCTTCATCCCTTTAGTCCTTAGG</t>
  </si>
  <si>
    <t>CCTGGGCAGCGTGTGGCTGAAGG</t>
  </si>
  <si>
    <t>((((((.(((....((.((((((</t>
  </si>
  <si>
    <t>))))))..))..).)).))))))</t>
  </si>
  <si>
    <t>CCCCATCCGCACCCGGCCCT</t>
  </si>
  <si>
    <t>AGAGGCTTTGTGCGGATACGGGG</t>
  </si>
  <si>
    <t>((((((((((((..((((((</t>
  </si>
  <si>
    <t>)).))))..))))))))..))))</t>
  </si>
  <si>
    <t>TCATCCCTTTAGTCCTTAGGA</t>
  </si>
  <si>
    <t>CCCTTGGGTCTGATGGGGTAG</t>
  </si>
  <si>
    <t>..(((((.((((.(((.(((.</t>
  </si>
  <si>
    <t>.))).))).)))).)))))..</t>
  </si>
  <si>
    <t>ACGGTGCTTGTCTCACTTCCCCA</t>
  </si>
  <si>
    <t>TGTGGAAGGTAGACGGCCAGAGA</t>
  </si>
  <si>
    <t>.......((((((..(((((.((</t>
  </si>
  <si>
    <t>)).)))))..)))))).......</t>
  </si>
  <si>
    <t>ACTTCCCCATCCGCACCCG</t>
  </si>
  <si>
    <t>....((((..((((.((((</t>
  </si>
  <si>
    <t>))))))))..))))....</t>
  </si>
  <si>
    <t>TCCCCATCCGCACCCGGCCCTCA</t>
  </si>
  <si>
    <t>GGAGGCGCAGGCTCGGAAAGGCG</t>
  </si>
  <si>
    <t>..((..((((..((..((((((.</t>
  </si>
  <si>
    <t>.)))).)).))..))))..))..</t>
  </si>
  <si>
    <t>AGGGACTGCCTTAGGAGAAAGTT</t>
  </si>
  <si>
    <t>.((.(((.(((...((((((((</t>
  </si>
  <si>
    <t>)))))))).....)))))).)).</t>
  </si>
  <si>
    <t>.....(((.(((((...((((((</t>
  </si>
  <si>
    <t>)))))).))).)).))).....</t>
  </si>
  <si>
    <t>ATGAAAGTGATCACTGTCA</t>
  </si>
  <si>
    <t>TGGCAGTGTCTTAGCTGGTTGT</t>
  </si>
  <si>
    <t>(..(.(((...((((((((</t>
  </si>
  <si>
    <t>)))))))).....)))..)..)</t>
  </si>
  <si>
    <t>.((.((((........((((((.</t>
  </si>
  <si>
    <t>.)))))).......))))..)).</t>
  </si>
  <si>
    <t>GCCTTCATCCCTTTAGTCCTTA</t>
  </si>
  <si>
    <t>((((.((((......((((((.</t>
  </si>
  <si>
    <t>.)))))).......)))).))))</t>
  </si>
  <si>
    <t>TGCTTGTCTCACTTCCCCATCCG</t>
  </si>
  <si>
    <t>CGGGTGGATCACGATGCAATTT</t>
  </si>
  <si>
    <t>...((((.((......(((((((</t>
  </si>
  <si>
    <t>))))))).....)).))))...</t>
  </si>
  <si>
    <t>CATCCGCACCCGGCCCTCACCTG</t>
  </si>
  <si>
    <t>.....(((..((....(((((((</t>
  </si>
  <si>
    <t>)))))))....)).))).....</t>
  </si>
  <si>
    <t>TCCCCATCCGCACCCGGCCC</t>
  </si>
  <si>
    <t>CGGCTGGAGGTGTGAGGA</t>
  </si>
  <si>
    <t>(((.((..(((..((((((.</t>
  </si>
  <si>
    <t>.))))))..))))).)))</t>
  </si>
  <si>
    <t>CCTTCATCCCTTTAGTCC</t>
  </si>
  <si>
    <t>.(((((..(((((((((.</t>
  </si>
  <si>
    <t>.)))))))))..))))).</t>
  </si>
  <si>
    <t>CCCCATCCGCACCCGGCC</t>
  </si>
  <si>
    <t>GGCGGGTGCGGGGGTGG</t>
  </si>
  <si>
    <t>((((.((((((((((.((</t>
  </si>
  <si>
    <t>)))))))))))))).))</t>
  </si>
  <si>
    <t>AGGGACTTTTGGGGGCAGATGTG</t>
  </si>
  <si>
    <t>........(((((..(((((((</t>
  </si>
  <si>
    <t>)))))))...)))))........</t>
  </si>
  <si>
    <t>GCCTTCATCCCTTTAGTCCTT</t>
  </si>
  <si>
    <t>AGGGACTTTCAGGGGCAGCTGT</t>
  </si>
  <si>
    <t>.......(((((..(((((((</t>
  </si>
  <si>
    <t>)))))))...))))).......</t>
  </si>
  <si>
    <t>ACCCGGCCCTCACCTGCT</t>
  </si>
  <si>
    <t>..(((.(((.(((((((.</t>
  </si>
  <si>
    <t>.))))))).))).)))..</t>
  </si>
  <si>
    <t>CCTTCATCCCTTTAGTCCTTA</t>
  </si>
  <si>
    <t>TGAGGATATGGCAGGGAAGGGGA</t>
  </si>
  <si>
    <t>.((((.(((((((((((((((</t>
  </si>
  <si>
    <t>))))))).))).))))).)))).</t>
  </si>
  <si>
    <t>ACATAATCTGCCTTCATCCCTT</t>
  </si>
  <si>
    <t>TAGTGGATGATGCACTCTGTGC</t>
  </si>
  <si>
    <t>.((((...(((..((((((((.</t>
  </si>
  <si>
    <t>.)).)))))).)))...)))).</t>
  </si>
  <si>
    <t>TCATGGATATGAAAGTGATCACT</t>
  </si>
  <si>
    <t>AGTGGCAAAGTCTTTCCATAT</t>
  </si>
  <si>
    <t>..(((((...((...((.(((((</t>
  </si>
  <si>
    <t>)))))))...))..)))))..</t>
  </si>
  <si>
    <t>GTACATAATCTGCCTTCATCCCT</t>
  </si>
  <si>
    <t>AGTGGATGATGGAGACTCGGTAC</t>
  </si>
  <si>
    <t>.(((....(((.((.((((((((</t>
  </si>
  <si>
    <t>)).)))))).)))))....))).</t>
  </si>
  <si>
    <t>TGTCTCACTTCCCCATCCGCACC</t>
  </si>
  <si>
    <t>((((((.((((...((((((((.</t>
  </si>
  <si>
    <t>.))))))))...))))))))))</t>
  </si>
  <si>
    <t>TACATAATCTGCCTTCATCCCTT</t>
  </si>
  <si>
    <t>.....((((.((((((.((((((</t>
  </si>
  <si>
    <t>))).))).)))..))).)))).....</t>
  </si>
  <si>
    <t>TCACTTCCCCATCCGCACCCGG</t>
  </si>
  <si>
    <t>TCAGGTGTGGAAACTGAGGCAG</t>
  </si>
  <si>
    <t>...((((....((((((((.((</t>
  </si>
  <si>
    <t>)).))))))))....))))...</t>
  </si>
  <si>
    <t>ATAATCTGCCTTCATCCCTTT</t>
  </si>
  <si>
    <t>...(((((((..((((((((.</t>
  </si>
  <si>
    <t>.))))))))...)))))))...</t>
  </si>
  <si>
    <t>CCCATCCGCACCCGGCCCTCA</t>
  </si>
  <si>
    <t>....(((((.((.(.((((((</t>
  </si>
  <si>
    <t>)))))).).).).))).))....</t>
  </si>
  <si>
    <t>....((((((((..((((((.</t>
  </si>
  <si>
    <t>.))))))..))).)).)))....</t>
  </si>
  <si>
    <t>GATATGAAAGTGATCACTGTCATT</t>
  </si>
  <si>
    <t>AATGACACGATCACTCCCGTTGA</t>
  </si>
  <si>
    <t>...(((..(((((((..(((((((</t>
  </si>
  <si>
    <t>))))))).)))))))..)))...</t>
  </si>
  <si>
    <t>CTGTGGGCTCAGCTCTGGG</t>
  </si>
  <si>
    <t>((((...((....(((((.((.</t>
  </si>
  <si>
    <t>.)).)))))..))..))))</t>
  </si>
  <si>
    <t>ATCTGCCTTCATCCCTT</t>
  </si>
  <si>
    <t>.((..(((((.((((((</t>
  </si>
  <si>
    <t>)))))).))..)))..)).</t>
  </si>
  <si>
    <t>TAGTCCTTAGGAACAG</t>
  </si>
  <si>
    <t>GTGTTCTCTGATGGACAG</t>
  </si>
  <si>
    <t>.))))).)))).))))..</t>
  </si>
  <si>
    <t>CCCCATCCGCACCCGGCCCTCAC</t>
  </si>
  <si>
    <t>CTGTGGGCTCAGCGCGTGGGG</t>
  </si>
  <si>
    <t>((((((.(((....(((((.((.</t>
  </si>
  <si>
    <t>.)).)))))..))).))))))</t>
  </si>
  <si>
    <t>GGATATGAAAGTGATCACTGTC</t>
  </si>
  <si>
    <t>TACGGTGAGCCTGTCATTATTC</t>
  </si>
  <si>
    <t>((((((((.((.(.(((((((.</t>
  </si>
  <si>
    <t>.))))))).))).))).)))))</t>
  </si>
  <si>
    <t>GCTTGTCTCACTTCCCCA</t>
  </si>
  <si>
    <t>....(((((.(((((.((</t>
  </si>
  <si>
    <t>)).))))))))))....</t>
  </si>
  <si>
    <t>CGCACCCGGCCCTCA</t>
  </si>
  <si>
    <t>.((((((..((((((</t>
  </si>
  <si>
    <t>)))))).)).)..))).</t>
  </si>
  <si>
    <t>CCATCCGCACCCGGCCCTC</t>
  </si>
  <si>
    <t>GAGGCTGAAGGAAGATGG</t>
  </si>
  <si>
    <t>(((((..(...(((((.((</t>
  </si>
  <si>
    <t>)))))))...)..)))))</t>
  </si>
  <si>
    <t>((((((((((((.((((</t>
  </si>
  <si>
    <t>)))))))))))..)))))</t>
  </si>
  <si>
    <t>TAAAGTCATGGATATGAAAGTGAT</t>
  </si>
  <si>
    <t>GTCACTGATGTCTGTAGCTGAG</t>
  </si>
  <si>
    <t>...((..((((((((...((((((</t>
  </si>
  <si>
    <t>)))))).))))))))..))...</t>
  </si>
  <si>
    <t>ATCCGCACCCGGCCC</t>
  </si>
  <si>
    <t>.(((((((((((((.</t>
  </si>
  <si>
    <t>.)))))).))..))))).</t>
  </si>
  <si>
    <t>.(((((...(((((((((((.</t>
  </si>
  <si>
    <t>.))))))))..)))..))))).</t>
  </si>
  <si>
    <t>((((...((.((((((((((.</t>
  </si>
  <si>
    <t>.)))))))).)).))...))))</t>
  </si>
  <si>
    <t>CCGCACCCGGCCCTCACC</t>
  </si>
  <si>
    <t>GGTGGGGGCTGTTGTTT</t>
  </si>
  <si>
    <t>..(((..(((((((((((</t>
  </si>
  <si>
    <t>))))))))))).)))..</t>
  </si>
  <si>
    <t>ACATAATCTGCCTTCATC</t>
  </si>
  <si>
    <t>..(((((..(((((((((</t>
  </si>
  <si>
    <t>))))))))).)))))..</t>
  </si>
  <si>
    <t>TGGGGATTTGGAGAAGTGGTGA</t>
  </si>
  <si>
    <t>((.((((...(.((..(.(((((</t>
  </si>
  <si>
    <t>))))).)..)).)..)))).))</t>
  </si>
  <si>
    <t>((((..(((..((((((((</t>
  </si>
  <si>
    <t>)))).)))).))).))))</t>
  </si>
  <si>
    <t>TCCGCACCCGGCCCTCACC</t>
  </si>
  <si>
    <t>GGTGGGGGGTGTTGTTTT</t>
  </si>
  <si>
    <t>...(((..((.((((((((</t>
  </si>
  <si>
    <t>)))))))).)).)))...</t>
  </si>
  <si>
    <t>CTTGTCTCACTTCCCCATCCGCAC</t>
  </si>
  <si>
    <t>...((((((.....(((.(((((.</t>
  </si>
  <si>
    <t>.))))).)))...))))))...</t>
  </si>
  <si>
    <t>ATCCGCACCCGGCCCTC</t>
  </si>
  <si>
    <t>GAGGCTGAGCTGAGGAG</t>
  </si>
  <si>
    <t>.(((.((.((((((.((</t>
  </si>
  <si>
    <t>))))))).).)).))).</t>
  </si>
  <si>
    <t>CCCCATCCGCACCCGGC</t>
  </si>
  <si>
    <t>..(((.((.(.((((((</t>
  </si>
  <si>
    <t>)))))).).)).)))..</t>
  </si>
  <si>
    <t>TGGGGCTAGTGATGCAGGACG</t>
  </si>
  <si>
    <t>(((((.((((...((((((((.</t>
  </si>
  <si>
    <t>.)))))))).)))).))).))</t>
  </si>
  <si>
    <t>CATCCGCACCCGGCCCT</t>
  </si>
  <si>
    <t>GGGGCTGGGCGCGCGCC</t>
  </si>
  <si>
    <t>....(((.(((((((((</t>
  </si>
  <si>
    <t>CCAGACTGTGGCTGACCAGAGG</t>
  </si>
  <si>
    <t>((((.((..(((....((((.(((</t>
  </si>
  <si>
    <t>)))))))....))).)).))))</t>
  </si>
  <si>
    <t>CTGCCTTCATCCCTTTAGTCCT</t>
  </si>
  <si>
    <t>TGGGCTGGCAGGGCAAGTGCTG</t>
  </si>
  <si>
    <t>..(((((...(((((((((((.</t>
  </si>
  <si>
    <t>.))))))).)))).))).))..</t>
  </si>
  <si>
    <t>ATATGAAAGTGATCACTGTCA</t>
  </si>
  <si>
    <t>TGGCAGTGTATTGTTAGCTGGT</t>
  </si>
  <si>
    <t>.......((..((((((((((</t>
  </si>
  <si>
    <t>)))))))).))..)).......</t>
  </si>
  <si>
    <t>TCTGCCTTCATCCCTTTAGT</t>
  </si>
  <si>
    <t>ACTAAAGGATATAGAAGGTTTT</t>
  </si>
  <si>
    <t>...((((((...((((((((</t>
  </si>
  <si>
    <t>)))))))).....))))))...</t>
  </si>
  <si>
    <t>..((((..(((.((..((((((</t>
  </si>
  <si>
    <t>))))))....)).)))))))..</t>
  </si>
  <si>
    <t>ATCTGCCTTCATCCCTTTAGTCC</t>
  </si>
  <si>
    <t>AGACTGACGGCTGGAGGCCCAT</t>
  </si>
  <si>
    <t>....(((((((..((.((((((.</t>
  </si>
  <si>
    <t>.)))))).)).)))))))....</t>
  </si>
  <si>
    <t>AATCTGCCTTCATCCCTTT</t>
  </si>
  <si>
    <t>((((.((...(((((((((</t>
  </si>
  <si>
    <t>))))))))).....)).))))</t>
  </si>
  <si>
    <t>GTCTCACTTCCCCATCC</t>
  </si>
  <si>
    <t>GGATGGAGGAGGGGTCT</t>
  </si>
  <si>
    <t>...((.(((((((((((</t>
  </si>
  <si>
    <t>)))))).)))))))...</t>
  </si>
  <si>
    <t>TAATCTGCCTTCATCC</t>
  </si>
  <si>
    <t>..((((.(((((((((</t>
  </si>
  <si>
    <t>)))))))))..))))..</t>
  </si>
  <si>
    <t>TCTGCCTTCATCCCTTTAGTCCTT</t>
  </si>
  <si>
    <t>((((((..(((((.....((((((</t>
  </si>
  <si>
    <t>)))))).....))))).))))))</t>
  </si>
  <si>
    <t>CCATCCGCACCCGGCCCTCACCTG</t>
  </si>
  <si>
    <t>TGGGCGAGGGGTGGGCTCTCAGAG</t>
  </si>
  <si>
    <t>.........((((.(((((.(((.</t>
  </si>
  <si>
    <t>.))).))))).)))).........</t>
  </si>
  <si>
    <t>.(((..((.((((((.(((.</t>
  </si>
  <si>
    <t>.))).)))))).))..))).</t>
  </si>
  <si>
    <t>.((((.((((((((((((.</t>
  </si>
  <si>
    <t>.)))).)))))))).)))).</t>
  </si>
  <si>
    <t>GTGCTTGTCTCACTTCCCCA</t>
  </si>
  <si>
    <t>TGTGGGATCTGGAGGCATCTGG</t>
  </si>
  <si>
    <t>.....((((((...((((((</t>
  </si>
  <si>
    <t>)).))))....)))))).....</t>
  </si>
  <si>
    <t>TGGGCTGAGGGCAGGAGGCCTGT</t>
  </si>
  <si>
    <t>.....((.(((((.((((((((.</t>
  </si>
  <si>
    <t>.)))))).)))).))))).....</t>
  </si>
  <si>
    <t>....((..((.((((((((((.</t>
  </si>
  <si>
    <t>.))).))))))).))..))....</t>
  </si>
  <si>
    <t>ATCTGCCTTCATCCCTTTAGTCCT</t>
  </si>
  <si>
    <t>....((((((...((((((((((.</t>
  </si>
  <si>
    <t>.))))))))))..))))))....</t>
  </si>
  <si>
    <t>TCATCCCTTTAGTCCTTAGG</t>
  </si>
  <si>
    <t>ACTGGGGAGCAGAAGGAGAACC</t>
  </si>
  <si>
    <t>...(((((((.((((((((.</t>
  </si>
  <si>
    <t>.))))))).).))))).))...</t>
  </si>
  <si>
    <t>TCCCTTTAGTCCTTAGGAACA</t>
  </si>
  <si>
    <t>TGTGTCCGGGAAGTGGAGGAGG</t>
  </si>
  <si>
    <t>((((((((.((((..((((((</t>
  </si>
  <si>
    <t>))).)))))))..)))))).))</t>
  </si>
  <si>
    <t>TCTGCCTTCATCCCTTTAGTCCT</t>
  </si>
  <si>
    <t>(((((..(((..(...(((((((</t>
  </si>
  <si>
    <t>))))))).)..)))...)))))</t>
  </si>
  <si>
    <t>(((...(((((...(((((((</t>
  </si>
  <si>
    <t>)))))))...)).)))...)))</t>
  </si>
  <si>
    <t>TGCCTTCATCCCTTTAGTCCTTAG</t>
  </si>
  <si>
    <t>.(((((((((.......(((((((</t>
  </si>
  <si>
    <t>))))))).....))))))))).</t>
  </si>
  <si>
    <t>CATCCGCACCCGGCCCTCACCTGCT</t>
  </si>
  <si>
    <t>.....((.((((..((((.(((((.</t>
  </si>
  <si>
    <t>.)))))))))...)))).)).....</t>
  </si>
  <si>
    <t>CCGCACCCGGCCCTCACCT</t>
  </si>
  <si>
    <t>GGGTGAGGGCAGGTGGTT</t>
  </si>
  <si>
    <t>...((((..((((((((((</t>
  </si>
  <si>
    <t>)))))))))).))))...</t>
  </si>
  <si>
    <t>TACATAATCTGCCTTCATCC</t>
  </si>
  <si>
    <t>.((...((((((((((((((</t>
  </si>
  <si>
    <t>)))))))))))))).)).</t>
  </si>
  <si>
    <t>GGTACATAATCTGCCTTCATCCCTT</t>
  </si>
  <si>
    <t>....(((......(((((.((((((</t>
  </si>
  <si>
    <t>)))))))))))....)))....</t>
  </si>
  <si>
    <t>CCATCCGCACCCGGCCCTCA</t>
  </si>
  <si>
    <t>(((.(((((((.((((((((</t>
  </si>
  <si>
    <t>))))))))...)))).))))))</t>
  </si>
  <si>
    <t>CTGCCTTCATCCCTTTAGTCCTTA</t>
  </si>
  <si>
    <t>(..((.(((..(((..((((((((</t>
  </si>
  <si>
    <t>))))))))..)))))).))..)</t>
  </si>
  <si>
    <t>.......(((.(.(.((((((((</t>
  </si>
  <si>
    <t>))))))))).).))).......</t>
  </si>
  <si>
    <t>AGGGCCAGAGGAGCCTGGAGTGG</t>
  </si>
  <si>
    <t>(..(.((((.((((((.(((((</t>
  </si>
  <si>
    <t>))))).))))).)..)))))..)</t>
  </si>
  <si>
    <t>TAATCTGCCTTCATCCCTTTAG</t>
  </si>
  <si>
    <t>ATAGTGGGAAGCTGGCAGATTC</t>
  </si>
  <si>
    <t>.((((((((..(.((((.(((.</t>
  </si>
  <si>
    <t>.))).)))).)..)))))))).</t>
  </si>
  <si>
    <t>GGATATGAAAGTGATCACTGT</t>
  </si>
  <si>
    <t>((((.((..(((..(((((((</t>
  </si>
  <si>
    <t>)))))))...)))..)).))))</t>
  </si>
  <si>
    <t>CATCCGCACCCGGCCCTCACCT</t>
  </si>
  <si>
    <t>.....((.(((..(((((.((.</t>
  </si>
  <si>
    <t>.)))))))..).))..)).....</t>
  </si>
  <si>
    <t>TGGATATGAAAGTGATCACTGTCAT</t>
  </si>
  <si>
    <t>CTGGCGGAGCCCATTCCATGCCA</t>
  </si>
  <si>
    <t>(((.((((..((((..(.((((((.</t>
  </si>
  <si>
    <t>.)))))).)..)))).)))))))</t>
  </si>
  <si>
    <t>GCCCTGACCTGTCCTGTTCTG</t>
  </si>
  <si>
    <t>.((((((((((..((((.((.</t>
  </si>
  <si>
    <t>.)).)))).))).))))))).</t>
  </si>
  <si>
    <t>GCTGCGGGCTGCGGTCAGGGCG</t>
  </si>
  <si>
    <t>((((((...((...((((((.(((.</t>
  </si>
  <si>
    <t>.))).)))))).))..))))))</t>
  </si>
  <si>
    <t>GTACATAATCTGCCTTCATCCCTT</t>
  </si>
  <si>
    <t>........(((((((((.((((((</t>
  </si>
  <si>
    <t>)))))).)))).)))))........</t>
  </si>
  <si>
    <t>(((((((........((((((((</t>
  </si>
  <si>
    <t>)))))))).......)))))))</t>
  </si>
  <si>
    <t>TCACTTCCCCATCCGCACCCGGCCCT</t>
  </si>
  <si>
    <t>CGGGCTGTCCGGAGGGGTCGGCT</t>
  </si>
  <si>
    <t>......((((.((((....((((((.</t>
  </si>
  <si>
    <t>.))))))..))))))))......</t>
  </si>
  <si>
    <t>TCACTTCCCCATCCGCACCCGGCCC</t>
  </si>
  <si>
    <t>TGGCCGGATGGGACAGGAGGCAT</t>
  </si>
  <si>
    <t>...(((((...(((.((.((((((.</t>
  </si>
  <si>
    <t>.)))))).)))))..)))))...</t>
  </si>
  <si>
    <t>ACATAATCTGCCTTCATCCCT</t>
  </si>
  <si>
    <t>.....(((.((((((.(((((</t>
  </si>
  <si>
    <t>))))).))))))..))).....</t>
  </si>
  <si>
    <t>TCCGCACCCGGCCCTCACCTGCT</t>
  </si>
  <si>
    <t>...((.((.((((.((.(((((.</t>
  </si>
  <si>
    <t>.)))))))..)))).))))...</t>
  </si>
  <si>
    <t>CACTTCCCCATCCGCACCCGGC</t>
  </si>
  <si>
    <t>CTCGGGCGGAGGTGGTTGAGTG</t>
  </si>
  <si>
    <t>(((((..(((((..(.(((((.</t>
  </si>
  <si>
    <t>.))))).)..)))))..)))))</t>
  </si>
  <si>
    <t>TCTCACTTCCCCATCCGCAC</t>
  </si>
  <si>
    <t>ATGCGGACCTGGGTTAGCGGAGT</t>
  </si>
  <si>
    <t>.(((.((..((((((((((.</t>
  </si>
  <si>
    <t>.))))))..))))..))..))).</t>
  </si>
  <si>
    <t>ATAATCTGCCTTCATCCCTTTAG</t>
  </si>
  <si>
    <t>GTGAGTGGGAGCCGGTGGGGCTG</t>
  </si>
  <si>
    <t>....((..((....((((((((.</t>
  </si>
  <si>
    <t>.)))).))))...))..))....</t>
  </si>
  <si>
    <t>GCTTGTCTCACTTCCCCATCCG</t>
  </si>
  <si>
    <t>TGGATGTGGAAGGAGTTATCT</t>
  </si>
  <si>
    <t>......(((.(((((.((((((</t>
  </si>
  <si>
    <t>)))))).))))))))......</t>
  </si>
  <si>
    <t>.......(((((((((((.((((</t>
  </si>
  <si>
    <t>)))))))))).).)))).......</t>
  </si>
  <si>
    <t>TCATCCCTTTAGTCCTTA</t>
  </si>
  <si>
    <t>(((((((..((.((((((</t>
  </si>
  <si>
    <t>))))))..))..)))).)))</t>
  </si>
  <si>
    <t>GCGGGGGTGGCGGCGGCATCCC</t>
  </si>
  <si>
    <t>.((((.((...((.(((.((((</t>
  </si>
  <si>
    <t>)))).))).))..))..)))).</t>
  </si>
  <si>
    <t>GTCATGGATATGAAAGTGAT</t>
  </si>
  <si>
    <t>ATCGCTTTACCATTCATGTT</t>
  </si>
  <si>
    <t>..(((((((...((((((((</t>
  </si>
  <si>
    <t>))))))))...)))))))..</t>
  </si>
  <si>
    <t>GCACCCGGCCCTCACCT</t>
  </si>
  <si>
    <t>CGGTGAGCGCTCGCTGGC</t>
  </si>
  <si>
    <t>((...((((.((((((.</t>
  </si>
  <si>
    <t>.)))))).)).))...))</t>
  </si>
  <si>
    <t>TTCCCCATCCGCACCCGGCCCT</t>
  </si>
  <si>
    <t>AGAGGCTGGCCGTGATGAATTC</t>
  </si>
  <si>
    <t>.....((((((...((((((((</t>
  </si>
  <si>
    <t>)).)))))).)).)))).....</t>
  </si>
  <si>
    <t>TGAAGGTCTACTGTGTGCCAGG</t>
  </si>
  <si>
    <t>((...(((((..((((.(((</t>
  </si>
  <si>
    <t>))).))))....)))))...))</t>
  </si>
  <si>
    <t>TAAGGTACATAATCTGCCTTCA</t>
  </si>
  <si>
    <t>.....((((((....(((((((</t>
  </si>
  <si>
    <t>)))))))....)))))).....</t>
  </si>
  <si>
    <t>TAATCTGCCTTCATCCCTTTAGTCCT</t>
  </si>
  <si>
    <t>AGGGCTGGACTCAGCGGCGGAGCT</t>
  </si>
  <si>
    <t>...((((((........(((((((((</t>
  </si>
  <si>
    <t>)))))))))......))))))...</t>
  </si>
  <si>
    <t>CTTTAGTCCTTAGGAACAGATA</t>
  </si>
  <si>
    <t>AATTTGGTTTCTGAGGCACTTAGT</t>
  </si>
  <si>
    <t>....(((((((((((((((((.</t>
  </si>
  <si>
    <t>.)))).)))))))))).)))....</t>
  </si>
  <si>
    <t>TGAGGCCCTTGGGGCACAGTGG</t>
  </si>
  <si>
    <t>((((..((.(((((.(((((</t>
  </si>
  <si>
    <t>))))).))..)))))...))))</t>
  </si>
  <si>
    <t>........((((((.((.(((((</t>
  </si>
  <si>
    <t>))))))).))))))........</t>
  </si>
  <si>
    <t>.....((((((((((((((</t>
  </si>
  <si>
    <t>)))).)).)))))))).....</t>
  </si>
  <si>
    <t>.((((.((..((((((((</t>
  </si>
  <si>
    <t>))).))).))..))...)))).</t>
  </si>
  <si>
    <t>(((((((((..(((((((((.</t>
  </si>
  <si>
    <t>.))))))..)))..))))))).))</t>
  </si>
  <si>
    <t>CACTTCCCCATCCGCACCCGG</t>
  </si>
  <si>
    <t>((((.(((.(((.((.(((((</t>
  </si>
  <si>
    <t>))))))).))).)).)...))))</t>
  </si>
  <si>
    <t>TCTCACTTCCCCATCCGCACCCG</t>
  </si>
  <si>
    <t>TGGGATGAGGGATTGAAGTGGA</t>
  </si>
  <si>
    <t>((.((((((...((((.((((((</t>
  </si>
  <si>
    <t>)))).))..)))).))))))))</t>
  </si>
  <si>
    <t>(((((......(((((((((.</t>
  </si>
  <si>
    <t>.))).))))))......)))))</t>
  </si>
  <si>
    <t>AGGAACAGATAAAGTCATGG</t>
  </si>
  <si>
    <t>CCAGTGACTGAGCTGGAGCCA</t>
  </si>
  <si>
    <t>.((..(((....((((((((</t>
  </si>
  <si>
    <t>))).)))))...)))...)).</t>
  </si>
  <si>
    <t>((((((.((.((((((((((</t>
  </si>
  <si>
    <t>))))))..))))..))))))))</t>
  </si>
  <si>
    <t>TGAAAGTGATCACTGTCATT</t>
  </si>
  <si>
    <t>TGTGACAGATTGATAACTGAAA</t>
  </si>
  <si>
    <t>....(((.(((((((((((.</t>
  </si>
  <si>
    <t>.)))))))..)))).)))....</t>
  </si>
  <si>
    <t>CCCTTTAGTCCTTAGGAACA</t>
  </si>
  <si>
    <t>AGTGCCTGAGGGAGTAAGAG</t>
  </si>
  <si>
    <t>..(((...((((((((.((.</t>
  </si>
  <si>
    <t>.)).))))))))...)))..</t>
  </si>
  <si>
    <t>CATCCCTTTAGTCCTTAGGAACA</t>
  </si>
  <si>
    <t>AGTGCCTGAGGGAGTAAGAGCCC</t>
  </si>
  <si>
    <t>.....(((...((((((((.((.</t>
  </si>
  <si>
    <t>.)).))))))))...))).....</t>
  </si>
  <si>
    <t>CCCTTTAGTCCTTAGGAACAG</t>
  </si>
  <si>
    <t>ATGTGCCTGAGGGAGTAAGACA</t>
  </si>
  <si>
    <t>...((((.((((((((.(((.</t>
  </si>
  <si>
    <t>.))).))))))))..))))...</t>
  </si>
  <si>
    <t>TCACTTCCCCATCCGCACCCGGC</t>
  </si>
  <si>
    <t>GTTGGGGTGCAGGGGTCTGCT</t>
  </si>
  <si>
    <t>......((((...(((.((((((</t>
  </si>
  <si>
    <t>)))))))))..))))......</t>
  </si>
  <si>
    <t>GGAACAGATAAAGTCATGGAT</t>
  </si>
  <si>
    <t>TTCCATGCCTCCTAGAAGTTCC</t>
  </si>
  <si>
    <t>(((((...((.((.((((((.</t>
  </si>
  <si>
    <t>.)))))).))..))...)))))</t>
  </si>
  <si>
    <t>CAGAGTGACAAGCTGGTTAAAG</t>
  </si>
  <si>
    <t>......(((((..(((((((</t>
  </si>
  <si>
    <t>))).))))...)))))......</t>
  </si>
  <si>
    <t>ACTTCCCCATCCGCACCCGGCC</t>
  </si>
  <si>
    <t>(((..(.((...((((((((((</t>
  </si>
  <si>
    <t>))))))))))...)).).)))</t>
  </si>
  <si>
    <t>TTCCCCATCCGCACCCGGCCCTCA</t>
  </si>
  <si>
    <t>TGGGAGCTAAGCTATGGGTAT</t>
  </si>
  <si>
    <t>...(((((..((....(((.((((</t>
  </si>
  <si>
    <t>)))).)))..)).)))))...</t>
  </si>
  <si>
    <t>GGTGCTTGTCTCACTTCCCCA</t>
  </si>
  <si>
    <t>.........((((((((((((</t>
  </si>
  <si>
    <t>)))))))))).)).........</t>
  </si>
  <si>
    <t>.((((((((((.(((.((((.</t>
  </si>
  <si>
    <t>.))))))).)))..))))))).</t>
  </si>
  <si>
    <t>TGAGTGTGTGTGTGTGAGTGTGT</t>
  </si>
  <si>
    <t>.(.((((..(.((..(((((.((</t>
  </si>
  <si>
    <t>)).)))))..)).)..)))).).</t>
  </si>
  <si>
    <t>...((..(((((.((((.((((</t>
  </si>
  <si>
    <t>)))).)).)).)))))..))...</t>
  </si>
  <si>
    <t>ACTTCCCCATCCGCACCCGGCCC</t>
  </si>
  <si>
    <t>((((((((...(((.((((((((</t>
  </si>
  <si>
    <t>))))))))))).))))))))</t>
  </si>
  <si>
    <t>GCCTTCATCCCTTTAGTCC</t>
  </si>
  <si>
    <t>((((((.((((((((((((</t>
  </si>
  <si>
    <t>))))))))).).))))))))</t>
  </si>
  <si>
    <t>ATCCGCACCCGGCCCTCACCTGC</t>
  </si>
  <si>
    <t>GCGGTGATCCCGATGGTGTGAGC</t>
  </si>
  <si>
    <t>...(((((((((...(((((.((</t>
  </si>
  <si>
    <t>)))))))..)))..))))))...</t>
  </si>
  <si>
    <t>ATGGATATGAAAGTGATCACTGT</t>
  </si>
  <si>
    <t>....((((.(..(.(((((((((</t>
  </si>
  <si>
    <t>))))))))).)..).))))....</t>
  </si>
  <si>
    <t>CTTCATCCCTTTAGTCCTTA</t>
  </si>
  <si>
    <t>.....((((((.(((((((.</t>
  </si>
  <si>
    <t>ATCTGCCTTCATCCCTTT</t>
  </si>
  <si>
    <t>...(((((((.((((((.</t>
  </si>
  <si>
    <t>.)))).)))))))))...</t>
  </si>
  <si>
    <t>GCGGAAGGCGGAGCGGCGGA</t>
  </si>
  <si>
    <t>(((((((((...(((((.((</t>
  </si>
  <si>
    <t>)).)))))..))).))))))</t>
  </si>
  <si>
    <t>CATCCGCACCCGGCCCTCAC</t>
  </si>
  <si>
    <t>GTGAAGGCCCGGCGGAGA</t>
  </si>
  <si>
    <t>..(((((....((((.((((</t>
  </si>
  <si>
    <t>)))).))))..)))))..</t>
  </si>
  <si>
    <t>((.(((.((((((.((((((</t>
  </si>
  <si>
    <t>))))))..)))))))))))</t>
  </si>
  <si>
    <t>TCCGCACCCGGCCCTCA</t>
  </si>
  <si>
    <t>...(((((((.((((((</t>
  </si>
  <si>
    <t>))))))...)))))))...</t>
  </si>
  <si>
    <t>......(((.(((((((.((</t>
  </si>
  <si>
    <t>)).))))))))))......</t>
  </si>
  <si>
    <t>GGCTGGTCAGATGGGAGTG</t>
  </si>
  <si>
    <t>((((..((((((.(...((((((</t>
  </si>
  <si>
    <t>)))))).).))))))))))</t>
  </si>
  <si>
    <t>TGAGGGAGGAGGTTGGGTA</t>
  </si>
  <si>
    <t>.((((((((((.((((((.</t>
  </si>
  <si>
    <t>.))))))))))).))))).</t>
  </si>
  <si>
    <t>TCTGCCTTCATCCCTTT</t>
  </si>
  <si>
    <t>(((((.((((((((((.</t>
  </si>
  <si>
    <t>.)))).))).))).)))))</t>
  </si>
  <si>
    <t>CATCCGCACCCGGCCCTC</t>
  </si>
  <si>
    <t>.(((((((((.(((((((</t>
  </si>
  <si>
    <t>)))))))...)))))..)))).</t>
  </si>
  <si>
    <t>TCCTTAGGAACAGATAA</t>
  </si>
  <si>
    <t>GTGTCTGCTTCCTGTGGGA</t>
  </si>
  <si>
    <t>((((((((((((((((.</t>
  </si>
  <si>
    <t>.)))))).)))))).))))</t>
  </si>
  <si>
    <t>ATAATCTGCCTTCATCCCTTTAGT</t>
  </si>
  <si>
    <t>ACTGGGGGCTTTCGGGCTCTGCGT</t>
  </si>
  <si>
    <t>.......((((.....((((((((</t>
  </si>
  <si>
    <t>)))))))).....)))).......</t>
  </si>
  <si>
    <t>CTGCCTTCATCCCTTTAGTCCTTAGG</t>
  </si>
  <si>
    <t>.(((......(((...(((((((((.</t>
  </si>
  <si>
    <t>.)))))))))...)))....))).</t>
  </si>
  <si>
    <t>...((((((((((.(((((((((</t>
  </si>
  <si>
    <t>)))).))).)))))))))).))...</t>
  </si>
  <si>
    <t>GGTACATAATCTGCCTTCATCCCT</t>
  </si>
  <si>
    <t>........((((((((.(((((((</t>
  </si>
  <si>
    <t>)))))).).))))))))........</t>
  </si>
  <si>
    <t>CTGCCTTCATCCCTTTAGTCCTT</t>
  </si>
  <si>
    <t>..(((.(((((((((..((((((</t>
  </si>
  <si>
    <t>))))))...))).)))))).)))..</t>
  </si>
  <si>
    <t>CATGGATATGAAAGTGATCACTGTCATT</t>
  </si>
  <si>
    <t>TATGGAGTGGACTTTCAGCTGGC</t>
  </si>
  <si>
    <t>...((...(((((((..(((((.((((.</t>
  </si>
  <si>
    <t>.)))))))))))))))).))...</t>
  </si>
  <si>
    <t>....(((.((..((.((((((((</t>
  </si>
  <si>
    <t>)))))))))).)).)))....</t>
  </si>
  <si>
    <t>GTACATAATCTGCCTTCATCC</t>
  </si>
  <si>
    <t>TGGTGGGCCGCAGAACATGTGC</t>
  </si>
  <si>
    <t>.(((((..(((((.((((((.</t>
  </si>
  <si>
    <t>.))))))..)))))..))))).</t>
  </si>
  <si>
    <t>ACATAATCTGCCTTCATCCCTTTAGTC</t>
  </si>
  <si>
    <t>((.((((..((((.(.(((((((.(((</t>
  </si>
  <si>
    <t>)))))))))).).))))..))))))</t>
  </si>
  <si>
    <t>CACTTCCCCATCCGCACCCGGCCC</t>
  </si>
  <si>
    <t>....((((...(.((.(((.(((.</t>
  </si>
  <si>
    <t>.))).))).)).).))))....</t>
  </si>
  <si>
    <t>TGCCTTCATCCCTTTAGTCCT</t>
  </si>
  <si>
    <t>TGGGCTAAGGGAGATGATTGGGTA</t>
  </si>
  <si>
    <t>((((((((((((((((((((.</t>
  </si>
  <si>
    <t>.)))))))))).)))))..)))))</t>
  </si>
  <si>
    <t>AGGCGATGTGGGGATGTAGAGA</t>
  </si>
  <si>
    <t>(((..((.(((((((...((((((</t>
  </si>
  <si>
    <t>))).)))..))))))).)))))</t>
  </si>
  <si>
    <t>((((..((...((.(((.((((.</t>
  </si>
  <si>
    <t>.)))).)))))....))..))))</t>
  </si>
  <si>
    <t>((((.((..((((.((((((.</t>
  </si>
  <si>
    <t>.)))).))))))..)).))))</t>
  </si>
  <si>
    <t>CTCGGGGCAGGCGGCTGGGAGCG</t>
  </si>
  <si>
    <t>(((..(((.(((((..(((((.((</t>
  </si>
  <si>
    <t>)).)))))))).)).)))..)))</t>
  </si>
  <si>
    <t>.((((..(((.(((((.(((.</t>
  </si>
  <si>
    <t>.))).))))))))....)))).</t>
  </si>
  <si>
    <t>GCCTTCATCCCTTTAGTCCT</t>
  </si>
  <si>
    <t>(((((((.((((((.((((.</t>
  </si>
  <si>
    <t>.)))).)))).)).)))).)))</t>
  </si>
  <si>
    <t>TGCTTGTCTCACTTCCCCAT</t>
  </si>
  <si>
    <t>TTGAGGGGAGAATGAGGTGGAGA</t>
  </si>
  <si>
    <t>...(..(((((((((((((.</t>
  </si>
  <si>
    <t>.)).))))))..)))))..)...</t>
  </si>
  <si>
    <t>TCCCCATCCGCACCCGGCCCTCAC</t>
  </si>
  <si>
    <t>((.(((.((.((..(..((((((.</t>
  </si>
  <si>
    <t>.))))))..)..)).))))).))</t>
  </si>
  <si>
    <t>AATCTGCCTTCATCCCTTTAG</t>
  </si>
  <si>
    <t>..((..((((..(((((((((</t>
  </si>
  <si>
    <t>)))))))))....))))..))..</t>
  </si>
  <si>
    <t>.((((.......(((.(((((((</t>
  </si>
  <si>
    <t>))))))).))).....)))).</t>
  </si>
  <si>
    <t>(((......((..((((.(((((</t>
  </si>
  <si>
    <t>)))))))))..)).....)))</t>
  </si>
  <si>
    <t>((((....((.(..(.(((((.</t>
  </si>
  <si>
    <t>.))))).)....).))...))))</t>
  </si>
  <si>
    <t>......((((((((((((((.</t>
  </si>
  <si>
    <t>.))))))).)))).)))......</t>
  </si>
  <si>
    <t>(((..(((((((.(((((((.</t>
  </si>
  <si>
    <t>.))))))).)))))).)..)))</t>
  </si>
  <si>
    <t>...((((((((((.((((((.</t>
  </si>
  <si>
    <t>.))))))))))..))))))...</t>
  </si>
  <si>
    <t>TTGTCTCACTTCCCCATCCG</t>
  </si>
  <si>
    <t>..((((((((....((((((</t>
  </si>
  <si>
    <t>))))))..))).)))))..</t>
  </si>
  <si>
    <t>((((.((((((.((((((.</t>
  </si>
  <si>
    <t>.))).))).))))))..))))</t>
  </si>
  <si>
    <t>...((((((((..(((...((.((((</t>
  </si>
  <si>
    <t>)))).)).)))..))))))))...</t>
  </si>
  <si>
    <t>TGTCTCACTTCCCCATCCGCA</t>
  </si>
  <si>
    <t>TGTGGGTGGGAAGGACTGGATT</t>
  </si>
  <si>
    <t>.((((..((((((.(((((((</t>
  </si>
  <si>
    <t>)))))))))))))....)))).</t>
  </si>
  <si>
    <t>TGTCTCACTTCCCCATCCGCAC</t>
  </si>
  <si>
    <t>TTGGGGGTGAGGTTGGTGTCTGG</t>
  </si>
  <si>
    <t>.....((((..(((((((.((.</t>
  </si>
  <si>
    <t>.)).))))).))..)))).....</t>
  </si>
  <si>
    <t>....((((.((((((((((((</t>
  </si>
  <si>
    <t>)))))).)))))).))))....</t>
  </si>
  <si>
    <t>.(((((((((((....((.(((((.</t>
  </si>
  <si>
    <t>.))))).))..))))))))))).</t>
  </si>
  <si>
    <t>TAATCTGCCTTCATCCCTT</t>
  </si>
  <si>
    <t>..((((((((((((((((.</t>
  </si>
  <si>
    <t>.)))))).))))))..))))..</t>
  </si>
  <si>
    <t>ACATAATCTGCCTTCATCCCTTTA</t>
  </si>
  <si>
    <t>((((......(((((.((((((((</t>
  </si>
  <si>
    <t>))))).)))))))).....))))</t>
  </si>
  <si>
    <t>TTGTGGGTGGGCAGAAGTCTGT</t>
  </si>
  <si>
    <t>....(((((((((((((((.</t>
  </si>
  <si>
    <t>.))))))))))..)))))....</t>
  </si>
  <si>
    <t>((.((((.(.((((((.((((</t>
  </si>
  <si>
    <t>)))))))..))).)..)))).))</t>
  </si>
  <si>
    <t>ATCCCTTTAGTCCTTAG</t>
  </si>
  <si>
    <t>.((((((((.(((((((</t>
  </si>
  <si>
    <t>))))))).)))..))))).</t>
  </si>
  <si>
    <t>ACTTCCCCATCCGCACCCGGCCCTCAC</t>
  </si>
  <si>
    <t>GTGAGGCGGGGCCAGGAGGGTGTGT</t>
  </si>
  <si>
    <t>((...(((.(((...(((.(((.((((</t>
  </si>
  <si>
    <t>))))))).)))...))))))...))</t>
  </si>
  <si>
    <t>ACATAATCTGCCTTCATCCCTTTAG</t>
  </si>
  <si>
    <t>(((((..((.(((...((((((((.</t>
  </si>
  <si>
    <t>.))))).)))...)))))..)))))</t>
  </si>
  <si>
    <t>CTCACTTCCCCATCCGCACCCGGCCCT</t>
  </si>
  <si>
    <t>((((.......(((.((.((((.(((.</t>
  </si>
  <si>
    <t>.))))))).)).))).....))))</t>
  </si>
  <si>
    <t>AGGTACATAATCTGCCTTCATCCC</t>
  </si>
  <si>
    <t>.........((((((..((((((.</t>
  </si>
  <si>
    <t>.))))))..)))))).........</t>
  </si>
  <si>
    <t>TGGTGGGTGGGGAGGAGAAGTGC</t>
  </si>
  <si>
    <t>.((((((.((.(((.((((((.((.</t>
  </si>
  <si>
    <t>.)))))))).))))).)))))).</t>
  </si>
  <si>
    <t>CCTTTAGTCCTTAGGAACAG</t>
  </si>
  <si>
    <t>CTGTCCTAAGGTTGTTGAGTT</t>
  </si>
  <si>
    <t>..(((((.((((((((.(((</t>
  </si>
  <si>
    <t>)))))))))))...)))))..</t>
  </si>
  <si>
    <t>TGGGTGTAGGCTGGAGCTGAGG</t>
  </si>
  <si>
    <t>(((((.((((...((..((((((</t>
  </si>
  <si>
    <t>))))))..))..)))).)))))</t>
  </si>
  <si>
    <t>TACATAATCTGCCTTCATCCC</t>
  </si>
  <si>
    <t>.......(((((((.(((((.</t>
  </si>
  <si>
    <t>.))))).)))).))).......</t>
  </si>
  <si>
    <t>CTTGTCTCACTTCCCCATCCGCACCCGG</t>
  </si>
  <si>
    <t>TCGGGGCATGGGGGAGGGAGGCTGG</t>
  </si>
  <si>
    <t>...(((((.(((((((((..((.(((((</t>
  </si>
  <si>
    <t>)))))))))))))))).)))))...</t>
  </si>
  <si>
    <t>CTTCCCCATCCGCACCCGGC</t>
  </si>
  <si>
    <t>TCTGGGTGCAGTGGGGGTT</t>
  </si>
  <si>
    <t>..(((((((..((((((((.</t>
  </si>
  <si>
    <t>.)))))))).)))))))..</t>
  </si>
  <si>
    <t>CATCCCTTTAGTCCTTAGG</t>
  </si>
  <si>
    <t>.((((((...(..((((((</t>
  </si>
  <si>
    <t>))))))..)...)))))).</t>
  </si>
  <si>
    <t>GCTTGTCTCACTTCCCCATC</t>
  </si>
  <si>
    <t>.))))).)))...)))))))..</t>
  </si>
  <si>
    <t>(((.((..((..(((((((.</t>
  </si>
  <si>
    <t>.))))).))...))..)).)))</t>
  </si>
  <si>
    <t>CGGTGCTTGTCTCACTTCCCCA</t>
  </si>
  <si>
    <t>TGGGGAAGGCTTGGCAGGGAAGA</t>
  </si>
  <si>
    <t>......(((((...((((((((</t>
  </si>
  <si>
    <t>))))))))....)))))......</t>
  </si>
  <si>
    <t>CATAATCTGCCTTCATCCCTT</t>
  </si>
  <si>
    <t>.....((((((.((.(((((.</t>
  </si>
  <si>
    <t>.))))).))...)))))).....</t>
  </si>
  <si>
    <t>CGGGCCGGAGGTCAAGGGCGT</t>
  </si>
  <si>
    <t>...(((....((..(((((((.</t>
  </si>
  <si>
    <t>.)))))))..))...)))...</t>
  </si>
  <si>
    <t>CCCATCCGCACCCGGCCCTCACCTGC</t>
  </si>
  <si>
    <t>GTAGGGGCGTCCCGGGCGCGCGGG</t>
  </si>
  <si>
    <t>(((...(((.(((((..(.(.(((((</t>
  </si>
  <si>
    <t>))))).).)..))))).))).)))</t>
  </si>
  <si>
    <t>GTGAGTGTGGATTTGGCGGGGTT</t>
  </si>
  <si>
    <t>.(((((.((((((((((.((.</t>
  </si>
  <si>
    <t>.)).)))))))..))).))))).</t>
  </si>
  <si>
    <t>CCGCACCCGGCCCTCACCTGC</t>
  </si>
  <si>
    <t>GTAGGTGACAGTCAGGGGCGG</t>
  </si>
  <si>
    <t>((((.((((((..((((((((</t>
  </si>
  <si>
    <t>))))))))..))).)))))))</t>
  </si>
  <si>
    <t>GCACCCGGCCCTCACCTGC</t>
  </si>
  <si>
    <t>CTAGGTGGGGGGCTTGAAGC</t>
  </si>
  <si>
    <t>((..(.((((((((((((.</t>
  </si>
  <si>
    <t>.))))).))))))).)..))</t>
  </si>
  <si>
    <t>TTGTCTCACTTCCCCATCCGCAC</t>
  </si>
  <si>
    <t>CTGGGGGTGGGGGGCTGGGCGT</t>
  </si>
  <si>
    <t>.((((.((.((((((((((.((.</t>
  </si>
  <si>
    <t>.)).)))))))))).)))))).</t>
  </si>
  <si>
    <t>CTGCCTTCATCCCTTTAGTCCTTAG</t>
  </si>
  <si>
    <t>.(((((....(((((((.(((((((</t>
  </si>
  <si>
    <t>))))))))))))))..))))).</t>
  </si>
  <si>
    <t>CATAATCTGCCTTCATCCCTTT</t>
  </si>
  <si>
    <t>TGAGGGTGTCAGCAGGTGACG</t>
  </si>
  <si>
    <t>....((((((...((.(((((.</t>
  </si>
  <si>
    <t>.)))))))...))))))....</t>
  </si>
  <si>
    <t>ACGGTGCTTGTCTCACTTCCCCAT</t>
  </si>
  <si>
    <t>.........(((((...(((((((</t>
  </si>
  <si>
    <t>)))))))..))))).........</t>
  </si>
  <si>
    <t>.(((.(((.((.((((((((((.((((.</t>
  </si>
  <si>
    <t>.))))))).))))))))))))))).</t>
  </si>
  <si>
    <t>TCTGCCTTCATCCCTTTAGTCCTTA</t>
  </si>
  <si>
    <t>...((((....((((..(((((((.</t>
  </si>
  <si>
    <t>.)))))))))))....))))...</t>
  </si>
  <si>
    <t>......(((.((.((((.(((.</t>
  </si>
  <si>
    <t>.))).)))))).)))......</t>
  </si>
  <si>
    <t>TCTCACTTCCCCATCCGCACCCGG</t>
  </si>
  <si>
    <t>.(((.(((.(((.(((((.(((((</t>
  </si>
  <si>
    <t>)))))))))))))..)))))).</t>
  </si>
  <si>
    <t>GTGCGTGGTGGCTCGAGGCGGGG</t>
  </si>
  <si>
    <t>((((.((((.((((((((((</t>
  </si>
  <si>
    <t>))))).)))))...)))).))))</t>
  </si>
  <si>
    <t>.(((((..(.((((.((((.(((</t>
  </si>
  <si>
    <t>))).)))).)))).)..))))).</t>
  </si>
  <si>
    <t>........(((((((((((((</t>
  </si>
  <si>
    <t>)))))))))).)))........</t>
  </si>
  <si>
    <t>.(((..((((((..((.((((</t>
  </si>
  <si>
    <t>)))).)).))).)))...))).</t>
  </si>
  <si>
    <t>TGGGCTGCTGAGAAGGGGCA</t>
  </si>
  <si>
    <t>..((((.((..((..((((((.</t>
  </si>
  <si>
    <t>((((((..((.(..((((((.</t>
  </si>
  <si>
    <t>.))))))..).)).))))))</t>
  </si>
  <si>
    <t>CCAAGGAAGGAGGCTGGACATC</t>
  </si>
  <si>
    <t>....(((((((..(((((.((</t>
  </si>
  <si>
    <t>)))))))..))))..)))....</t>
  </si>
  <si>
    <t>..((((.(((((.(.(((((((</t>
  </si>
  <si>
    <t>))))))).)..)))))))))..</t>
  </si>
  <si>
    <t>.(((....((((((((((.((((</t>
  </si>
  <si>
    <t>)))).)).))))))))..))).</t>
  </si>
  <si>
    <t>..((((((((((((((((((</t>
  </si>
  <si>
    <t>))))))))))).))))).))..</t>
  </si>
  <si>
    <t>.((((((.(((((((((((((</t>
  </si>
  <si>
    <t>))))))))))).))))..)))).</t>
  </si>
  <si>
    <t>..((((((..((.((((.(((((((</t>
  </si>
  <si>
    <t>))).)))))))).))))))))..</t>
  </si>
  <si>
    <t>CATCCCTTTAGTCCTTAGGA</t>
  </si>
  <si>
    <t>CCCTGGGGTTCTGAGGACATG</t>
  </si>
  <si>
    <t>(((..((((((.(((((((.</t>
  </si>
  <si>
    <t>.)))))))..))))))..)))</t>
  </si>
  <si>
    <t>CGGTGCTTGTCTCACTTCCCCAT</t>
  </si>
  <si>
    <t>TTGGGGATTGGGTCAGGCCAGT</t>
  </si>
  <si>
    <t>......(((.((((..((((((.</t>
  </si>
  <si>
    <t>.)))))).)))).)))......</t>
  </si>
  <si>
    <t>GTCTCACTTCCCCATCCGCAC</t>
  </si>
  <si>
    <t>GTGAGGAGGGGCTGGCAGGGAC</t>
  </si>
  <si>
    <t>(((((.(..((((.(((.(((</t>
  </si>
  <si>
    <t>))).)))))))..)...)))))</t>
  </si>
  <si>
    <t>TTCCCCATCCGCACCCGGCCCTCAC</t>
  </si>
  <si>
    <t>.((((...((((.(((...((((((</t>
  </si>
  <si>
    <t>)))))).))))).))..)))).</t>
  </si>
  <si>
    <t>CTCACTTCCCCATCCGCACCCGGC</t>
  </si>
  <si>
    <t>.......(((((.((..((((((.</t>
  </si>
  <si>
    <t>.)))))).))))))).......</t>
  </si>
  <si>
    <t>TACATAATCTGCCTTCATCCCTTTAG</t>
  </si>
  <si>
    <t>TTGAAGGGACAAGTCAGATATGCC</t>
  </si>
  <si>
    <t>..((((.((((.(((..(((((((((</t>
  </si>
  <si>
    <t>))))))))).))).))))))))..</t>
  </si>
  <si>
    <t>TCCCTTTAGTCCTTAGGAACAGATA</t>
  </si>
  <si>
    <t>TGTGTGTGTAGAGGAAGAAGGGA</t>
  </si>
  <si>
    <t>(((((((..(((((....(((.(((</t>
  </si>
  <si>
    <t>))).)))...))))).)))))))</t>
  </si>
  <si>
    <t>TCTGCCTTCATCCCTTTA</t>
  </si>
  <si>
    <t>((.(((((((((((((((</t>
  </si>
  <si>
    <t>)))))).))))))))).))</t>
  </si>
  <si>
    <t>((((((((....((((((</t>
  </si>
  <si>
    <t>))))))....))))).)))</t>
  </si>
  <si>
    <t>....((((((....((((((</t>
  </si>
  <si>
    <t>)).))))....))))))....</t>
  </si>
  <si>
    <t>TAATCTGCCTTCATCCCTTT</t>
  </si>
  <si>
    <t>...(((((((...((((((.</t>
  </si>
  <si>
    <t>.))))))...))).))))...</t>
  </si>
  <si>
    <t>AGGGCCGAAGGGTGGAAGCTGC</t>
  </si>
  <si>
    <t>......(((((.(((((((((</t>
  </si>
  <si>
    <t>........(((((.(((.(((((</t>
  </si>
  <si>
    <t>)))))))).)).)))........</t>
  </si>
  <si>
    <t>CTTCCCCATCCGCACCCGGCCCTC</t>
  </si>
  <si>
    <t>CAGGGCAGGGAAGGTGGGAGAG</t>
  </si>
  <si>
    <t>((..((((.((...(((.(((((.</t>
  </si>
  <si>
    <t>.))))).)))..))))))..))</t>
  </si>
  <si>
    <t>TGCTTGTCTCACTTCCCCATCC</t>
  </si>
  <si>
    <t>...((((((..((((((((((.</t>
  </si>
  <si>
    <t>.))))).))))).))))))...</t>
  </si>
  <si>
    <t>..((((((....(((((.(((.</t>
  </si>
  <si>
    <t>.))).)))))....))))))..</t>
  </si>
  <si>
    <t>AGAGGCTGAGAAGGTGATGTTG</t>
  </si>
  <si>
    <t>...(((((((((((.((((.</t>
  </si>
  <si>
    <t>.))))))))..))).))))...</t>
  </si>
  <si>
    <t>((((((((.((((((((</t>
  </si>
  <si>
    <t>)))).))))...))))))))</t>
  </si>
  <si>
    <t>CATCCGCACCCGGCCCTCACCTGC</t>
  </si>
  <si>
    <t>..((((.((((.(..(((.((((.</t>
  </si>
  <si>
    <t>.)))))))..).)))).))))..</t>
  </si>
  <si>
    <t>TCCGCACCCGGCCCTCAC</t>
  </si>
  <si>
    <t>GTAAGGGACCGGAGAGTAGGA</t>
  </si>
  <si>
    <t>(((((.(((((((((.((</t>
  </si>
  <si>
    <t>)).)))).)))).).)).)))</t>
  </si>
  <si>
    <t>CTGGGGGGAGGAGACCCTGCT</t>
  </si>
  <si>
    <t>........((((.(((((((((</t>
  </si>
  <si>
    <t>)))))))))))))........</t>
  </si>
  <si>
    <t>GTCTCACTTCCCCATCCGCA</t>
  </si>
  <si>
    <t>.((((.(((((((((((.((</t>
  </si>
  <si>
    <t>)).))))).)))))).)))).</t>
  </si>
  <si>
    <t>.....(((.(((.(((((((.</t>
  </si>
  <si>
    <t>.))))))).))).))).....</t>
  </si>
  <si>
    <t>.....((.(((((.((.((((.</t>
  </si>
  <si>
    <t>.)))).)).))))))).....</t>
  </si>
  <si>
    <t>.....((((((..((((((((</t>
  </si>
  <si>
    <t>))))))))...)))))).....</t>
  </si>
  <si>
    <t>CTTCCCCATCCGCACCCGGCCCTCA</t>
  </si>
  <si>
    <t>....((..(((....((..((((((</t>
  </si>
  <si>
    <t>)))))).))..)))..))....</t>
  </si>
  <si>
    <t>....(((((((((.((((((.</t>
  </si>
  <si>
    <t>.)))))).))))).))))....</t>
  </si>
  <si>
    <t>CCCTTTAGTCCTTAGGAACAGA</t>
  </si>
  <si>
    <t>.((((..((((..((((.((((</t>
  </si>
  <si>
    <t>)))).))))))))..)))).</t>
  </si>
  <si>
    <t>((((((..(((....(((((.((((</t>
  </si>
  <si>
    <t>)))).)))))...))).))))))</t>
  </si>
  <si>
    <t>TTAGGAACAGATAAAGTCATGGA</t>
  </si>
  <si>
    <t>TTCATGAACTGGGTCTAGCTTGG</t>
  </si>
  <si>
    <t>(((((...((((..(((((((((</t>
  </si>
  <si>
    <t>)))))).)))..))))..)))))</t>
  </si>
  <si>
    <t>TCTGGGGTCTTGGGCCATC</t>
  </si>
  <si>
    <t>))))))).)).))).....</t>
  </si>
  <si>
    <t>...(((.((.(((((((.</t>
  </si>
  <si>
    <t>.))))))).)).)))...</t>
  </si>
  <si>
    <t>CGGGGTCGGCGGCGACGTG</t>
  </si>
  <si>
    <t>(((.(((..((((((((.</t>
  </si>
  <si>
    <t>.))))))))..)))..)))</t>
  </si>
  <si>
    <t>AAGGGACAGGGAGGGTCGTGG</t>
  </si>
  <si>
    <t>((((((((((.((((((.</t>
  </si>
  <si>
    <t>.))))))..))))))..))))</t>
  </si>
  <si>
    <t>CGTGGAGGACGAGGAGGAGGC</t>
  </si>
  <si>
    <t>(((((.((((.((.(((((.</t>
  </si>
  <si>
    <t>.)))))))..))))..)))))</t>
  </si>
  <si>
    <t>TTTTAAGGACACTGAGGGATC</t>
  </si>
  <si>
    <t>.(((((((..((((((((((</t>
  </si>
  <si>
    <t>))))))))))...))))))).</t>
  </si>
  <si>
    <t>CTTCATCCCTTTAGTCCTT</t>
  </si>
  <si>
    <t>CGGGACTGTAGAGGGCATGAGC</t>
  </si>
  <si>
    <t>.(((((((((((((((((.</t>
  </si>
  <si>
    <t>.)))))))..))))).))))).</t>
  </si>
  <si>
    <t>CGGTGCTTGTCTCACTTCCCC</t>
  </si>
  <si>
    <t>GGGGAACTGTAGATGAAAAGGC</t>
  </si>
  <si>
    <t>......(..(((((.((((((</t>
  </si>
  <si>
    <t>)))))).)).)))..)......</t>
  </si>
  <si>
    <t>(((((((((....((((((((</t>
  </si>
  <si>
    <t>)))).))))..)))))..))))</t>
  </si>
  <si>
    <t>GTCCTTAGGAACAGATAAAGTCATGG</t>
  </si>
  <si>
    <t>CCATGAAGCAGTGGGTAGGAGGAC</t>
  </si>
  <si>
    <t>((((((..(..((.......((((((</t>
  </si>
  <si>
    <t>)))))).....))..)..))))))</t>
  </si>
  <si>
    <t>CCTTTAGTCCTTAGGAACAGATA</t>
  </si>
  <si>
    <t>TGTTTGTTGTAAGGATCGTTGT</t>
  </si>
  <si>
    <t>......(((((((.((.((((((</t>
  </si>
  <si>
    <t>)))))))).)))))))......</t>
  </si>
  <si>
    <t>...((..((((.(((((((.((.</t>
  </si>
  <si>
    <t>.)).))))))).))))..))...</t>
  </si>
  <si>
    <t>TCTGCCTTCATCCCTTTAGTC</t>
  </si>
  <si>
    <t>TGCTGATGGCAGATGTCGGGTCTG</t>
  </si>
  <si>
    <t>...((((.((((((.(((((.</t>
  </si>
  <si>
    <t>.))))).))..))))..))))...</t>
  </si>
  <si>
    <t>.........((((.(((.(((((</t>
  </si>
  <si>
    <t>))))))).))))).........</t>
  </si>
  <si>
    <t>GAAGGACACTGGTGTCAACGGCT</t>
  </si>
  <si>
    <t>.(((((.(..((....((((((.</t>
  </si>
  <si>
    <t>.))))))...))..).)).))).</t>
  </si>
  <si>
    <t>GCACCCGGCCCTCACCTG</t>
  </si>
  <si>
    <t>((..(((((((((.(((.</t>
  </si>
  <si>
    <t>.))).))).)).))).)..))</t>
  </si>
  <si>
    <t>CCTGGGGACAGGGGATTGGGGCAG</t>
  </si>
  <si>
    <t>((((((..(((((((..(((((((((</t>
  </si>
  <si>
    <t>))))))))))))))))..))))))</t>
  </si>
  <si>
    <t>GTAGAGGAGATGGCGCAGGG</t>
  </si>
  <si>
    <t>.(((((..(((((((((((.</t>
  </si>
  <si>
    <t>.)))))).))))).))))).</t>
  </si>
  <si>
    <t>GCTTGTCTCACTTCCCC</t>
  </si>
  <si>
    <t>..((((.((((((((((</t>
  </si>
  <si>
    <t>))))))..))))..))))..</t>
  </si>
  <si>
    <t>....((.((((((((((</t>
  </si>
  <si>
    <t>)))).)))).))..))....</t>
  </si>
  <si>
    <t>AGGTTGGGATCGGTTGCAATGCT</t>
  </si>
  <si>
    <t>.......((.(((..(((((((.</t>
  </si>
  <si>
    <t>.)))))))..))).)).......</t>
  </si>
  <si>
    <t>CCCATCCGCACCCGGCCCTCACCT</t>
  </si>
  <si>
    <t>..(((..(((.(((..(((.((((</t>
  </si>
  <si>
    <t>)))).)))..))).))).)))..</t>
  </si>
  <si>
    <t>....(((..((..(((((((((</t>
  </si>
  <si>
    <t>)))))))))..))..)))....</t>
  </si>
  <si>
    <t>CACGGTGCTTGTCTCACTTCCCCA</t>
  </si>
  <si>
    <t>..........((((((.(((((((</t>
  </si>
  <si>
    <t>))))))).))))))..........</t>
  </si>
  <si>
    <t>..((((((...((.(.(((((((((</t>
  </si>
  <si>
    <t>))))).)))).)))..))))))..</t>
  </si>
  <si>
    <t>mirNA</t>
  </si>
  <si>
    <t xml:space="preserve"> -mir-1225-3p</t>
  </si>
  <si>
    <t xml:space="preserve"> -mir-1226-3p</t>
  </si>
  <si>
    <t xml:space="preserve"> -mir-1228-5p</t>
  </si>
  <si>
    <t xml:space="preserve"> -mir-1231</t>
  </si>
  <si>
    <t xml:space="preserve"> -mir-1273h-5p</t>
  </si>
  <si>
    <t xml:space="preserve"> -mir-128-3p</t>
  </si>
  <si>
    <t xml:space="preserve"> -mir-1306-3p</t>
  </si>
  <si>
    <t xml:space="preserve"> -mir-1468-5p</t>
  </si>
  <si>
    <t xml:space="preserve"> -mir-1911-5p</t>
  </si>
  <si>
    <t xml:space="preserve"> -mir-1914-5p</t>
  </si>
  <si>
    <t xml:space="preserve"> -mir-200c-3p</t>
  </si>
  <si>
    <t xml:space="preserve"> -mir-29b-3p</t>
  </si>
  <si>
    <t xml:space="preserve"> -mir-3135a</t>
  </si>
  <si>
    <t xml:space="preserve"> -mir-3147</t>
  </si>
  <si>
    <t xml:space="preserve"> -mir-3177-5p</t>
  </si>
  <si>
    <t xml:space="preserve"> -mir-3180-5p</t>
  </si>
  <si>
    <t xml:space="preserve"> -mir-3192-3p</t>
  </si>
  <si>
    <t xml:space="preserve"> -mir-323a-5p</t>
  </si>
  <si>
    <t xml:space="preserve"> -mir-323b-3p</t>
  </si>
  <si>
    <t xml:space="preserve"> -mir-33b-3p</t>
  </si>
  <si>
    <t xml:space="preserve"> -mir-3605-3p</t>
  </si>
  <si>
    <t xml:space="preserve"> -mir-3620-5p</t>
  </si>
  <si>
    <t xml:space="preserve"> -mir-3657</t>
  </si>
  <si>
    <t xml:space="preserve"> -mir-3689a-3p</t>
  </si>
  <si>
    <t xml:space="preserve"> -mir-3689b-3p</t>
  </si>
  <si>
    <t xml:space="preserve"> -mir-3689c</t>
  </si>
  <si>
    <t xml:space="preserve"> -mir-370-3p</t>
  </si>
  <si>
    <t xml:space="preserve"> -mir-371b-3p</t>
  </si>
  <si>
    <t xml:space="preserve"> -mir-4304</t>
  </si>
  <si>
    <t xml:space="preserve"> -mir-4314</t>
  </si>
  <si>
    <t xml:space="preserve"> -mir-4421</t>
  </si>
  <si>
    <t xml:space="preserve"> -mir-4473</t>
  </si>
  <si>
    <t xml:space="preserve"> -mir-4474-3p</t>
  </si>
  <si>
    <t xml:space="preserve"> -mir-4486</t>
  </si>
  <si>
    <t xml:space="preserve"> -mir-4497</t>
  </si>
  <si>
    <t xml:space="preserve"> -mir-4525</t>
  </si>
  <si>
    <t xml:space="preserve"> -mir-4664-3p</t>
  </si>
  <si>
    <t xml:space="preserve"> -mir-4685-5p</t>
  </si>
  <si>
    <t xml:space="preserve"> -mir-4686</t>
  </si>
  <si>
    <t xml:space="preserve"> -mir-4701-3p</t>
  </si>
  <si>
    <t xml:space="preserve"> -mir-4707-5p</t>
  </si>
  <si>
    <t xml:space="preserve"> -mir-4712-5p</t>
  </si>
  <si>
    <t xml:space="preserve"> -mir-4743-3p</t>
  </si>
  <si>
    <t xml:space="preserve"> -mir-4748</t>
  </si>
  <si>
    <t xml:space="preserve"> -mir-514a-3p</t>
  </si>
  <si>
    <t xml:space="preserve"> -mir-514b-3p</t>
  </si>
  <si>
    <t xml:space="preserve"> -mir-5195-3p</t>
  </si>
  <si>
    <t xml:space="preserve"> -mir-548o-3p</t>
  </si>
  <si>
    <t xml:space="preserve"> -mir-5589-5p</t>
  </si>
  <si>
    <t xml:space="preserve"> -mir-5705</t>
  </si>
  <si>
    <t xml:space="preserve"> -mir-576-5p</t>
  </si>
  <si>
    <t xml:space="preserve"> -mir-578</t>
  </si>
  <si>
    <t xml:space="preserve"> -mir-592</t>
  </si>
  <si>
    <t xml:space="preserve"> -mir-610</t>
  </si>
  <si>
    <t xml:space="preserve"> -mir-624-5p</t>
  </si>
  <si>
    <t xml:space="preserve"> -mir-6510-3p</t>
  </si>
  <si>
    <t xml:space="preserve"> -mir-660-3p</t>
  </si>
  <si>
    <t xml:space="preserve"> -mir-661</t>
  </si>
  <si>
    <t xml:space="preserve"> -mir-668-5p</t>
  </si>
  <si>
    <t xml:space="preserve"> -mir-6723-5p</t>
  </si>
  <si>
    <t xml:space="preserve"> -mir-6736-5p</t>
  </si>
  <si>
    <t xml:space="preserve"> -mir-6741-5p</t>
  </si>
  <si>
    <t xml:space="preserve"> -mir-6764-3p</t>
  </si>
  <si>
    <t xml:space="preserve"> -mir-6779-5p</t>
  </si>
  <si>
    <t xml:space="preserve"> -mir-6793-5p</t>
  </si>
  <si>
    <t xml:space="preserve"> -mir-6799-3p</t>
  </si>
  <si>
    <t xml:space="preserve"> -mir-6827-5p</t>
  </si>
  <si>
    <t xml:space="preserve"> -mir-6847-3p</t>
  </si>
  <si>
    <t xml:space="preserve"> -mir-6861-5p</t>
  </si>
  <si>
    <t xml:space="preserve"> -mir-7152-3p</t>
  </si>
  <si>
    <t xml:space="preserve"> -mir-769-5p</t>
  </si>
  <si>
    <t xml:space="preserve"> -mir-7706</t>
  </si>
  <si>
    <t xml:space="preserve"> -mir-770-5p</t>
  </si>
  <si>
    <t xml:space="preserve"> -mir-8077</t>
  </si>
  <si>
    <t xml:space="preserve"> -mir-891b</t>
  </si>
  <si>
    <t xml:space="preserve"> -mir-937-5p</t>
  </si>
  <si>
    <t xml:space="preserve"> -let-7c-5p</t>
  </si>
  <si>
    <t xml:space="preserve"> -let-7g-5p</t>
  </si>
  <si>
    <t xml:space="preserve"> -let-7i-5p</t>
  </si>
  <si>
    <t xml:space="preserve"> -mir-1244</t>
  </si>
  <si>
    <t xml:space="preserve"> -mir-128-1-5p</t>
  </si>
  <si>
    <t xml:space="preserve"> -mir-129-5p</t>
  </si>
  <si>
    <t xml:space="preserve"> -mir-1972</t>
  </si>
  <si>
    <t xml:space="preserve"> -mir-198</t>
  </si>
  <si>
    <t xml:space="preserve"> -mir-2117</t>
  </si>
  <si>
    <t xml:space="preserve"> -mir-2278</t>
  </si>
  <si>
    <t xml:space="preserve"> -mir-2682-5p</t>
  </si>
  <si>
    <t xml:space="preserve"> -mir-29a-5p</t>
  </si>
  <si>
    <t xml:space="preserve"> -mir-3157-5p</t>
  </si>
  <si>
    <t xml:space="preserve"> -mir-329-5p</t>
  </si>
  <si>
    <t xml:space="preserve"> -mir-34b-5p</t>
  </si>
  <si>
    <t xml:space="preserve"> -mir-34c-5p</t>
  </si>
  <si>
    <t xml:space="preserve"> -mir-424-5p</t>
  </si>
  <si>
    <t xml:space="preserve"> -mir-4267</t>
  </si>
  <si>
    <t xml:space="preserve"> -mir-449b-5p</t>
  </si>
  <si>
    <t xml:space="preserve"> -mir-4500</t>
  </si>
  <si>
    <t xml:space="preserve"> -mir-4677-5p</t>
  </si>
  <si>
    <t xml:space="preserve"> -mir-4763-3p</t>
  </si>
  <si>
    <t xml:space="preserve"> -mir-511-5p</t>
  </si>
  <si>
    <t xml:space="preserve"> -mir-513a-5p</t>
  </si>
  <si>
    <t xml:space="preserve"> -mir-601</t>
  </si>
  <si>
    <t xml:space="preserve"> -mir-6080</t>
  </si>
  <si>
    <t xml:space="preserve"> -mir-630</t>
  </si>
  <si>
    <t xml:space="preserve"> -mir-6499-3p</t>
  </si>
  <si>
    <t xml:space="preserve"> -mir-6514-3p</t>
  </si>
  <si>
    <t xml:space="preserve"> -mir-6516-5p</t>
  </si>
  <si>
    <t xml:space="preserve"> -mir-671-3p</t>
  </si>
  <si>
    <t xml:space="preserve"> -mir-6720-5p</t>
  </si>
  <si>
    <t xml:space="preserve"> -mir-6721-5p</t>
  </si>
  <si>
    <t xml:space="preserve"> -mir-6739-3p</t>
  </si>
  <si>
    <t xml:space="preserve"> -mir-6830-3p</t>
  </si>
  <si>
    <t xml:space="preserve"> -mir-6894-3p</t>
  </si>
  <si>
    <t xml:space="preserve"> -mir-7113-5p</t>
  </si>
  <si>
    <t xml:space="preserve"> -mir-7974</t>
  </si>
  <si>
    <t xml:space="preserve"> -mir-8078</t>
  </si>
  <si>
    <t xml:space="preserve"> -mir-943</t>
  </si>
  <si>
    <t xml:space="preserve"> -mir-98-5p</t>
  </si>
  <si>
    <t xml:space="preserve"> -mir-10b-3p</t>
  </si>
  <si>
    <t xml:space="preserve"> -mir-1207-5p</t>
  </si>
  <si>
    <t xml:space="preserve"> -mir-1321</t>
  </si>
  <si>
    <t xml:space="preserve"> -mir-3153</t>
  </si>
  <si>
    <t xml:space="preserve"> -mir-3162-5p</t>
  </si>
  <si>
    <t xml:space="preserve"> -mir-4271</t>
  </si>
  <si>
    <t xml:space="preserve"> -mir-4516</t>
  </si>
  <si>
    <t xml:space="preserve"> -mir-4632-5p</t>
  </si>
  <si>
    <t xml:space="preserve"> -mir-4645-3p</t>
  </si>
  <si>
    <t xml:space="preserve"> -mir-4647</t>
  </si>
  <si>
    <t xml:space="preserve"> -mir-4653-3p</t>
  </si>
  <si>
    <t xml:space="preserve"> -mir-4689</t>
  </si>
  <si>
    <t xml:space="preserve"> -mir-4723-5p</t>
  </si>
  <si>
    <t xml:space="preserve"> -mir-4739</t>
  </si>
  <si>
    <t xml:space="preserve"> -mir-5088-5p</t>
  </si>
  <si>
    <t xml:space="preserve"> -mir-6124</t>
  </si>
  <si>
    <t xml:space="preserve"> -mir-616-3p</t>
  </si>
  <si>
    <t xml:space="preserve"> -mir-629-5p</t>
  </si>
  <si>
    <t xml:space="preserve"> -mir-6744-5p</t>
  </si>
  <si>
    <t xml:space="preserve"> -mir-6752-5p</t>
  </si>
  <si>
    <t xml:space="preserve"> -mir-6777-5p</t>
  </si>
  <si>
    <t xml:space="preserve"> -mir-6805-5p</t>
  </si>
  <si>
    <t xml:space="preserve"> -mir-6819-5p</t>
  </si>
  <si>
    <t xml:space="preserve"> -mir-6824-5p</t>
  </si>
  <si>
    <t xml:space="preserve"> -mir-6831-5p</t>
  </si>
  <si>
    <t xml:space="preserve"> -mir-6835-5p</t>
  </si>
  <si>
    <t xml:space="preserve"> -mir-6846-5p</t>
  </si>
  <si>
    <t xml:space="preserve"> -mir-6870-5p</t>
  </si>
  <si>
    <t xml:space="preserve"> -mir-6883-5p</t>
  </si>
  <si>
    <t xml:space="preserve"> -mir-7106-5p</t>
  </si>
  <si>
    <t xml:space="preserve"> -mir-939-5p</t>
  </si>
  <si>
    <t xml:space="preserve"> -mir-9500</t>
  </si>
  <si>
    <t xml:space="preserve"> -mir-1233-5p</t>
  </si>
  <si>
    <t xml:space="preserve"> -mir-1236-5p</t>
  </si>
  <si>
    <t xml:space="preserve"> -mir-1237-5p</t>
  </si>
  <si>
    <t xml:space="preserve"> -mir-1249-5p</t>
  </si>
  <si>
    <t xml:space="preserve"> -mir-1265</t>
  </si>
  <si>
    <t xml:space="preserve"> -mir-1273f</t>
  </si>
  <si>
    <t xml:space="preserve"> -mir-149-3p</t>
  </si>
  <si>
    <t xml:space="preserve"> -mir-1908-5p</t>
  </si>
  <si>
    <t xml:space="preserve"> -mir-1909-3p</t>
  </si>
  <si>
    <t xml:space="preserve"> -mir-1914-3p</t>
  </si>
  <si>
    <t xml:space="preserve"> -mir-3126-5p</t>
  </si>
  <si>
    <t xml:space="preserve"> -mir-3132</t>
  </si>
  <si>
    <t xml:space="preserve"> -mir-3141</t>
  </si>
  <si>
    <t xml:space="preserve"> -mir-3150b-3p</t>
  </si>
  <si>
    <t xml:space="preserve"> -mir-3151-5p</t>
  </si>
  <si>
    <t xml:space="preserve"> -mir-3173-3p</t>
  </si>
  <si>
    <t xml:space="preserve"> -mir-3191-3p</t>
  </si>
  <si>
    <t xml:space="preserve"> -mir-328-5p</t>
  </si>
  <si>
    <t xml:space="preserve"> -mir-3605-5p</t>
  </si>
  <si>
    <t xml:space="preserve"> -mir-3616-3p</t>
  </si>
  <si>
    <t xml:space="preserve"> -mir-3665</t>
  </si>
  <si>
    <t xml:space="preserve"> -mir-3911</t>
  </si>
  <si>
    <t xml:space="preserve"> -mir-3928-3p</t>
  </si>
  <si>
    <t xml:space="preserve"> -mir-3936</t>
  </si>
  <si>
    <t xml:space="preserve"> -mir-423-5p</t>
  </si>
  <si>
    <t xml:space="preserve"> -mir-4417</t>
  </si>
  <si>
    <t xml:space="preserve"> -mir-4419a</t>
  </si>
  <si>
    <t xml:space="preserve"> -mir-4428</t>
  </si>
  <si>
    <t xml:space="preserve"> -mir-4430</t>
  </si>
  <si>
    <t xml:space="preserve"> -mir-4433b-3p</t>
  </si>
  <si>
    <t xml:space="preserve"> -mir-4458</t>
  </si>
  <si>
    <t xml:space="preserve"> -mir-4466</t>
  </si>
  <si>
    <t xml:space="preserve"> -mir-4505</t>
  </si>
  <si>
    <t xml:space="preserve"> -mir-4510</t>
  </si>
  <si>
    <t xml:space="preserve"> -mir-4648</t>
  </si>
  <si>
    <t xml:space="preserve"> -mir-4651</t>
  </si>
  <si>
    <t xml:space="preserve"> -mir-4706</t>
  </si>
  <si>
    <t xml:space="preserve"> -mir-4716-3p</t>
  </si>
  <si>
    <t xml:space="preserve"> -mir-4728-5p</t>
  </si>
  <si>
    <t xml:space="preserve"> -mir-4745-5p</t>
  </si>
  <si>
    <t xml:space="preserve"> -mir-4749-5p</t>
  </si>
  <si>
    <t xml:space="preserve"> -mir-4769-5p</t>
  </si>
  <si>
    <t xml:space="preserve"> -mir-5010-5p</t>
  </si>
  <si>
    <t xml:space="preserve"> -mir-504-3p</t>
  </si>
  <si>
    <t xml:space="preserve"> -mir-505-5p</t>
  </si>
  <si>
    <t xml:space="preserve"> -mir-5090</t>
  </si>
  <si>
    <t xml:space="preserve"> -mir-5192</t>
  </si>
  <si>
    <t xml:space="preserve"> -mir-5194</t>
  </si>
  <si>
    <t xml:space="preserve"> -mir-5196-5p</t>
  </si>
  <si>
    <t xml:space="preserve"> -mir-541-3p</t>
  </si>
  <si>
    <t xml:space="preserve"> -mir-5703</t>
  </si>
  <si>
    <t xml:space="preserve"> -mir-5739</t>
  </si>
  <si>
    <t xml:space="preserve"> -mir-5787</t>
  </si>
  <si>
    <t xml:space="preserve"> -mir-6085</t>
  </si>
  <si>
    <t xml:space="preserve"> -mir-6086</t>
  </si>
  <si>
    <t xml:space="preserve"> -mir-6087</t>
  </si>
  <si>
    <t xml:space="preserve"> -mir-608</t>
  </si>
  <si>
    <t xml:space="preserve"> -mir-6090</t>
  </si>
  <si>
    <t xml:space="preserve"> -mir-6129</t>
  </si>
  <si>
    <t xml:space="preserve"> -mir-6130</t>
  </si>
  <si>
    <t xml:space="preserve"> -mir-6134</t>
  </si>
  <si>
    <t xml:space="preserve"> -mir-6716-5p</t>
  </si>
  <si>
    <t xml:space="preserve"> -mir-671-5p</t>
  </si>
  <si>
    <t xml:space="preserve"> -mir-6726-5p</t>
  </si>
  <si>
    <t xml:space="preserve"> -mir-6732-5p</t>
  </si>
  <si>
    <t xml:space="preserve"> -mir-6742-5p</t>
  </si>
  <si>
    <t xml:space="preserve"> -mir-6743-5p</t>
  </si>
  <si>
    <t xml:space="preserve"> -mir-6745</t>
  </si>
  <si>
    <t xml:space="preserve"> -mir-6756-5p</t>
  </si>
  <si>
    <t xml:space="preserve"> -mir-6763-5p</t>
  </si>
  <si>
    <t xml:space="preserve"> -mir-6766-5p</t>
  </si>
  <si>
    <t xml:space="preserve"> -mir-6769a-5p</t>
  </si>
  <si>
    <t xml:space="preserve"> -mir-6785-5p</t>
  </si>
  <si>
    <t xml:space="preserve"> -mir-6787-5p</t>
  </si>
  <si>
    <t xml:space="preserve"> -mir-6795-5p</t>
  </si>
  <si>
    <t xml:space="preserve"> -mir-6810-5p</t>
  </si>
  <si>
    <t xml:space="preserve"> -mir-6813-5p</t>
  </si>
  <si>
    <t xml:space="preserve"> -mir-6815-5p</t>
  </si>
  <si>
    <t xml:space="preserve"> -mir-6816-5p</t>
  </si>
  <si>
    <t xml:space="preserve"> -mir-6825-5p</t>
  </si>
  <si>
    <t xml:space="preserve"> -mir-6833-5p</t>
  </si>
  <si>
    <t xml:space="preserve"> -mir-6834-5p</t>
  </si>
  <si>
    <t xml:space="preserve"> -mir-6836-5p</t>
  </si>
  <si>
    <t xml:space="preserve"> -mir-6848-5p</t>
  </si>
  <si>
    <t xml:space="preserve"> -mir-6849-5p</t>
  </si>
  <si>
    <t xml:space="preserve"> -mir-6850-5p</t>
  </si>
  <si>
    <t xml:space="preserve"> -mir-6851-5p</t>
  </si>
  <si>
    <t xml:space="preserve"> -mir-6853-5p</t>
  </si>
  <si>
    <t xml:space="preserve"> -mir-6865-5p</t>
  </si>
  <si>
    <t xml:space="preserve"> -mir-6880-5p</t>
  </si>
  <si>
    <t xml:space="preserve"> -mir-6887-5p</t>
  </si>
  <si>
    <t xml:space="preserve"> -mir-6888-5p</t>
  </si>
  <si>
    <t xml:space="preserve"> -mir-6889-5p</t>
  </si>
  <si>
    <t xml:space="preserve"> -mir-6894-5p</t>
  </si>
  <si>
    <t xml:space="preserve"> -mir-7110-5p</t>
  </si>
  <si>
    <t xml:space="preserve"> -mir-7111-5p</t>
  </si>
  <si>
    <t xml:space="preserve"> -mir-762</t>
  </si>
  <si>
    <t xml:space="preserve"> -mir-7854-3p</t>
  </si>
  <si>
    <t xml:space="preserve"> -mir-8069</t>
  </si>
  <si>
    <t xml:space="preserve"> -mir-8082</t>
  </si>
  <si>
    <t xml:space="preserve"> -mir-920</t>
  </si>
  <si>
    <t xml:space="preserve"> -mir-1193</t>
  </si>
  <si>
    <t xml:space="preserve"> -mir-1292-5p</t>
  </si>
  <si>
    <t xml:space="preserve"> -mir-1343-5p</t>
  </si>
  <si>
    <t xml:space="preserve"> -mir-184</t>
  </si>
  <si>
    <t xml:space="preserve"> -mir-206</t>
  </si>
  <si>
    <t xml:space="preserve"> -mir-25-5p</t>
  </si>
  <si>
    <t xml:space="preserve"> -mir-3175</t>
  </si>
  <si>
    <t xml:space="preserve"> -mir-3184-5p</t>
  </si>
  <si>
    <t xml:space="preserve"> -mir-3196</t>
  </si>
  <si>
    <t xml:space="preserve"> -mir-3202</t>
  </si>
  <si>
    <t xml:space="preserve"> -mir-3916</t>
  </si>
  <si>
    <t xml:space="preserve"> -mir-4436b-3p</t>
  </si>
  <si>
    <t xml:space="preserve"> -mir-4481</t>
  </si>
  <si>
    <t xml:space="preserve"> -mir-4488</t>
  </si>
  <si>
    <t xml:space="preserve"> -mir-4496</t>
  </si>
  <si>
    <t xml:space="preserve"> -mir-4688</t>
  </si>
  <si>
    <t xml:space="preserve"> -mir-4725-3p</t>
  </si>
  <si>
    <t xml:space="preserve"> -mir-4747-5p</t>
  </si>
  <si>
    <t xml:space="preserve"> -mir-5584-5p</t>
  </si>
  <si>
    <t xml:space="preserve"> -mir-5698</t>
  </si>
  <si>
    <t xml:space="preserve"> -mir-6077</t>
  </si>
  <si>
    <t xml:space="preserve"> -mir-6127</t>
  </si>
  <si>
    <t xml:space="preserve"> -mir-615-5p</t>
  </si>
  <si>
    <t xml:space="preserve"> -mir-625-5p</t>
  </si>
  <si>
    <t xml:space="preserve"> -mir-638</t>
  </si>
  <si>
    <t xml:space="preserve"> -mir-6515-5p</t>
  </si>
  <si>
    <t xml:space="preserve"> -mir-658</t>
  </si>
  <si>
    <t xml:space="preserve"> -mir-663a</t>
  </si>
  <si>
    <t xml:space="preserve"> -mir-6729-5p</t>
  </si>
  <si>
    <t xml:space="preserve"> -mir-6731-5p</t>
  </si>
  <si>
    <t xml:space="preserve"> -mir-6737-5p</t>
  </si>
  <si>
    <t xml:space="preserve"> -mir-6738-5p</t>
  </si>
  <si>
    <t xml:space="preserve"> -mir-6747-5p</t>
  </si>
  <si>
    <t xml:space="preserve"> -mir-6750-5p</t>
  </si>
  <si>
    <t xml:space="preserve"> -mir-6757-5p</t>
  </si>
  <si>
    <t xml:space="preserve"> -mir-6758-5p</t>
  </si>
  <si>
    <t xml:space="preserve"> -mir-6760-5p</t>
  </si>
  <si>
    <t xml:space="preserve"> -mir-6778-5p</t>
  </si>
  <si>
    <t xml:space="preserve"> -mir-6783-5p</t>
  </si>
  <si>
    <t xml:space="preserve"> -mir-6788-5p</t>
  </si>
  <si>
    <t xml:space="preserve"> -mir-6794-5p</t>
  </si>
  <si>
    <t xml:space="preserve"> -mir-6797-5p</t>
  </si>
  <si>
    <t xml:space="preserve"> -mir-6799-5p</t>
  </si>
  <si>
    <t xml:space="preserve"> -mir-6812-5p</t>
  </si>
  <si>
    <t xml:space="preserve"> -mir-6822-5p</t>
  </si>
  <si>
    <t xml:space="preserve"> -mir-6856-5p</t>
  </si>
  <si>
    <t xml:space="preserve"> -mir-6875-5p</t>
  </si>
  <si>
    <t xml:space="preserve"> -mir-6881-5p</t>
  </si>
  <si>
    <t xml:space="preserve"> -mir-7150</t>
  </si>
  <si>
    <t xml:space="preserve"> -mir-7515</t>
  </si>
  <si>
    <t xml:space="preserve"> -mir-765</t>
  </si>
  <si>
    <t xml:space="preserve"> -mir-766-5p</t>
  </si>
  <si>
    <t xml:space="preserve"> -mir-8085</t>
  </si>
  <si>
    <t xml:space="preserve"> -mir-92a-2-5p</t>
  </si>
  <si>
    <t xml:space="preserve"> -mir-92b-5p</t>
  </si>
  <si>
    <t xml:space="preserve"> -let-7e-5p</t>
  </si>
  <si>
    <t xml:space="preserve"> -mir-1285-5p</t>
  </si>
  <si>
    <t xml:space="preserve"> -mir-1469</t>
  </si>
  <si>
    <t xml:space="preserve"> -mir-1471</t>
  </si>
  <si>
    <t xml:space="preserve"> -mir-216b-3p</t>
  </si>
  <si>
    <t xml:space="preserve"> -mir-23a-3p</t>
  </si>
  <si>
    <t xml:space="preserve"> -mir-23b-3p</t>
  </si>
  <si>
    <t xml:space="preserve"> -mir-27a-3p</t>
  </si>
  <si>
    <t xml:space="preserve"> -mir-27a-5p</t>
  </si>
  <si>
    <t xml:space="preserve"> -mir-27b-3p</t>
  </si>
  <si>
    <t xml:space="preserve"> -mir-28-5p</t>
  </si>
  <si>
    <t xml:space="preserve"> -mir-3074-5p</t>
  </si>
  <si>
    <t xml:space="preserve"> -mir-3139</t>
  </si>
  <si>
    <t xml:space="preserve"> -mir-3160-3p</t>
  </si>
  <si>
    <t xml:space="preserve"> -mir-3169</t>
  </si>
  <si>
    <t xml:space="preserve"> -mir-3180-3p</t>
  </si>
  <si>
    <t xml:space="preserve"> -mir-3180</t>
  </si>
  <si>
    <t xml:space="preserve"> -mir-31-5p</t>
  </si>
  <si>
    <t xml:space="preserve"> -mir-3670</t>
  </si>
  <si>
    <t xml:space="preserve"> -mir-3917</t>
  </si>
  <si>
    <t xml:space="preserve"> -mir-4284</t>
  </si>
  <si>
    <t xml:space="preserve"> -mir-4446-3p</t>
  </si>
  <si>
    <t xml:space="preserve"> -mir-4511</t>
  </si>
  <si>
    <t xml:space="preserve"> -mir-4533</t>
  </si>
  <si>
    <t xml:space="preserve"> -mir-4538</t>
  </si>
  <si>
    <t xml:space="preserve"> -mir-4675</t>
  </si>
  <si>
    <t xml:space="preserve"> -mir-4697-5p</t>
  </si>
  <si>
    <t xml:space="preserve"> -mir-4718</t>
  </si>
  <si>
    <t xml:space="preserve"> -mir-4721</t>
  </si>
  <si>
    <t xml:space="preserve"> -mir-4740-5p</t>
  </si>
  <si>
    <t xml:space="preserve"> -mir-4784</t>
  </si>
  <si>
    <t xml:space="preserve"> -mir-4798-3p</t>
  </si>
  <si>
    <t xml:space="preserve"> -mir-556-5p</t>
  </si>
  <si>
    <t xml:space="preserve"> -mir-589-5p</t>
  </si>
  <si>
    <t xml:space="preserve"> -mir-6081</t>
  </si>
  <si>
    <t xml:space="preserve"> -mir-650</t>
  </si>
  <si>
    <t xml:space="preserve"> -mir-6511a-5p</t>
  </si>
  <si>
    <t xml:space="preserve"> -mir-659-5p</t>
  </si>
  <si>
    <t xml:space="preserve"> -mir-6735-5p</t>
  </si>
  <si>
    <t xml:space="preserve"> -mir-6750-3p</t>
  </si>
  <si>
    <t xml:space="preserve"> -mir-6814-3p</t>
  </si>
  <si>
    <t xml:space="preserve"> -mir-6876-5p</t>
  </si>
  <si>
    <t xml:space="preserve"> -mir-6878-5p</t>
  </si>
  <si>
    <t xml:space="preserve"> -mir-6885-5p</t>
  </si>
  <si>
    <t xml:space="preserve"> -mir-708-5p</t>
  </si>
  <si>
    <t xml:space="preserve"> -mir-7153-5p</t>
  </si>
  <si>
    <t xml:space="preserve"> -mir-7843-5p</t>
  </si>
  <si>
    <t xml:space="preserve"> -mir-873-3p</t>
  </si>
  <si>
    <t xml:space="preserve"> -mir-888-3p</t>
  </si>
  <si>
    <t xml:space="preserve"> -mir-106b-5p</t>
  </si>
  <si>
    <t xml:space="preserve"> -mir-1182</t>
  </si>
  <si>
    <t xml:space="preserve"> -mir-1224-5p</t>
  </si>
  <si>
    <t xml:space="preserve"> -mir-1227-5p</t>
  </si>
  <si>
    <t xml:space="preserve"> -mir-125a-3p</t>
  </si>
  <si>
    <t xml:space="preserve"> -mir-125b-1-3p</t>
  </si>
  <si>
    <t xml:space="preserve"> -mir-1262</t>
  </si>
  <si>
    <t xml:space="preserve"> -mir-1266-5p</t>
  </si>
  <si>
    <t xml:space="preserve"> -mir-1268a</t>
  </si>
  <si>
    <t xml:space="preserve"> -mir-1268b</t>
  </si>
  <si>
    <t xml:space="preserve"> -mir-1275</t>
  </si>
  <si>
    <t xml:space="preserve"> -mir-127-5p</t>
  </si>
  <si>
    <t xml:space="preserve"> -mir-1293</t>
  </si>
  <si>
    <t xml:space="preserve"> -mir-1294</t>
  </si>
  <si>
    <t xml:space="preserve"> -mir-1304-5p</t>
  </si>
  <si>
    <t xml:space="preserve"> -mir-132-5p</t>
  </si>
  <si>
    <t xml:space="preserve"> -mir-134-5p</t>
  </si>
  <si>
    <t xml:space="preserve"> -mir-135a-5p</t>
  </si>
  <si>
    <t xml:space="preserve"> -mir-135b-3p</t>
  </si>
  <si>
    <t xml:space="preserve"> -mir-135b-5p</t>
  </si>
  <si>
    <t xml:space="preserve"> -mir-151a-3p</t>
  </si>
  <si>
    <t xml:space="preserve"> -mir-1538</t>
  </si>
  <si>
    <t xml:space="preserve"> -mir-181a-2-3p</t>
  </si>
  <si>
    <t xml:space="preserve"> -mir-1909-5p</t>
  </si>
  <si>
    <t xml:space="preserve"> -mir-194-3p</t>
  </si>
  <si>
    <t xml:space="preserve"> -mir-196a-5p</t>
  </si>
  <si>
    <t xml:space="preserve"> -mir-196b-5p</t>
  </si>
  <si>
    <t xml:space="preserve"> -mir-204-3p</t>
  </si>
  <si>
    <t xml:space="preserve"> -mir-2392</t>
  </si>
  <si>
    <t xml:space="preserve"> -mir-23a-5p</t>
  </si>
  <si>
    <t xml:space="preserve"> -mir-2861</t>
  </si>
  <si>
    <t xml:space="preserve"> -mir-296-3p</t>
  </si>
  <si>
    <t xml:space="preserve"> -mir-3135b</t>
  </si>
  <si>
    <t xml:space="preserve"> -mir-3138</t>
  </si>
  <si>
    <t xml:space="preserve"> -mir-3178</t>
  </si>
  <si>
    <t xml:space="preserve"> -mir-3185</t>
  </si>
  <si>
    <t xml:space="preserve"> -mir-3187-5p</t>
  </si>
  <si>
    <t xml:space="preserve"> -mir-3188</t>
  </si>
  <si>
    <t xml:space="preserve"> -mir-3189-3p</t>
  </si>
  <si>
    <t xml:space="preserve"> -mir-3190-3p</t>
  </si>
  <si>
    <t xml:space="preserve"> -mir-3197</t>
  </si>
  <si>
    <t xml:space="preserve"> -mir-3199</t>
  </si>
  <si>
    <t xml:space="preserve"> -mir-34a-5p</t>
  </si>
  <si>
    <t xml:space="preserve"> -mir-363-5p</t>
  </si>
  <si>
    <t xml:space="preserve"> -mir-3652</t>
  </si>
  <si>
    <t xml:space="preserve"> -mir-3656</t>
  </si>
  <si>
    <t xml:space="preserve"> -mir-365a-5p</t>
  </si>
  <si>
    <t xml:space="preserve"> -mir-365b-5p</t>
  </si>
  <si>
    <t xml:space="preserve"> -mir-3679-5p</t>
  </si>
  <si>
    <t xml:space="preserve"> -mir-3681-5p</t>
  </si>
  <si>
    <t xml:space="preserve"> -mir-3688-5p</t>
  </si>
  <si>
    <t xml:space="preserve"> -mir-3691-5p</t>
  </si>
  <si>
    <t xml:space="preserve"> -mir-3934-5p</t>
  </si>
  <si>
    <t xml:space="preserve"> -mir-425-5p</t>
  </si>
  <si>
    <t xml:space="preserve"> -mir-4265</t>
  </si>
  <si>
    <t xml:space="preserve"> -mir-4273</t>
  </si>
  <si>
    <t xml:space="preserve"> -mir-4322</t>
  </si>
  <si>
    <t xml:space="preserve"> -mir-433-5p</t>
  </si>
  <si>
    <t xml:space="preserve"> -mir-4419b</t>
  </si>
  <si>
    <t xml:space="preserve"> -mir-4420</t>
  </si>
  <si>
    <t xml:space="preserve"> -mir-4447</t>
  </si>
  <si>
    <t xml:space="preserve"> -mir-4450</t>
  </si>
  <si>
    <t xml:space="preserve"> -mir-4472</t>
  </si>
  <si>
    <t xml:space="preserve"> -mir-4478</t>
  </si>
  <si>
    <t xml:space="preserve"> -mir-4489</t>
  </si>
  <si>
    <t xml:space="preserve"> -mir-4492</t>
  </si>
  <si>
    <t xml:space="preserve"> -mir-4494</t>
  </si>
  <si>
    <t xml:space="preserve"> -mir-4498</t>
  </si>
  <si>
    <t xml:space="preserve"> -mir-449a</t>
  </si>
  <si>
    <t xml:space="preserve"> -mir-4509</t>
  </si>
  <si>
    <t xml:space="preserve"> -mir-4513</t>
  </si>
  <si>
    <t xml:space="preserve"> -mir-4534</t>
  </si>
  <si>
    <t xml:space="preserve"> -mir-4649-5p</t>
  </si>
  <si>
    <t xml:space="preserve"> -mir-4654</t>
  </si>
  <si>
    <t xml:space="preserve"> -mir-4656</t>
  </si>
  <si>
    <t xml:space="preserve"> -mir-4667-5p</t>
  </si>
  <si>
    <t xml:space="preserve"> -mir-4669</t>
  </si>
  <si>
    <t xml:space="preserve"> -mir-4710</t>
  </si>
  <si>
    <t xml:space="preserve"> -mir-4726-5p</t>
  </si>
  <si>
    <t xml:space="preserve"> -mir-4727-3p</t>
  </si>
  <si>
    <t xml:space="preserve"> -mir-4730</t>
  </si>
  <si>
    <t xml:space="preserve"> -mir-4732-3p</t>
  </si>
  <si>
    <t xml:space="preserve"> -mir-4734</t>
  </si>
  <si>
    <t xml:space="preserve"> -mir-4741</t>
  </si>
  <si>
    <t xml:space="preserve"> -mir-4743-5p</t>
  </si>
  <si>
    <t xml:space="preserve"> -mir-4750-5p</t>
  </si>
  <si>
    <t xml:space="preserve"> -mir-4754</t>
  </si>
  <si>
    <t xml:space="preserve"> -mir-4758-5p</t>
  </si>
  <si>
    <t xml:space="preserve"> -mir-4764-5p</t>
  </si>
  <si>
    <t xml:space="preserve"> -mir-4787-5p</t>
  </si>
  <si>
    <t xml:space="preserve"> -mir-4790-5p</t>
  </si>
  <si>
    <t xml:space="preserve"> -mir-4792</t>
  </si>
  <si>
    <t xml:space="preserve"> -mir-485-5p</t>
  </si>
  <si>
    <t xml:space="preserve"> -mir-493-3p</t>
  </si>
  <si>
    <t xml:space="preserve"> -mir-5001-5p</t>
  </si>
  <si>
    <t xml:space="preserve"> -mir-5002-5p</t>
  </si>
  <si>
    <t xml:space="preserve"> -mir-5008-5p</t>
  </si>
  <si>
    <t xml:space="preserve"> -mir-5187-5p</t>
  </si>
  <si>
    <t xml:space="preserve"> -mir-5190</t>
  </si>
  <si>
    <t xml:space="preserve"> -mir-542-3p</t>
  </si>
  <si>
    <t xml:space="preserve"> -mir-550a-3-5p</t>
  </si>
  <si>
    <t xml:space="preserve"> -mir-550a-5p</t>
  </si>
  <si>
    <t xml:space="preserve"> -mir-550b-2-5p</t>
  </si>
  <si>
    <t xml:space="preserve"> -mir-5572</t>
  </si>
  <si>
    <t xml:space="preserve"> -mir-5581-3p</t>
  </si>
  <si>
    <t xml:space="preserve"> -mir-5586-3p</t>
  </si>
  <si>
    <t xml:space="preserve"> -mir-5591-5p</t>
  </si>
  <si>
    <t xml:space="preserve"> -mir-574-5p</t>
  </si>
  <si>
    <t xml:space="preserve"> -mir-598-5p</t>
  </si>
  <si>
    <t xml:space="preserve"> -mir-6125</t>
  </si>
  <si>
    <t xml:space="preserve"> -mir-6126</t>
  </si>
  <si>
    <t xml:space="preserve"> -mir-6131</t>
  </si>
  <si>
    <t xml:space="preserve"> -mir-6133</t>
  </si>
  <si>
    <t xml:space="preserve"> -mir-632</t>
  </si>
  <si>
    <t xml:space="preserve"> -mir-637</t>
  </si>
  <si>
    <t xml:space="preserve"> -mir-6514-5p</t>
  </si>
  <si>
    <t xml:space="preserve"> -mir-654-5p</t>
  </si>
  <si>
    <t xml:space="preserve"> -mir-664b-5p</t>
  </si>
  <si>
    <t xml:space="preserve"> -mir-6717-5p</t>
  </si>
  <si>
    <t xml:space="preserve"> -mir-6727-5p</t>
  </si>
  <si>
    <t xml:space="preserve"> -mir-6734-5p</t>
  </si>
  <si>
    <t xml:space="preserve"> -mir-6748-5p</t>
  </si>
  <si>
    <t xml:space="preserve"> -mir-6751-5p</t>
  </si>
  <si>
    <t xml:space="preserve"> -mir-6759-5p</t>
  </si>
  <si>
    <t xml:space="preserve"> -mir-6765-5p</t>
  </si>
  <si>
    <t xml:space="preserve"> -mir-6769b-5p</t>
  </si>
  <si>
    <t xml:space="preserve"> -mir-676-3p</t>
  </si>
  <si>
    <t xml:space="preserve"> -mir-6772-5p</t>
  </si>
  <si>
    <t xml:space="preserve"> -mir-6775-5p</t>
  </si>
  <si>
    <t xml:space="preserve"> -mir-6776-5p</t>
  </si>
  <si>
    <t xml:space="preserve"> -mir-6780b-5p</t>
  </si>
  <si>
    <t xml:space="preserve"> -mir-6781-5p</t>
  </si>
  <si>
    <t xml:space="preserve"> -mir-6789-5p</t>
  </si>
  <si>
    <t xml:space="preserve"> -mir-6790-5p</t>
  </si>
  <si>
    <t xml:space="preserve"> -mir-6800-5p</t>
  </si>
  <si>
    <t xml:space="preserve"> -mir-6802-5p</t>
  </si>
  <si>
    <t xml:space="preserve"> -mir-6803-5p</t>
  </si>
  <si>
    <t xml:space="preserve"> -mir-6804-5p</t>
  </si>
  <si>
    <t xml:space="preserve"> -mir-6821-5p</t>
  </si>
  <si>
    <t xml:space="preserve"> -mir-6829-5p</t>
  </si>
  <si>
    <t xml:space="preserve"> -mir-6830-5p</t>
  </si>
  <si>
    <t xml:space="preserve"> -mir-6852-5p</t>
  </si>
  <si>
    <t xml:space="preserve"> -mir-6857-5p</t>
  </si>
  <si>
    <t xml:space="preserve"> -mir-6858-5p</t>
  </si>
  <si>
    <t xml:space="preserve"> -mir-6864-5p</t>
  </si>
  <si>
    <t xml:space="preserve"> -mir-6867-5p</t>
  </si>
  <si>
    <t xml:space="preserve"> -mir-6877-5p</t>
  </si>
  <si>
    <t xml:space="preserve"> -mir-6879-5p</t>
  </si>
  <si>
    <t xml:space="preserve"> -mir-6884-5p</t>
  </si>
  <si>
    <t xml:space="preserve"> -mir-6892-5p</t>
  </si>
  <si>
    <t xml:space="preserve"> -mir-7109-5p</t>
  </si>
  <si>
    <t xml:space="preserve"> -mir-7154-5p</t>
  </si>
  <si>
    <t xml:space="preserve"> -mir-7155-5p</t>
  </si>
  <si>
    <t xml:space="preserve"> -mir-7704</t>
  </si>
  <si>
    <t xml:space="preserve"> -mir-7845-5p</t>
  </si>
  <si>
    <t xml:space="preserve"> -mir-7847-3p</t>
  </si>
  <si>
    <t xml:space="preserve"> -mir-7856-5p</t>
  </si>
  <si>
    <t xml:space="preserve"> -mir-8052</t>
  </si>
  <si>
    <t xml:space="preserve"> -mir-8059</t>
  </si>
  <si>
    <t xml:space="preserve"> -mir-8060</t>
  </si>
  <si>
    <t xml:space="preserve"> -mir-8068</t>
  </si>
  <si>
    <t xml:space="preserve"> -mir-8075</t>
  </si>
  <si>
    <t xml:space="preserve"> -mir-8080</t>
  </si>
  <si>
    <t xml:space="preserve"> -mir-8089</t>
  </si>
  <si>
    <t xml:space="preserve"> -mir-877-5p</t>
  </si>
  <si>
    <t xml:space="preserve"> -mir-92a-1-5p</t>
  </si>
  <si>
    <t xml:space="preserve"> -mir-1180-3p</t>
    <phoneticPr fontId="2" type="noConversion"/>
  </si>
  <si>
    <t>mir-1180-3p</t>
  </si>
  <si>
    <t>mir-1225-3p</t>
  </si>
  <si>
    <t>mir-1226-3p</t>
  </si>
  <si>
    <t>mir-1228-5p</t>
  </si>
  <si>
    <t>mir-1231</t>
  </si>
  <si>
    <t>mir-1273h-5p</t>
  </si>
  <si>
    <t>mir-128-3p</t>
  </si>
  <si>
    <t>mir-1306-3p</t>
  </si>
  <si>
    <t>mir-1468-5p</t>
  </si>
  <si>
    <t>mir-1911-5p</t>
  </si>
  <si>
    <t>mir-1914-5p</t>
  </si>
  <si>
    <t>mir-200c-3p</t>
  </si>
  <si>
    <t>mir-29b-3p</t>
  </si>
  <si>
    <t>mir-3135a</t>
  </si>
  <si>
    <t>mir-3147</t>
  </si>
  <si>
    <t>mir-3177-5p</t>
  </si>
  <si>
    <t>mir-3180-5p</t>
  </si>
  <si>
    <t>mir-3192-3p</t>
  </si>
  <si>
    <t>mir-323a-5p</t>
  </si>
  <si>
    <t>mir-323b-3p</t>
  </si>
  <si>
    <t>mir-33b-3p</t>
  </si>
  <si>
    <t>mir-3605-3p</t>
  </si>
  <si>
    <t>mir-3620-5p</t>
  </si>
  <si>
    <t>mir-3657</t>
  </si>
  <si>
    <t>mir-3689a-3p</t>
  </si>
  <si>
    <t>mir-3689b-3p</t>
  </si>
  <si>
    <t>mir-3689c</t>
  </si>
  <si>
    <t>mir-370-3p</t>
  </si>
  <si>
    <t>mir-371b-3p</t>
  </si>
  <si>
    <t>mir-4304</t>
  </si>
  <si>
    <t>mir-4314</t>
  </si>
  <si>
    <t>mir-4421</t>
  </si>
  <si>
    <t>mir-4473</t>
  </si>
  <si>
    <t>mir-4474-3p</t>
  </si>
  <si>
    <t>mir-4486</t>
  </si>
  <si>
    <t>mir-4497</t>
  </si>
  <si>
    <t>mir-4525</t>
  </si>
  <si>
    <t>mir-4664-3p</t>
  </si>
  <si>
    <t>mir-4685-5p</t>
  </si>
  <si>
    <t>mir-4686</t>
  </si>
  <si>
    <t>mir-4701-3p</t>
  </si>
  <si>
    <t>mir-4707-5p</t>
  </si>
  <si>
    <t>mir-4712-5p</t>
  </si>
  <si>
    <t>mir-4743-3p</t>
  </si>
  <si>
    <t>mir-4748</t>
  </si>
  <si>
    <t>mir-514a-3p</t>
  </si>
  <si>
    <t>mir-514b-3p</t>
  </si>
  <si>
    <t>mir-5195-3p</t>
  </si>
  <si>
    <t>mir-548o-3p</t>
  </si>
  <si>
    <t>mir-5589-5p</t>
  </si>
  <si>
    <t>mir-5705</t>
  </si>
  <si>
    <t>mir-576-5p</t>
  </si>
  <si>
    <t>mir-578</t>
  </si>
  <si>
    <t>mir-592</t>
  </si>
  <si>
    <t>mir-610</t>
  </si>
  <si>
    <t>mir-624-5p</t>
  </si>
  <si>
    <t>mir-6510-3p</t>
  </si>
  <si>
    <t>mir-660-3p</t>
  </si>
  <si>
    <t>mir-661</t>
  </si>
  <si>
    <t>mir-668-5p</t>
  </si>
  <si>
    <t>mir-6723-5p</t>
  </si>
  <si>
    <t>mir-6736-5p</t>
  </si>
  <si>
    <t>mir-6741-5p</t>
  </si>
  <si>
    <t>mir-6764-3p</t>
  </si>
  <si>
    <t>mir-6779-5p</t>
  </si>
  <si>
    <t>mir-6793-5p</t>
  </si>
  <si>
    <t>mir-6799-3p</t>
  </si>
  <si>
    <t>mir-6827-5p</t>
  </si>
  <si>
    <t>mir-6847-3p</t>
  </si>
  <si>
    <t>mir-6861-5p</t>
  </si>
  <si>
    <t>mir-7152-3p</t>
  </si>
  <si>
    <t>mir-769-5p</t>
  </si>
  <si>
    <t>mir-7706</t>
  </si>
  <si>
    <t>mir-770-5p</t>
  </si>
  <si>
    <t>mir-8077</t>
  </si>
  <si>
    <t>mir-891b</t>
  </si>
  <si>
    <t>mir-937-5p</t>
  </si>
  <si>
    <t>let-7c-5p</t>
  </si>
  <si>
    <t>let-7g-5p</t>
  </si>
  <si>
    <t>let-7i-5p</t>
  </si>
  <si>
    <t>mir-1244</t>
  </si>
  <si>
    <t>mir-128-1-5p</t>
  </si>
  <si>
    <t>mir-129-5p</t>
  </si>
  <si>
    <t>mir-1972</t>
  </si>
  <si>
    <t>mir-198</t>
  </si>
  <si>
    <t>mir-2117</t>
  </si>
  <si>
    <t>mir-2278</t>
  </si>
  <si>
    <t>mir-2682-5p</t>
  </si>
  <si>
    <t>mir-29a-5p</t>
  </si>
  <si>
    <t>mir-3157-5p</t>
  </si>
  <si>
    <t>mir-329-5p</t>
  </si>
  <si>
    <t>mir-34b-5p</t>
  </si>
  <si>
    <t>mir-34c-5p</t>
  </si>
  <si>
    <t>mir-424-5p</t>
  </si>
  <si>
    <t>mir-4267</t>
  </si>
  <si>
    <t>mir-449b-5p</t>
  </si>
  <si>
    <t>mir-4500</t>
  </si>
  <si>
    <t>mir-4677-5p</t>
  </si>
  <si>
    <t>mir-4763-3p</t>
  </si>
  <si>
    <t>mir-511-5p</t>
  </si>
  <si>
    <t>mir-513a-5p</t>
  </si>
  <si>
    <t>mir-601</t>
  </si>
  <si>
    <t>mir-6080</t>
  </si>
  <si>
    <t>mir-630</t>
  </si>
  <si>
    <t>mir-6499-3p</t>
  </si>
  <si>
    <t>mir-6514-3p</t>
  </si>
  <si>
    <t>mir-6516-5p</t>
  </si>
  <si>
    <t>mir-671-3p</t>
  </si>
  <si>
    <t>mir-6720-5p</t>
  </si>
  <si>
    <t>mir-6721-5p</t>
  </si>
  <si>
    <t>mir-6739-3p</t>
  </si>
  <si>
    <t>mir-6830-3p</t>
  </si>
  <si>
    <t>mir-6894-3p</t>
  </si>
  <si>
    <t>mir-7113-5p</t>
  </si>
  <si>
    <t>mir-7974</t>
  </si>
  <si>
    <t>mir-8078</t>
  </si>
  <si>
    <t>mir-943</t>
  </si>
  <si>
    <t>mir-98-5p</t>
  </si>
  <si>
    <t>mir-10b-3p</t>
  </si>
  <si>
    <t>mir-1207-5p</t>
  </si>
  <si>
    <t>mir-1321</t>
  </si>
  <si>
    <t>mir-3153</t>
  </si>
  <si>
    <t>mir-3162-5p</t>
  </si>
  <si>
    <t>mir-4271</t>
  </si>
  <si>
    <t>mir-4516</t>
  </si>
  <si>
    <t>mir-4632-5p</t>
  </si>
  <si>
    <t>mir-4645-3p</t>
  </si>
  <si>
    <t>mir-4647</t>
  </si>
  <si>
    <t>mir-4653-3p</t>
  </si>
  <si>
    <t>mir-4689</t>
  </si>
  <si>
    <t>mir-4723-5p</t>
  </si>
  <si>
    <t>mir-4739</t>
  </si>
  <si>
    <t>mir-5088-5p</t>
  </si>
  <si>
    <t>mir-6124</t>
  </si>
  <si>
    <t>mir-616-3p</t>
  </si>
  <si>
    <t>mir-629-5p</t>
  </si>
  <si>
    <t>mir-6744-5p</t>
  </si>
  <si>
    <t>mir-6752-5p</t>
  </si>
  <si>
    <t>mir-6777-5p</t>
  </si>
  <si>
    <t>mir-6805-5p</t>
  </si>
  <si>
    <t>mir-6819-5p</t>
  </si>
  <si>
    <t>mir-6824-5p</t>
  </si>
  <si>
    <t>mir-6831-5p</t>
  </si>
  <si>
    <t>mir-6835-5p</t>
  </si>
  <si>
    <t>mir-6846-5p</t>
  </si>
  <si>
    <t>mir-6870-5p</t>
  </si>
  <si>
    <t>mir-6883-5p</t>
  </si>
  <si>
    <t>mir-7106-5p</t>
  </si>
  <si>
    <t>mir-939-5p</t>
  </si>
  <si>
    <t>mir-9500</t>
  </si>
  <si>
    <t>mir-1233-5p</t>
  </si>
  <si>
    <t>mir-1236-5p</t>
  </si>
  <si>
    <t>mir-1237-5p</t>
  </si>
  <si>
    <t>mir-1249-5p</t>
  </si>
  <si>
    <t>mir-1265</t>
  </si>
  <si>
    <t>mir-1273f</t>
  </si>
  <si>
    <t>mir-149-3p</t>
  </si>
  <si>
    <t>mir-1908-5p</t>
  </si>
  <si>
    <t>mir-1909-3p</t>
  </si>
  <si>
    <t>mir-1914-3p</t>
  </si>
  <si>
    <t>mir-3126-5p</t>
  </si>
  <si>
    <t>mir-3132</t>
  </si>
  <si>
    <t>mir-3141</t>
  </si>
  <si>
    <t>mir-3150b-3p</t>
  </si>
  <si>
    <t>mir-3151-5p</t>
  </si>
  <si>
    <t>mir-3173-3p</t>
  </si>
  <si>
    <t>mir-3191-3p</t>
  </si>
  <si>
    <t>mir-328-5p</t>
  </si>
  <si>
    <t>mir-3605-5p</t>
  </si>
  <si>
    <t>mir-3616-3p</t>
  </si>
  <si>
    <t>mir-3665</t>
  </si>
  <si>
    <t>mir-3911</t>
  </si>
  <si>
    <t>mir-3928-3p</t>
  </si>
  <si>
    <t>mir-3936</t>
  </si>
  <si>
    <t>mir-423-5p</t>
  </si>
  <si>
    <t>mir-4417</t>
  </si>
  <si>
    <t>mir-4419a</t>
  </si>
  <si>
    <t>mir-4428</t>
  </si>
  <si>
    <t>mir-4430</t>
  </si>
  <si>
    <t>mir-4433b-3p</t>
  </si>
  <si>
    <t>mir-4458</t>
  </si>
  <si>
    <t>mir-4466</t>
  </si>
  <si>
    <t>mir-4505</t>
  </si>
  <si>
    <t>mir-4510</t>
  </si>
  <si>
    <t>mir-4648</t>
  </si>
  <si>
    <t>mir-4651</t>
  </si>
  <si>
    <t>mir-4706</t>
  </si>
  <si>
    <t>mir-4716-3p</t>
  </si>
  <si>
    <t>mir-4728-5p</t>
  </si>
  <si>
    <t>mir-4745-5p</t>
  </si>
  <si>
    <t>mir-4749-5p</t>
  </si>
  <si>
    <t>mir-4769-5p</t>
  </si>
  <si>
    <t>mir-5010-5p</t>
  </si>
  <si>
    <t>mir-504-3p</t>
  </si>
  <si>
    <t>mir-505-5p</t>
  </si>
  <si>
    <t>mir-5090</t>
  </si>
  <si>
    <t>mir-5192</t>
  </si>
  <si>
    <t>mir-5194</t>
  </si>
  <si>
    <t>mir-5196-5p</t>
  </si>
  <si>
    <t>mir-541-3p</t>
  </si>
  <si>
    <t>mir-5703</t>
  </si>
  <si>
    <t>mir-5739</t>
  </si>
  <si>
    <t>mir-5787</t>
  </si>
  <si>
    <t>mir-6085</t>
  </si>
  <si>
    <t>mir-6086</t>
  </si>
  <si>
    <t>mir-6087</t>
  </si>
  <si>
    <t>mir-608</t>
  </si>
  <si>
    <t>mir-6090</t>
  </si>
  <si>
    <t>mir-6129</t>
  </si>
  <si>
    <t>mir-6130</t>
  </si>
  <si>
    <t>mir-6134</t>
  </si>
  <si>
    <t>mir-6716-5p</t>
  </si>
  <si>
    <t>mir-671-5p</t>
  </si>
  <si>
    <t>mir-6726-5p</t>
  </si>
  <si>
    <t>mir-6732-5p</t>
  </si>
  <si>
    <t>mir-6742-5p</t>
  </si>
  <si>
    <t>mir-6743-5p</t>
  </si>
  <si>
    <t>mir-6745</t>
  </si>
  <si>
    <t>mir-6756-5p</t>
  </si>
  <si>
    <t>mir-6763-5p</t>
  </si>
  <si>
    <t>mir-6766-5p</t>
  </si>
  <si>
    <t>mir-6769a-5p</t>
  </si>
  <si>
    <t>mir-6785-5p</t>
  </si>
  <si>
    <t>mir-6787-5p</t>
  </si>
  <si>
    <t>mir-6795-5p</t>
  </si>
  <si>
    <t>mir-6810-5p</t>
  </si>
  <si>
    <t>mir-6813-5p</t>
  </si>
  <si>
    <t>mir-6815-5p</t>
  </si>
  <si>
    <t>mir-6816-5p</t>
  </si>
  <si>
    <t>mir-6825-5p</t>
  </si>
  <si>
    <t>mir-6833-5p</t>
  </si>
  <si>
    <t>mir-6834-5p</t>
  </si>
  <si>
    <t>mir-6836-5p</t>
  </si>
  <si>
    <t>mir-6848-5p</t>
  </si>
  <si>
    <t>mir-6849-5p</t>
  </si>
  <si>
    <t>mir-6850-5p</t>
  </si>
  <si>
    <t>mir-6851-5p</t>
  </si>
  <si>
    <t>mir-6853-5p</t>
  </si>
  <si>
    <t>mir-6865-5p</t>
  </si>
  <si>
    <t>mir-6880-5p</t>
  </si>
  <si>
    <t>mir-6887-5p</t>
  </si>
  <si>
    <t>mir-6888-5p</t>
  </si>
  <si>
    <t>mir-6889-5p</t>
  </si>
  <si>
    <t>mir-6894-5p</t>
  </si>
  <si>
    <t>mir-7110-5p</t>
  </si>
  <si>
    <t>mir-7111-5p</t>
  </si>
  <si>
    <t>mir-762</t>
  </si>
  <si>
    <t>mir-7854-3p</t>
  </si>
  <si>
    <t>mir-8069</t>
  </si>
  <si>
    <t>mir-8082</t>
  </si>
  <si>
    <t>mir-920</t>
  </si>
  <si>
    <t>mir-1193</t>
  </si>
  <si>
    <t>mir-1292-5p</t>
  </si>
  <si>
    <t>mir-1343-5p</t>
  </si>
  <si>
    <t>mir-184</t>
  </si>
  <si>
    <t>mir-206</t>
  </si>
  <si>
    <t>mir-25-5p</t>
  </si>
  <si>
    <t>mir-3175</t>
  </si>
  <si>
    <t>mir-3184-5p</t>
  </si>
  <si>
    <t>mir-3196</t>
  </si>
  <si>
    <t>mir-3202</t>
  </si>
  <si>
    <t>mir-3916</t>
  </si>
  <si>
    <t>mir-4436b-3p</t>
  </si>
  <si>
    <t>mir-4481</t>
  </si>
  <si>
    <t>mir-4488</t>
  </si>
  <si>
    <t>mir-4496</t>
  </si>
  <si>
    <t>mir-4688</t>
  </si>
  <si>
    <t>mir-4725-3p</t>
  </si>
  <si>
    <t>mir-4747-5p</t>
  </si>
  <si>
    <t>mir-5584-5p</t>
  </si>
  <si>
    <t>mir-5698</t>
  </si>
  <si>
    <t>mir-6077</t>
  </si>
  <si>
    <t>mir-6127</t>
  </si>
  <si>
    <t>mir-615-5p</t>
  </si>
  <si>
    <t>mir-625-5p</t>
  </si>
  <si>
    <t>mir-638</t>
  </si>
  <si>
    <t>mir-6515-5p</t>
  </si>
  <si>
    <t>mir-658</t>
  </si>
  <si>
    <t>mir-663a</t>
  </si>
  <si>
    <t>mir-6729-5p</t>
  </si>
  <si>
    <t>mir-6731-5p</t>
  </si>
  <si>
    <t>mir-6737-5p</t>
  </si>
  <si>
    <t>mir-6738-5p</t>
  </si>
  <si>
    <t>mir-6747-5p</t>
  </si>
  <si>
    <t>mir-6750-5p</t>
  </si>
  <si>
    <t>mir-6757-5p</t>
  </si>
  <si>
    <t>mir-6758-5p</t>
  </si>
  <si>
    <t>mir-6760-5p</t>
  </si>
  <si>
    <t>mir-6778-5p</t>
  </si>
  <si>
    <t>mir-6783-5p</t>
  </si>
  <si>
    <t>mir-6788-5p</t>
  </si>
  <si>
    <t>mir-6794-5p</t>
  </si>
  <si>
    <t>mir-6797-5p</t>
  </si>
  <si>
    <t>mir-6799-5p</t>
  </si>
  <si>
    <t>mir-6812-5p</t>
  </si>
  <si>
    <t>mir-6822-5p</t>
  </si>
  <si>
    <t>mir-6856-5p</t>
  </si>
  <si>
    <t>mir-6875-5p</t>
  </si>
  <si>
    <t>mir-6881-5p</t>
  </si>
  <si>
    <t>mir-7150</t>
  </si>
  <si>
    <t>mir-7515</t>
  </si>
  <si>
    <t>mir-765</t>
  </si>
  <si>
    <t>mir-766-5p</t>
  </si>
  <si>
    <t>mir-8085</t>
  </si>
  <si>
    <t>mir-92a-2-5p</t>
  </si>
  <si>
    <t>mir-92b-5p</t>
  </si>
  <si>
    <t>let-7e-5p</t>
  </si>
  <si>
    <t>mir-1285-5p</t>
  </si>
  <si>
    <t>mir-1469</t>
  </si>
  <si>
    <t>mir-1471</t>
  </si>
  <si>
    <t>mir-216b-3p</t>
  </si>
  <si>
    <t>mir-23a-3p</t>
  </si>
  <si>
    <t>mir-23b-3p</t>
  </si>
  <si>
    <t>mir-27a-3p</t>
  </si>
  <si>
    <t>mir-27a-5p</t>
  </si>
  <si>
    <t>mir-27b-3p</t>
  </si>
  <si>
    <t>mir-28-5p</t>
  </si>
  <si>
    <t>mir-3074-5p</t>
  </si>
  <si>
    <t>mir-3139</t>
  </si>
  <si>
    <t>mir-3160-3p</t>
  </si>
  <si>
    <t>mir-3169</t>
  </si>
  <si>
    <t>mir-3180-3p</t>
  </si>
  <si>
    <t>mir-3180</t>
  </si>
  <si>
    <t>mir-31-5p</t>
  </si>
  <si>
    <t>mir-3670</t>
  </si>
  <si>
    <t>mir-3917</t>
  </si>
  <si>
    <t>mir-4284</t>
  </si>
  <si>
    <t>mir-4446-3p</t>
  </si>
  <si>
    <t>mir-4511</t>
  </si>
  <si>
    <t>mir-4533</t>
  </si>
  <si>
    <t>mir-4538</t>
  </si>
  <si>
    <t>mir-4675</t>
  </si>
  <si>
    <t>mir-4697-5p</t>
  </si>
  <si>
    <t>mir-4718</t>
  </si>
  <si>
    <t>mir-4721</t>
  </si>
  <si>
    <t>mir-4740-5p</t>
  </si>
  <si>
    <t>mir-4784</t>
  </si>
  <si>
    <t>mir-4798-3p</t>
  </si>
  <si>
    <t>mir-556-5p</t>
  </si>
  <si>
    <t>mir-589-5p</t>
  </si>
  <si>
    <t>mir-6081</t>
  </si>
  <si>
    <t>mir-650</t>
  </si>
  <si>
    <t>mir-6511a-5p</t>
  </si>
  <si>
    <t>mir-659-5p</t>
  </si>
  <si>
    <t>mir-6735-5p</t>
  </si>
  <si>
    <t>mir-6750-3p</t>
  </si>
  <si>
    <t>mir-6814-3p</t>
  </si>
  <si>
    <t>mir-6876-5p</t>
  </si>
  <si>
    <t>mir-6878-5p</t>
  </si>
  <si>
    <t>mir-6885-5p</t>
  </si>
  <si>
    <t>mir-708-5p</t>
  </si>
  <si>
    <t>mir-7153-5p</t>
  </si>
  <si>
    <t>mir-7843-5p</t>
  </si>
  <si>
    <t>mir-873-3p</t>
  </si>
  <si>
    <t>mir-888-3p</t>
  </si>
  <si>
    <t>mir-106b-5p</t>
  </si>
  <si>
    <t>mir-1182</t>
  </si>
  <si>
    <t>mir-1224-5p</t>
  </si>
  <si>
    <t>mir-1227-5p</t>
  </si>
  <si>
    <t>mir-125a-3p</t>
  </si>
  <si>
    <t>mir-125b-1-3p</t>
  </si>
  <si>
    <t>mir-1262</t>
  </si>
  <si>
    <t>mir-1266-5p</t>
  </si>
  <si>
    <t>mir-1268a</t>
  </si>
  <si>
    <t>mir-1268b</t>
  </si>
  <si>
    <t>mir-1275</t>
  </si>
  <si>
    <t>mir-127-5p</t>
  </si>
  <si>
    <t>mir-1293</t>
  </si>
  <si>
    <t>mir-1294</t>
  </si>
  <si>
    <t>mir-1304-5p</t>
  </si>
  <si>
    <t>mir-132-5p</t>
  </si>
  <si>
    <t>mir-134-5p</t>
  </si>
  <si>
    <t>mir-135a-5p</t>
  </si>
  <si>
    <t>mir-135b-3p</t>
  </si>
  <si>
    <t>mir-135b-5p</t>
  </si>
  <si>
    <t>mir-151a-3p</t>
  </si>
  <si>
    <t>mir-1538</t>
  </si>
  <si>
    <t>mir-181a-2-3p</t>
  </si>
  <si>
    <t>mir-1909-5p</t>
  </si>
  <si>
    <t>mir-194-3p</t>
  </si>
  <si>
    <t>mir-196a-5p</t>
  </si>
  <si>
    <t>mir-196b-5p</t>
  </si>
  <si>
    <t>mir-204-3p</t>
  </si>
  <si>
    <t>mir-2392</t>
  </si>
  <si>
    <t>mir-23a-5p</t>
  </si>
  <si>
    <t>mir-2861</t>
  </si>
  <si>
    <t>mir-296-3p</t>
  </si>
  <si>
    <t>mir-3135b</t>
  </si>
  <si>
    <t>mir-3138</t>
  </si>
  <si>
    <t>mir-3178</t>
  </si>
  <si>
    <t>mir-3185</t>
  </si>
  <si>
    <t>mir-3187-5p</t>
  </si>
  <si>
    <t>mir-3188</t>
  </si>
  <si>
    <t>mir-3189-3p</t>
  </si>
  <si>
    <t>mir-3190-3p</t>
  </si>
  <si>
    <t>mir-3197</t>
  </si>
  <si>
    <t>mir-3199</t>
  </si>
  <si>
    <t>mir-34a-5p</t>
  </si>
  <si>
    <t>mir-363-5p</t>
  </si>
  <si>
    <t>mir-3652</t>
  </si>
  <si>
    <t>mir-3656</t>
  </si>
  <si>
    <t>mir-365a-5p</t>
  </si>
  <si>
    <t>mir-365b-5p</t>
  </si>
  <si>
    <t>mir-3679-5p</t>
  </si>
  <si>
    <t>mir-3681-5p</t>
  </si>
  <si>
    <t>mir-3688-5p</t>
  </si>
  <si>
    <t>mir-3691-5p</t>
  </si>
  <si>
    <t>mir-3934-5p</t>
  </si>
  <si>
    <t>mir-425-5p</t>
  </si>
  <si>
    <t>mir-4265</t>
  </si>
  <si>
    <t>mir-4273</t>
  </si>
  <si>
    <t>mir-4322</t>
  </si>
  <si>
    <t>mir-433-5p</t>
  </si>
  <si>
    <t>mir-4419b</t>
  </si>
  <si>
    <t>mir-4420</t>
  </si>
  <si>
    <t>mir-4447</t>
  </si>
  <si>
    <t>mir-4450</t>
  </si>
  <si>
    <t>mir-4472</t>
  </si>
  <si>
    <t>mir-4478</t>
  </si>
  <si>
    <t>mir-4489</t>
  </si>
  <si>
    <t>mir-4492</t>
  </si>
  <si>
    <t>mir-4494</t>
  </si>
  <si>
    <t>mir-4498</t>
  </si>
  <si>
    <t>mir-449a</t>
  </si>
  <si>
    <t>mir-4509</t>
  </si>
  <si>
    <t>mir-4513</t>
  </si>
  <si>
    <t>mir-4534</t>
  </si>
  <si>
    <t>mir-4649-5p</t>
  </si>
  <si>
    <t>mir-4654</t>
  </si>
  <si>
    <t>mir-4656</t>
  </si>
  <si>
    <t>mir-4667-5p</t>
  </si>
  <si>
    <t>mir-4669</t>
  </si>
  <si>
    <t>mir-4710</t>
  </si>
  <si>
    <t>mir-4726-5p</t>
  </si>
  <si>
    <t>mir-4727-3p</t>
  </si>
  <si>
    <t>mir-4730</t>
  </si>
  <si>
    <t>mir-4732-3p</t>
  </si>
  <si>
    <t>mir-4734</t>
  </si>
  <si>
    <t>mir-4741</t>
  </si>
  <si>
    <t>mir-4743-5p</t>
  </si>
  <si>
    <t>mir-4750-5p</t>
  </si>
  <si>
    <t>mir-4754</t>
  </si>
  <si>
    <t>mir-4758-5p</t>
  </si>
  <si>
    <t>mir-4764-5p</t>
  </si>
  <si>
    <t>mir-4787-5p</t>
  </si>
  <si>
    <t>mir-4790-5p</t>
  </si>
  <si>
    <t>mir-4792</t>
  </si>
  <si>
    <t>mir-485-5p</t>
  </si>
  <si>
    <t>mir-493-3p</t>
  </si>
  <si>
    <t>mir-5001-5p</t>
  </si>
  <si>
    <t>mir-5002-5p</t>
  </si>
  <si>
    <t>mir-5008-5p</t>
  </si>
  <si>
    <t>mir-5187-5p</t>
  </si>
  <si>
    <t>mir-5190</t>
  </si>
  <si>
    <t>mir-542-3p</t>
  </si>
  <si>
    <t>mir-550a-3-5p</t>
  </si>
  <si>
    <t>mir-550a-5p</t>
  </si>
  <si>
    <t>mir-550b-2-5p</t>
  </si>
  <si>
    <t>mir-5572</t>
  </si>
  <si>
    <t>mir-5581-3p</t>
  </si>
  <si>
    <t>mir-5586-3p</t>
  </si>
  <si>
    <t>mir-5591-5p</t>
  </si>
  <si>
    <t>mir-574-5p</t>
  </si>
  <si>
    <t>mir-598-5p</t>
  </si>
  <si>
    <t>mir-6125</t>
  </si>
  <si>
    <t>mir-6126</t>
  </si>
  <si>
    <t>mir-6131</t>
  </si>
  <si>
    <t>mir-6133</t>
  </si>
  <si>
    <t>mir-632</t>
  </si>
  <si>
    <t>mir-637</t>
  </si>
  <si>
    <t>mir-6514-5p</t>
  </si>
  <si>
    <t>mir-654-5p</t>
  </si>
  <si>
    <t>mir-664b-5p</t>
  </si>
  <si>
    <t>mir-6717-5p</t>
  </si>
  <si>
    <t>mir-6727-5p</t>
  </si>
  <si>
    <t>mir-6734-5p</t>
  </si>
  <si>
    <t>mir-6748-5p</t>
  </si>
  <si>
    <t>mir-6751-5p</t>
  </si>
  <si>
    <t>mir-6759-5p</t>
  </si>
  <si>
    <t>mir-6765-5p</t>
  </si>
  <si>
    <t>mir-6769b-5p</t>
  </si>
  <si>
    <t>mir-676-3p</t>
  </si>
  <si>
    <t>mir-6772-5p</t>
  </si>
  <si>
    <t>mir-6775-5p</t>
  </si>
  <si>
    <t>mir-6776-5p</t>
  </si>
  <si>
    <t>mir-6780b-5p</t>
  </si>
  <si>
    <t>mir-6781-5p</t>
  </si>
  <si>
    <t>mir-6789-5p</t>
  </si>
  <si>
    <t>mir-6790-5p</t>
  </si>
  <si>
    <t>mir-6800-5p</t>
  </si>
  <si>
    <t>mir-6802-5p</t>
  </si>
  <si>
    <t>mir-6803-5p</t>
  </si>
  <si>
    <t>mir-6804-5p</t>
  </si>
  <si>
    <t>mir-6821-5p</t>
  </si>
  <si>
    <t>mir-6829-5p</t>
  </si>
  <si>
    <t>mir-6830-5p</t>
  </si>
  <si>
    <t>mir-6852-5p</t>
  </si>
  <si>
    <t>mir-6857-5p</t>
  </si>
  <si>
    <t>mir-6858-5p</t>
  </si>
  <si>
    <t>mir-6864-5p</t>
  </si>
  <si>
    <t>mir-6867-5p</t>
  </si>
  <si>
    <t>mir-6877-5p</t>
  </si>
  <si>
    <t>mir-6879-5p</t>
  </si>
  <si>
    <t>mir-6884-5p</t>
  </si>
  <si>
    <t>mir-6892-5p</t>
  </si>
  <si>
    <t>mir-7109-5p</t>
  </si>
  <si>
    <t>mir-7154-5p</t>
  </si>
  <si>
    <t>mir-7155-5p</t>
  </si>
  <si>
    <t>mir-7704</t>
  </si>
  <si>
    <t>mir-7845-5p</t>
  </si>
  <si>
    <t>mir-7847-3p</t>
  </si>
  <si>
    <t>mir-7856-5p</t>
  </si>
  <si>
    <t>mir-8052</t>
  </si>
  <si>
    <t>mir-8059</t>
  </si>
  <si>
    <t>mir-8060</t>
  </si>
  <si>
    <t>mir-8068</t>
  </si>
  <si>
    <t>mir-8075</t>
  </si>
  <si>
    <t>mir-8080</t>
  </si>
  <si>
    <t>mir-8089</t>
  </si>
  <si>
    <t>mir-877-5p</t>
  </si>
  <si>
    <t>mir-92a-1-5p</t>
  </si>
  <si>
    <t>p value</t>
    <phoneticPr fontId="2" type="noConversion"/>
  </si>
  <si>
    <t>miRNAs</t>
    <phoneticPr fontId="2" type="noConversion"/>
  </si>
  <si>
    <t>miRNAS modifying</t>
    <phoneticPr fontId="2" type="noConversion"/>
  </si>
  <si>
    <t>mir-1180</t>
  </si>
  <si>
    <t>mir-1225</t>
  </si>
  <si>
    <t>mir-1226</t>
  </si>
  <si>
    <t>mir-128</t>
  </si>
  <si>
    <t>mir-1306</t>
  </si>
  <si>
    <t>mir-200c</t>
  </si>
  <si>
    <t>mir-29b</t>
  </si>
  <si>
    <t>mir-3192</t>
  </si>
  <si>
    <t>mir-323b</t>
  </si>
  <si>
    <t>mir-33b</t>
  </si>
  <si>
    <t>mir-3605</t>
  </si>
  <si>
    <t>mir-3689a</t>
  </si>
  <si>
    <t>mir-3689b</t>
  </si>
  <si>
    <t>mir-370</t>
  </si>
  <si>
    <t>mir-371b</t>
  </si>
  <si>
    <t>mir-4474</t>
  </si>
  <si>
    <t>mir-4664</t>
  </si>
  <si>
    <t>mir-4701</t>
  </si>
  <si>
    <t>mir-4743</t>
  </si>
  <si>
    <t>mir-514a</t>
  </si>
  <si>
    <t>mir-514b</t>
  </si>
  <si>
    <t>mir-5195</t>
  </si>
  <si>
    <t>mir-548o</t>
  </si>
  <si>
    <t>mir-6510</t>
  </si>
  <si>
    <t>mir-660</t>
  </si>
  <si>
    <t>mir-6764</t>
  </si>
  <si>
    <t>mir-6799</t>
  </si>
  <si>
    <t>mir-6847</t>
  </si>
  <si>
    <t>mir-7152</t>
  </si>
  <si>
    <t>mir-4763</t>
  </si>
  <si>
    <t>mir-6499</t>
  </si>
  <si>
    <t>mir-6514</t>
  </si>
  <si>
    <t>mir-671</t>
  </si>
  <si>
    <t>mir-6739</t>
  </si>
  <si>
    <t>mir-6830</t>
  </si>
  <si>
    <t>mir-6894</t>
  </si>
  <si>
    <t>mir-10b</t>
  </si>
  <si>
    <t>mir-4645</t>
  </si>
  <si>
    <t>mir-4653</t>
  </si>
  <si>
    <t>mir-616</t>
  </si>
  <si>
    <t>mir-149</t>
  </si>
  <si>
    <t>mir-1909</t>
  </si>
  <si>
    <t>mir-1914</t>
  </si>
  <si>
    <t>mir-3150b</t>
  </si>
  <si>
    <t>mir-3173</t>
  </si>
  <si>
    <t>mir-3191</t>
  </si>
  <si>
    <t>mir-3616</t>
  </si>
  <si>
    <t>mir-3928</t>
  </si>
  <si>
    <t>mir-4433b</t>
  </si>
  <si>
    <t>mir-4716</t>
  </si>
  <si>
    <t>mir-504</t>
  </si>
  <si>
    <t>mir-541</t>
  </si>
  <si>
    <t>mir-7854</t>
  </si>
  <si>
    <t>mir-4436b</t>
  </si>
  <si>
    <t>mir-4725</t>
  </si>
  <si>
    <t>mir-216b</t>
  </si>
  <si>
    <t>mir-23a</t>
  </si>
  <si>
    <t>mir-23b</t>
  </si>
  <si>
    <t>mir-27a</t>
  </si>
  <si>
    <t>mir-27b</t>
  </si>
  <si>
    <t>mir-3160</t>
  </si>
  <si>
    <t>mir-4446</t>
  </si>
  <si>
    <t>mir-4798</t>
  </si>
  <si>
    <t>mir-6750</t>
  </si>
  <si>
    <t>mir-6814</t>
  </si>
  <si>
    <t>mir-873</t>
  </si>
  <si>
    <t>mir-888</t>
  </si>
  <si>
    <t>mir-125a</t>
  </si>
  <si>
    <t>mir-125b-1</t>
  </si>
  <si>
    <t>mir-135b</t>
  </si>
  <si>
    <t>mir-151a</t>
  </si>
  <si>
    <t>mir-181a-2</t>
  </si>
  <si>
    <t>mir-194</t>
  </si>
  <si>
    <t>mir-204</t>
  </si>
  <si>
    <t>mir-296</t>
  </si>
  <si>
    <t>mir-3189</t>
  </si>
  <si>
    <t>mir-3190</t>
  </si>
  <si>
    <t>mir-4727</t>
  </si>
  <si>
    <t>mir-4732</t>
  </si>
  <si>
    <t>mir-493</t>
  </si>
  <si>
    <t>mir-542</t>
  </si>
  <si>
    <t>mir-5581</t>
  </si>
  <si>
    <t>mir-5586</t>
  </si>
  <si>
    <t>mir-676</t>
  </si>
  <si>
    <t>mir-7847</t>
  </si>
  <si>
    <t>mir-1228</t>
  </si>
  <si>
    <t>mir-1273h</t>
  </si>
  <si>
    <t>mir-1468</t>
  </si>
  <si>
    <t>mir-1911</t>
  </si>
  <si>
    <t>mir-3177</t>
  </si>
  <si>
    <t>mir-323a</t>
  </si>
  <si>
    <t>mir-3620</t>
  </si>
  <si>
    <t>mir-4685</t>
  </si>
  <si>
    <t>mir-4707</t>
  </si>
  <si>
    <t>mir-4712</t>
  </si>
  <si>
    <t>mir-5589</t>
  </si>
  <si>
    <t>mir-576</t>
  </si>
  <si>
    <t>mir-624</t>
  </si>
  <si>
    <t>mir-668</t>
  </si>
  <si>
    <t>mir-6723</t>
  </si>
  <si>
    <t>mir-6736</t>
  </si>
  <si>
    <t>mir-6741</t>
  </si>
  <si>
    <t>mir-6779</t>
  </si>
  <si>
    <t>mir-6793</t>
  </si>
  <si>
    <t>mir-6827</t>
  </si>
  <si>
    <t>mir-6861</t>
  </si>
  <si>
    <t>mir-769</t>
  </si>
  <si>
    <t>mir-770</t>
  </si>
  <si>
    <t>mir-937</t>
  </si>
  <si>
    <t>let-7c</t>
  </si>
  <si>
    <t>let-7g</t>
  </si>
  <si>
    <t>let-7i</t>
  </si>
  <si>
    <t>mir-128-1</t>
  </si>
  <si>
    <t>mir-129</t>
  </si>
  <si>
    <t>mir-2682</t>
  </si>
  <si>
    <t>mir-29a</t>
  </si>
  <si>
    <t>mir-3157</t>
  </si>
  <si>
    <t>mir-329</t>
  </si>
  <si>
    <t>mir-34b</t>
  </si>
  <si>
    <t>mir-34c</t>
  </si>
  <si>
    <t>mir-424</t>
  </si>
  <si>
    <t>mir-449b</t>
  </si>
  <si>
    <t>mir-4677</t>
  </si>
  <si>
    <t>mir-511</t>
  </si>
  <si>
    <t>mir-513a</t>
  </si>
  <si>
    <t>mir-6516</t>
  </si>
  <si>
    <t>mir-6720</t>
  </si>
  <si>
    <t>mir-6721</t>
  </si>
  <si>
    <t>mir-7113</t>
  </si>
  <si>
    <t>mir-98</t>
  </si>
  <si>
    <t>mir-1207</t>
  </si>
  <si>
    <t>mir-3162</t>
  </si>
  <si>
    <t>mir-4632</t>
  </si>
  <si>
    <t>mir-4723</t>
  </si>
  <si>
    <t>mir-5088</t>
  </si>
  <si>
    <t>mir-629</t>
  </si>
  <si>
    <t>mir-6744</t>
  </si>
  <si>
    <t>mir-6752</t>
  </si>
  <si>
    <t>mir-6777</t>
  </si>
  <si>
    <t>mir-6805</t>
  </si>
  <si>
    <t>mir-6819</t>
  </si>
  <si>
    <t>mir-6824</t>
  </si>
  <si>
    <t>mir-6831</t>
  </si>
  <si>
    <t>mir-6835</t>
  </si>
  <si>
    <t>mir-6846</t>
  </si>
  <si>
    <t>mir-6870</t>
  </si>
  <si>
    <t>mir-6883</t>
  </si>
  <si>
    <t>mir-7106</t>
  </si>
  <si>
    <t>mir-939</t>
  </si>
  <si>
    <t>mir-1233</t>
  </si>
  <si>
    <t>mir-1236</t>
  </si>
  <si>
    <t>mir-1237</t>
  </si>
  <si>
    <t>mir-1249</t>
  </si>
  <si>
    <t>mir-1908</t>
  </si>
  <si>
    <t>mir-3126</t>
  </si>
  <si>
    <t>mir-3151</t>
  </si>
  <si>
    <t>mir-328</t>
  </si>
  <si>
    <t>mir-423</t>
  </si>
  <si>
    <t>mir-4728</t>
  </si>
  <si>
    <t>mir-4745</t>
  </si>
  <si>
    <t>mir-4749</t>
  </si>
  <si>
    <t>mir-4769</t>
  </si>
  <si>
    <t>mir-5010</t>
  </si>
  <si>
    <t>mir-505</t>
  </si>
  <si>
    <t>mir-5196</t>
  </si>
  <si>
    <t>mir-6716</t>
  </si>
  <si>
    <t>mir-6726</t>
  </si>
  <si>
    <t>mir-6732</t>
  </si>
  <si>
    <t>mir-6742</t>
  </si>
  <si>
    <t>mir-6743</t>
  </si>
  <si>
    <t>mir-6756</t>
  </si>
  <si>
    <t>mir-6763</t>
  </si>
  <si>
    <t>mir-6766</t>
  </si>
  <si>
    <t>mir-6769a</t>
  </si>
  <si>
    <t>mir-6785</t>
  </si>
  <si>
    <t>mir-6787</t>
  </si>
  <si>
    <t>mir-6795</t>
  </si>
  <si>
    <t>mir-6810</t>
  </si>
  <si>
    <t>mir-6813</t>
  </si>
  <si>
    <t>mir-6815</t>
  </si>
  <si>
    <t>mir-6816</t>
  </si>
  <si>
    <t>mir-6825</t>
  </si>
  <si>
    <t>mir-6833</t>
  </si>
  <si>
    <t>mir-6834</t>
  </si>
  <si>
    <t>mir-6836</t>
  </si>
  <si>
    <t>mir-6848</t>
  </si>
  <si>
    <t>mir-6849</t>
  </si>
  <si>
    <t>mir-6850</t>
  </si>
  <si>
    <t>mir-6851</t>
  </si>
  <si>
    <t>mir-6853</t>
  </si>
  <si>
    <t>mir-6865</t>
  </si>
  <si>
    <t>mir-6880</t>
  </si>
  <si>
    <t>mir-6887</t>
  </si>
  <si>
    <t>mir-6888</t>
  </si>
  <si>
    <t>mir-6889</t>
  </si>
  <si>
    <t>mir-7110</t>
  </si>
  <si>
    <t>mir-7111</t>
  </si>
  <si>
    <t>mir-1292</t>
  </si>
  <si>
    <t>mir-1343</t>
  </si>
  <si>
    <t>mir-25</t>
  </si>
  <si>
    <t>mir-3184</t>
  </si>
  <si>
    <t>mir-4747</t>
  </si>
  <si>
    <t>mir-5584</t>
  </si>
  <si>
    <t>mir-615</t>
  </si>
  <si>
    <t>mir-625</t>
  </si>
  <si>
    <t>mir-6515</t>
  </si>
  <si>
    <t>mir-6729</t>
  </si>
  <si>
    <t>mir-6731</t>
  </si>
  <si>
    <t>mir-6737</t>
  </si>
  <si>
    <t>mir-6738</t>
  </si>
  <si>
    <t>mir-6747</t>
  </si>
  <si>
    <t>mir-6757</t>
  </si>
  <si>
    <t>mir-6758</t>
  </si>
  <si>
    <t>mir-6760</t>
  </si>
  <si>
    <t>mir-6778</t>
  </si>
  <si>
    <t>mir-6783</t>
  </si>
  <si>
    <t>mir-6788</t>
  </si>
  <si>
    <t>mir-6794</t>
  </si>
  <si>
    <t>mir-6797</t>
  </si>
  <si>
    <t>mir-6812</t>
  </si>
  <si>
    <t>mir-6822</t>
  </si>
  <si>
    <t>mir-6856</t>
  </si>
  <si>
    <t>mir-6875</t>
  </si>
  <si>
    <t>mir-6881</t>
  </si>
  <si>
    <t>mir-766</t>
  </si>
  <si>
    <t>mir-92a-2</t>
  </si>
  <si>
    <t>mir-92b</t>
  </si>
  <si>
    <t>let-7e</t>
  </si>
  <si>
    <t>mir-1285</t>
  </si>
  <si>
    <t>mir-28</t>
  </si>
  <si>
    <t>mir-3074</t>
  </si>
  <si>
    <t>mir-31</t>
  </si>
  <si>
    <t>mir-4697</t>
  </si>
  <si>
    <t>mir-4740</t>
  </si>
  <si>
    <t>mir-556</t>
  </si>
  <si>
    <t>mir-589</t>
  </si>
  <si>
    <t>mir-6511a</t>
  </si>
  <si>
    <t>mir-659</t>
  </si>
  <si>
    <t>mir-6735</t>
  </si>
  <si>
    <t>mir-6876</t>
  </si>
  <si>
    <t>mir-6878</t>
  </si>
  <si>
    <t>mir-6885</t>
  </si>
  <si>
    <t>mir-708</t>
  </si>
  <si>
    <t>mir-7153</t>
  </si>
  <si>
    <t>mir-7843</t>
  </si>
  <si>
    <t>mir-106b</t>
  </si>
  <si>
    <t>mir-1224</t>
  </si>
  <si>
    <t>mir-1227</t>
  </si>
  <si>
    <t>mir-1266</t>
  </si>
  <si>
    <t>mir-127</t>
  </si>
  <si>
    <t>mir-1304</t>
  </si>
  <si>
    <t>mir-132</t>
  </si>
  <si>
    <t>mir-134</t>
  </si>
  <si>
    <t>mir-135a</t>
  </si>
  <si>
    <t>mir-196a</t>
  </si>
  <si>
    <t>mir-196b</t>
  </si>
  <si>
    <t>mir-3187</t>
  </si>
  <si>
    <t>mir-34a</t>
  </si>
  <si>
    <t>mir-363</t>
  </si>
  <si>
    <t>mir-365a</t>
  </si>
  <si>
    <t>mir-365b</t>
  </si>
  <si>
    <t>mir-3679</t>
  </si>
  <si>
    <t>mir-3681</t>
  </si>
  <si>
    <t>mir-3688</t>
  </si>
  <si>
    <t>mir-3691</t>
  </si>
  <si>
    <t>mir-3934</t>
  </si>
  <si>
    <t>mir-425</t>
  </si>
  <si>
    <t>mir-433</t>
  </si>
  <si>
    <t>mir-4649</t>
  </si>
  <si>
    <t>mir-4667</t>
  </si>
  <si>
    <t>mir-4726</t>
  </si>
  <si>
    <t>mir-4750</t>
  </si>
  <si>
    <t>mir-4758</t>
  </si>
  <si>
    <t>mir-4764</t>
  </si>
  <si>
    <t>mir-4787</t>
  </si>
  <si>
    <t>mir-4790</t>
  </si>
  <si>
    <t>mir-485</t>
  </si>
  <si>
    <t>mir-5001</t>
  </si>
  <si>
    <t>mir-5002</t>
  </si>
  <si>
    <t>mir-5008</t>
  </si>
  <si>
    <t>mir-5187</t>
  </si>
  <si>
    <t>mir-550a-3</t>
  </si>
  <si>
    <t>mir-550a</t>
  </si>
  <si>
    <t>mir-550b-2</t>
  </si>
  <si>
    <t>mir-5591</t>
  </si>
  <si>
    <t>mir-574</t>
  </si>
  <si>
    <t>mir-598</t>
  </si>
  <si>
    <t>mir-654</t>
  </si>
  <si>
    <t>mir-664b</t>
  </si>
  <si>
    <t>mir-6717</t>
  </si>
  <si>
    <t>mir-6727</t>
  </si>
  <si>
    <t>mir-6734</t>
  </si>
  <si>
    <t>mir-6748</t>
  </si>
  <si>
    <t>mir-6751</t>
  </si>
  <si>
    <t>mir-6759</t>
  </si>
  <si>
    <t>mir-6765</t>
  </si>
  <si>
    <t>mir-6769b</t>
  </si>
  <si>
    <t>mir-6772</t>
  </si>
  <si>
    <t>mir-6775</t>
  </si>
  <si>
    <t>mir-6776</t>
  </si>
  <si>
    <t>mir-6780b</t>
  </si>
  <si>
    <t>mir-6781</t>
  </si>
  <si>
    <t>mir-6789</t>
  </si>
  <si>
    <t>mir-6790</t>
  </si>
  <si>
    <t>mir-6800</t>
  </si>
  <si>
    <t>mir-6802</t>
  </si>
  <si>
    <t>mir-6803</t>
  </si>
  <si>
    <t>mir-6804</t>
  </si>
  <si>
    <t>mir-6821</t>
  </si>
  <si>
    <t>mir-6829</t>
  </si>
  <si>
    <t>mir-6852</t>
  </si>
  <si>
    <t>mir-6857</t>
  </si>
  <si>
    <t>mir-6858</t>
  </si>
  <si>
    <t>mir-6864</t>
  </si>
  <si>
    <t>mir-6867</t>
  </si>
  <si>
    <t>mir-6877</t>
  </si>
  <si>
    <t>mir-6879</t>
  </si>
  <si>
    <t>mir-6884</t>
  </si>
  <si>
    <t>mir-6892</t>
  </si>
  <si>
    <t>mir-7109</t>
  </si>
  <si>
    <t>mir-7154</t>
  </si>
  <si>
    <t>mir-7155</t>
  </si>
  <si>
    <t>mir-7845</t>
  </si>
  <si>
    <t>mir-7856</t>
  </si>
  <si>
    <t>mir-877</t>
  </si>
  <si>
    <t>mir-92a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charset val="134"/>
      <scheme val="minor"/>
    </font>
    <font>
      <sz val="14"/>
      <color rgb="FF000000"/>
      <name val="Simsun"/>
      <charset val="134"/>
    </font>
    <font>
      <sz val="9"/>
      <name val="等线"/>
      <family val="2"/>
      <charset val="134"/>
      <scheme val="minor"/>
    </font>
    <font>
      <b/>
      <sz val="8"/>
      <color rgb="FF444444"/>
      <name val="Ubuntu"/>
      <family val="2"/>
    </font>
    <font>
      <sz val="8"/>
      <color rgb="FF3D3D3D"/>
      <name val="Ubuntu"/>
      <family val="2"/>
    </font>
  </fonts>
  <fills count="5">
    <fill>
      <patternFill patternType="none"/>
    </fill>
    <fill>
      <patternFill patternType="gray125"/>
    </fill>
    <fill>
      <patternFill patternType="solid">
        <fgColor rgb="FFE6EEEE"/>
        <bgColor indexed="64"/>
      </patternFill>
    </fill>
    <fill>
      <patternFill patternType="solid">
        <fgColor rgb="FF8DBDD8"/>
        <bgColor indexed="64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4" fillId="4" borderId="0" xfId="0" applyFont="1" applyFill="1" applyAlignment="1">
      <alignment vertical="top"/>
    </xf>
    <xf numFmtId="0" fontId="3" fillId="3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3818B-763C-4931-BE86-F1E0BBCF230A}">
  <sheetPr filterMode="1"/>
  <dimension ref="A1:K2592"/>
  <sheetViews>
    <sheetView topLeftCell="A81" workbookViewId="0">
      <selection activeCell="K9" sqref="K9:K784"/>
    </sheetView>
  </sheetViews>
  <sheetFormatPr defaultRowHeight="13.8"/>
  <cols>
    <col min="1" max="1" width="20.5546875" customWidth="1"/>
    <col min="3" max="3" width="25.6640625" customWidth="1"/>
    <col min="4" max="4" width="38.77734375" customWidth="1"/>
    <col min="5" max="5" width="23.21875" customWidth="1"/>
    <col min="10" max="10" width="25.44140625" customWidth="1"/>
    <col min="11" max="11" width="22.33203125" customWidth="1"/>
  </cols>
  <sheetData>
    <row r="1" spans="1:11">
      <c r="A1" s="2" t="s">
        <v>2598</v>
      </c>
      <c r="B1" s="2" t="s">
        <v>2</v>
      </c>
      <c r="C1" s="2" t="s">
        <v>8</v>
      </c>
      <c r="D1" s="2" t="s">
        <v>5</v>
      </c>
      <c r="E1" s="2" t="s">
        <v>17</v>
      </c>
      <c r="F1" s="2" t="s">
        <v>18</v>
      </c>
      <c r="G1" s="2" t="s">
        <v>18</v>
      </c>
      <c r="H1" s="2" t="s">
        <v>18</v>
      </c>
      <c r="I1" s="2" t="s">
        <v>24</v>
      </c>
      <c r="J1" s="6" t="s">
        <v>25</v>
      </c>
    </row>
    <row r="2" spans="1:11" ht="20.399999999999999" hidden="1">
      <c r="A2" s="3" t="s">
        <v>1</v>
      </c>
      <c r="B2" s="3" t="s">
        <v>3</v>
      </c>
      <c r="C2" s="3" t="s">
        <v>9</v>
      </c>
      <c r="D2" s="3" t="s">
        <v>16</v>
      </c>
      <c r="E2" s="3" t="s">
        <v>0</v>
      </c>
      <c r="F2" s="3" t="s">
        <v>19</v>
      </c>
      <c r="G2" s="3" t="s">
        <v>20</v>
      </c>
      <c r="H2" s="3" t="s">
        <v>21</v>
      </c>
      <c r="I2" s="3" t="s">
        <v>6</v>
      </c>
      <c r="J2" s="7"/>
    </row>
    <row r="3" spans="1:11" hidden="1">
      <c r="A3" s="3"/>
      <c r="B3" s="3" t="s">
        <v>4</v>
      </c>
      <c r="C3" s="3" t="s">
        <v>10</v>
      </c>
      <c r="D3" s="3"/>
      <c r="E3" s="3"/>
      <c r="F3" s="3"/>
      <c r="G3" s="3"/>
      <c r="H3" s="3" t="s">
        <v>22</v>
      </c>
      <c r="I3" s="3"/>
      <c r="J3" s="7"/>
    </row>
    <row r="4" spans="1:11" ht="20.399999999999999" hidden="1">
      <c r="A4" s="3"/>
      <c r="B4" s="3" t="s">
        <v>5</v>
      </c>
      <c r="C4" s="3" t="s">
        <v>11</v>
      </c>
      <c r="D4" s="3"/>
      <c r="E4" s="3"/>
      <c r="F4" s="3"/>
      <c r="G4" s="3"/>
      <c r="H4" s="3" t="s">
        <v>23</v>
      </c>
      <c r="I4" s="3"/>
      <c r="J4" s="7"/>
    </row>
    <row r="5" spans="1:11" hidden="1">
      <c r="A5" s="3"/>
      <c r="B5" s="3" t="s">
        <v>6</v>
      </c>
      <c r="C5" s="3" t="s">
        <v>12</v>
      </c>
      <c r="D5" s="3"/>
      <c r="E5" s="3"/>
      <c r="F5" s="3"/>
      <c r="G5" s="3"/>
      <c r="H5" s="3"/>
      <c r="I5" s="3"/>
      <c r="J5" s="7"/>
    </row>
    <row r="6" spans="1:11" hidden="1">
      <c r="A6" s="3"/>
      <c r="B6" s="3" t="s">
        <v>7</v>
      </c>
      <c r="C6" s="3" t="s">
        <v>13</v>
      </c>
      <c r="D6" s="3"/>
      <c r="E6" s="3"/>
      <c r="F6" s="3"/>
      <c r="G6" s="3"/>
      <c r="H6" s="3"/>
      <c r="I6" s="3"/>
      <c r="J6" s="7"/>
    </row>
    <row r="7" spans="1:11" hidden="1">
      <c r="A7" s="3"/>
      <c r="B7" s="3"/>
      <c r="C7" s="3" t="s">
        <v>14</v>
      </c>
      <c r="D7" s="3"/>
      <c r="E7" s="3"/>
      <c r="F7" s="3"/>
      <c r="G7" s="3"/>
      <c r="H7" s="3"/>
      <c r="I7" s="3"/>
      <c r="J7" s="7"/>
    </row>
    <row r="8" spans="1:11" ht="14.4" hidden="1" thickBot="1">
      <c r="A8" s="4"/>
      <c r="B8" s="4"/>
      <c r="C8" s="4" t="s">
        <v>15</v>
      </c>
      <c r="D8" s="4"/>
      <c r="E8" s="4"/>
      <c r="F8" s="4"/>
      <c r="G8" s="4"/>
      <c r="H8" s="4"/>
      <c r="I8" s="4"/>
      <c r="J8" s="8"/>
    </row>
    <row r="9" spans="1:11">
      <c r="A9" s="5" t="s">
        <v>3119</v>
      </c>
      <c r="B9" s="5">
        <v>1129</v>
      </c>
      <c r="C9" s="5">
        <v>-17.5</v>
      </c>
      <c r="D9" s="5" t="s">
        <v>26</v>
      </c>
      <c r="E9" s="5" t="s">
        <v>27</v>
      </c>
      <c r="F9" s="5" t="s">
        <v>28</v>
      </c>
      <c r="G9" s="5" t="s">
        <v>29</v>
      </c>
      <c r="H9" s="5">
        <v>15</v>
      </c>
      <c r="I9" s="5">
        <v>23</v>
      </c>
      <c r="J9" s="5">
        <v>9.92E-3</v>
      </c>
      <c r="K9" t="str">
        <f>RIGHT(A9,LEN(A9)-2)</f>
        <v>mir-1180-3p</v>
      </c>
    </row>
    <row r="10" spans="1:11">
      <c r="A10" s="5" t="s">
        <v>2599</v>
      </c>
      <c r="B10" s="5">
        <v>1180</v>
      </c>
      <c r="C10" s="5">
        <v>-12</v>
      </c>
      <c r="D10" s="5" t="s">
        <v>30</v>
      </c>
      <c r="E10" s="5" t="s">
        <v>31</v>
      </c>
      <c r="F10" s="5" t="s">
        <v>32</v>
      </c>
      <c r="G10" s="5" t="s">
        <v>33</v>
      </c>
      <c r="H10" s="5">
        <v>12</v>
      </c>
      <c r="I10" s="5">
        <v>25</v>
      </c>
      <c r="J10" s="5">
        <v>9.92E-3</v>
      </c>
      <c r="K10" t="str">
        <f t="shared" ref="K10:K73" si="0">RIGHT(A10,LEN(A10)-2)</f>
        <v>mir-1225-3p</v>
      </c>
    </row>
    <row r="11" spans="1:11">
      <c r="A11" s="5" t="s">
        <v>2600</v>
      </c>
      <c r="B11" s="5">
        <v>1180</v>
      </c>
      <c r="C11" s="5">
        <v>-12.7</v>
      </c>
      <c r="D11" s="5" t="s">
        <v>34</v>
      </c>
      <c r="E11" s="5" t="s">
        <v>35</v>
      </c>
      <c r="F11" s="5" t="s">
        <v>36</v>
      </c>
      <c r="G11" s="5" t="s">
        <v>37</v>
      </c>
      <c r="H11" s="5">
        <v>12</v>
      </c>
      <c r="I11" s="5">
        <v>22</v>
      </c>
      <c r="J11" s="5">
        <v>9.92E-3</v>
      </c>
      <c r="K11" t="str">
        <f t="shared" si="0"/>
        <v>mir-1226-3p</v>
      </c>
    </row>
    <row r="12" spans="1:11">
      <c r="A12" s="5" t="s">
        <v>2601</v>
      </c>
      <c r="B12" s="5">
        <v>1186</v>
      </c>
      <c r="C12" s="5">
        <v>-13.2</v>
      </c>
      <c r="D12" s="5" t="s">
        <v>38</v>
      </c>
      <c r="E12" s="5" t="s">
        <v>39</v>
      </c>
      <c r="F12" s="5" t="s">
        <v>40</v>
      </c>
      <c r="G12" s="5" t="s">
        <v>41</v>
      </c>
      <c r="H12" s="5">
        <v>14</v>
      </c>
      <c r="I12" s="5">
        <v>20</v>
      </c>
      <c r="J12" s="5">
        <v>9.92E-3</v>
      </c>
      <c r="K12" t="str">
        <f t="shared" si="0"/>
        <v>mir-1228-5p</v>
      </c>
    </row>
    <row r="13" spans="1:11">
      <c r="A13" s="5" t="s">
        <v>2602</v>
      </c>
      <c r="B13" s="5">
        <v>1164</v>
      </c>
      <c r="C13" s="5">
        <v>-14.9</v>
      </c>
      <c r="D13" s="5" t="s">
        <v>42</v>
      </c>
      <c r="E13" s="5" t="s">
        <v>43</v>
      </c>
      <c r="F13" s="5" t="s">
        <v>44</v>
      </c>
      <c r="G13" s="5" t="s">
        <v>45</v>
      </c>
      <c r="H13" s="5">
        <v>15</v>
      </c>
      <c r="I13" s="5">
        <v>19</v>
      </c>
      <c r="J13" s="5">
        <v>9.92E-3</v>
      </c>
      <c r="K13" t="str">
        <f t="shared" si="0"/>
        <v>mir-1231</v>
      </c>
    </row>
    <row r="14" spans="1:11">
      <c r="A14" s="5" t="s">
        <v>2603</v>
      </c>
      <c r="B14" s="5">
        <v>1162</v>
      </c>
      <c r="C14" s="5">
        <v>-12</v>
      </c>
      <c r="D14" s="5" t="s">
        <v>46</v>
      </c>
      <c r="E14" s="5" t="s">
        <v>47</v>
      </c>
      <c r="F14" s="5" t="s">
        <v>48</v>
      </c>
      <c r="G14" s="5" t="s">
        <v>49</v>
      </c>
      <c r="H14" s="5">
        <v>15</v>
      </c>
      <c r="I14" s="5">
        <v>18</v>
      </c>
      <c r="J14" s="5">
        <v>9.92E-3</v>
      </c>
      <c r="K14" t="str">
        <f t="shared" si="0"/>
        <v>mir-1273h-5p</v>
      </c>
    </row>
    <row r="15" spans="1:11">
      <c r="A15" s="5" t="s">
        <v>2604</v>
      </c>
      <c r="B15" s="5">
        <v>1138</v>
      </c>
      <c r="C15" s="5">
        <v>-15.4</v>
      </c>
      <c r="D15" s="5" t="s">
        <v>50</v>
      </c>
      <c r="E15" s="5" t="s">
        <v>51</v>
      </c>
      <c r="F15" s="5" t="s">
        <v>52</v>
      </c>
      <c r="G15" s="5" t="s">
        <v>53</v>
      </c>
      <c r="H15" s="5">
        <v>14</v>
      </c>
      <c r="I15" s="5">
        <v>20</v>
      </c>
      <c r="J15" s="5">
        <v>9.92E-3</v>
      </c>
      <c r="K15" t="str">
        <f t="shared" si="0"/>
        <v>mir-128-3p</v>
      </c>
    </row>
    <row r="16" spans="1:11">
      <c r="A16" s="5" t="s">
        <v>2605</v>
      </c>
      <c r="B16" s="5">
        <v>1170</v>
      </c>
      <c r="C16" s="5">
        <v>-17.2</v>
      </c>
      <c r="D16" s="5" t="s">
        <v>54</v>
      </c>
      <c r="E16" s="5" t="s">
        <v>55</v>
      </c>
      <c r="F16" s="5" t="s">
        <v>56</v>
      </c>
      <c r="G16" s="5" t="s">
        <v>57</v>
      </c>
      <c r="H16" s="5">
        <v>15</v>
      </c>
      <c r="I16" s="5">
        <v>18</v>
      </c>
      <c r="J16" s="5">
        <v>9.92E-3</v>
      </c>
      <c r="K16" t="str">
        <f t="shared" si="0"/>
        <v>mir-1306-3p</v>
      </c>
    </row>
    <row r="17" spans="1:11">
      <c r="A17" s="5" t="s">
        <v>2606</v>
      </c>
      <c r="B17" s="5">
        <v>1132</v>
      </c>
      <c r="C17" s="5">
        <v>-13.4</v>
      </c>
      <c r="D17" s="5" t="s">
        <v>58</v>
      </c>
      <c r="E17" s="5" t="s">
        <v>59</v>
      </c>
      <c r="F17" s="5" t="s">
        <v>60</v>
      </c>
      <c r="G17" s="5" t="s">
        <v>61</v>
      </c>
      <c r="H17" s="5">
        <v>13</v>
      </c>
      <c r="I17" s="5">
        <v>19</v>
      </c>
      <c r="J17" s="5">
        <v>9.92E-3</v>
      </c>
      <c r="K17" t="str">
        <f t="shared" si="0"/>
        <v>mir-1468-5p</v>
      </c>
    </row>
    <row r="18" spans="1:11">
      <c r="A18" s="5" t="s">
        <v>2607</v>
      </c>
      <c r="B18" s="5">
        <v>1180</v>
      </c>
      <c r="C18" s="5">
        <v>-16.100000000000001</v>
      </c>
      <c r="D18" s="5" t="s">
        <v>30</v>
      </c>
      <c r="E18" s="5" t="s">
        <v>62</v>
      </c>
      <c r="F18" s="5" t="s">
        <v>63</v>
      </c>
      <c r="G18" s="5" t="s">
        <v>64</v>
      </c>
      <c r="H18" s="5">
        <v>18</v>
      </c>
      <c r="I18" s="5">
        <v>25</v>
      </c>
      <c r="J18" s="5">
        <v>9.92E-3</v>
      </c>
      <c r="K18" t="str">
        <f t="shared" si="0"/>
        <v>mir-1911-5p</v>
      </c>
    </row>
    <row r="19" spans="1:11">
      <c r="A19" s="5" t="s">
        <v>2608</v>
      </c>
      <c r="B19" s="5">
        <v>1136</v>
      </c>
      <c r="C19" s="5">
        <v>-14.1</v>
      </c>
      <c r="D19" s="5" t="s">
        <v>65</v>
      </c>
      <c r="E19" s="5" t="s">
        <v>66</v>
      </c>
      <c r="F19" s="5" t="s">
        <v>67</v>
      </c>
      <c r="G19" s="5" t="s">
        <v>68</v>
      </c>
      <c r="H19" s="5">
        <v>13</v>
      </c>
      <c r="I19" s="5">
        <v>22</v>
      </c>
      <c r="J19" s="5">
        <v>9.92E-3</v>
      </c>
      <c r="K19" t="str">
        <f t="shared" si="0"/>
        <v>mir-1914-5p</v>
      </c>
    </row>
    <row r="20" spans="1:11">
      <c r="A20" s="5" t="s">
        <v>2609</v>
      </c>
      <c r="B20" s="5">
        <v>1135</v>
      </c>
      <c r="C20" s="5">
        <v>-13.6</v>
      </c>
      <c r="D20" s="5" t="s">
        <v>69</v>
      </c>
      <c r="E20" s="5" t="s">
        <v>70</v>
      </c>
      <c r="F20" s="5" t="s">
        <v>71</v>
      </c>
      <c r="G20" s="5" t="s">
        <v>72</v>
      </c>
      <c r="H20" s="5">
        <v>14</v>
      </c>
      <c r="I20" s="5">
        <v>21</v>
      </c>
      <c r="J20" s="5">
        <v>9.92E-3</v>
      </c>
      <c r="K20" t="str">
        <f t="shared" si="0"/>
        <v>mir-200c-3p</v>
      </c>
    </row>
    <row r="21" spans="1:11">
      <c r="A21" s="5" t="s">
        <v>2610</v>
      </c>
      <c r="B21" s="5">
        <v>1178</v>
      </c>
      <c r="C21" s="5">
        <v>-13.1</v>
      </c>
      <c r="D21" s="5" t="s">
        <v>73</v>
      </c>
      <c r="E21" s="5" t="s">
        <v>74</v>
      </c>
      <c r="F21" s="5" t="s">
        <v>75</v>
      </c>
      <c r="G21" s="5" t="s">
        <v>76</v>
      </c>
      <c r="H21" s="5">
        <v>16</v>
      </c>
      <c r="I21" s="5">
        <v>26</v>
      </c>
      <c r="J21" s="5">
        <v>9.92E-3</v>
      </c>
      <c r="K21" t="str">
        <f t="shared" si="0"/>
        <v>mir-29b-3p</v>
      </c>
    </row>
    <row r="22" spans="1:11">
      <c r="A22" s="5" t="s">
        <v>2611</v>
      </c>
      <c r="B22" s="5">
        <v>1161</v>
      </c>
      <c r="C22" s="5">
        <v>-15</v>
      </c>
      <c r="D22" s="5" t="s">
        <v>77</v>
      </c>
      <c r="E22" s="5" t="s">
        <v>78</v>
      </c>
      <c r="F22" s="5" t="s">
        <v>79</v>
      </c>
      <c r="G22" s="5" t="s">
        <v>80</v>
      </c>
      <c r="H22" s="5">
        <v>17</v>
      </c>
      <c r="I22" s="5">
        <v>21</v>
      </c>
      <c r="J22" s="5">
        <v>9.92E-3</v>
      </c>
      <c r="K22" t="str">
        <f t="shared" si="0"/>
        <v>mir-3135a</v>
      </c>
    </row>
    <row r="23" spans="1:11">
      <c r="A23" s="5" t="s">
        <v>2612</v>
      </c>
      <c r="B23" s="5">
        <v>1185</v>
      </c>
      <c r="C23" s="5">
        <v>-13.92</v>
      </c>
      <c r="D23" s="5" t="s">
        <v>81</v>
      </c>
      <c r="E23" s="5" t="s">
        <v>82</v>
      </c>
      <c r="F23" s="5" t="s">
        <v>83</v>
      </c>
      <c r="G23" s="5" t="s">
        <v>84</v>
      </c>
      <c r="H23" s="5">
        <v>14</v>
      </c>
      <c r="I23" s="5">
        <v>23</v>
      </c>
      <c r="J23" s="5">
        <v>9.92E-3</v>
      </c>
      <c r="K23" t="str">
        <f t="shared" si="0"/>
        <v>mir-3147</v>
      </c>
    </row>
    <row r="24" spans="1:11">
      <c r="A24" s="5" t="s">
        <v>2613</v>
      </c>
      <c r="B24" s="5">
        <v>1171</v>
      </c>
      <c r="C24" s="5">
        <v>-14.1</v>
      </c>
      <c r="D24" s="5" t="s">
        <v>85</v>
      </c>
      <c r="E24" s="5" t="s">
        <v>86</v>
      </c>
      <c r="F24" s="5" t="s">
        <v>87</v>
      </c>
      <c r="G24" s="5" t="s">
        <v>88</v>
      </c>
      <c r="H24" s="5">
        <v>15</v>
      </c>
      <c r="I24" s="5">
        <v>21</v>
      </c>
      <c r="J24" s="5">
        <v>9.92E-3</v>
      </c>
      <c r="K24" t="str">
        <f t="shared" si="0"/>
        <v>mir-3177-5p</v>
      </c>
    </row>
    <row r="25" spans="1:11">
      <c r="A25" s="5" t="s">
        <v>2614</v>
      </c>
      <c r="B25" s="5">
        <v>1137</v>
      </c>
      <c r="C25" s="5">
        <v>-19.8</v>
      </c>
      <c r="D25" s="5" t="s">
        <v>89</v>
      </c>
      <c r="E25" s="5" t="s">
        <v>90</v>
      </c>
      <c r="F25" s="5" t="s">
        <v>91</v>
      </c>
      <c r="G25" s="5" t="s">
        <v>92</v>
      </c>
      <c r="H25" s="5">
        <v>17</v>
      </c>
      <c r="I25" s="5">
        <v>23</v>
      </c>
      <c r="J25" s="5">
        <v>9.92E-3</v>
      </c>
      <c r="K25" t="str">
        <f t="shared" si="0"/>
        <v>mir-3180-5p</v>
      </c>
    </row>
    <row r="26" spans="1:11">
      <c r="A26" s="5" t="s">
        <v>2615</v>
      </c>
      <c r="B26" s="5">
        <v>1131</v>
      </c>
      <c r="C26" s="5">
        <v>-12.3</v>
      </c>
      <c r="D26" s="5" t="s">
        <v>93</v>
      </c>
      <c r="E26" s="5" t="s">
        <v>94</v>
      </c>
      <c r="F26" s="5" t="s">
        <v>95</v>
      </c>
      <c r="G26" s="5" t="s">
        <v>96</v>
      </c>
      <c r="H26" s="5">
        <v>13</v>
      </c>
      <c r="I26" s="5">
        <v>20</v>
      </c>
      <c r="J26" s="5">
        <v>9.92E-3</v>
      </c>
      <c r="K26" t="str">
        <f t="shared" si="0"/>
        <v>mir-3192-3p</v>
      </c>
    </row>
    <row r="27" spans="1:11">
      <c r="A27" s="5" t="s">
        <v>2616</v>
      </c>
      <c r="B27" s="5">
        <v>1135</v>
      </c>
      <c r="C27" s="5">
        <v>-14.8</v>
      </c>
      <c r="D27" s="5" t="s">
        <v>69</v>
      </c>
      <c r="E27" s="5" t="s">
        <v>97</v>
      </c>
      <c r="F27" s="5" t="s">
        <v>98</v>
      </c>
      <c r="G27" s="5" t="s">
        <v>99</v>
      </c>
      <c r="H27" s="5">
        <v>15</v>
      </c>
      <c r="I27" s="5">
        <v>21</v>
      </c>
      <c r="J27" s="5">
        <v>9.92E-3</v>
      </c>
      <c r="K27" t="str">
        <f t="shared" si="0"/>
        <v>mir-323a-5p</v>
      </c>
    </row>
    <row r="28" spans="1:11">
      <c r="A28" s="5" t="s">
        <v>2616</v>
      </c>
      <c r="B28" s="5">
        <v>1158</v>
      </c>
      <c r="C28" s="5">
        <v>-13.3</v>
      </c>
      <c r="D28" s="5" t="s">
        <v>100</v>
      </c>
      <c r="E28" s="5" t="s">
        <v>97</v>
      </c>
      <c r="F28" s="5" t="s">
        <v>101</v>
      </c>
      <c r="G28" s="5" t="s">
        <v>102</v>
      </c>
      <c r="H28" s="5">
        <v>15</v>
      </c>
      <c r="I28" s="5">
        <v>20</v>
      </c>
      <c r="J28" s="5">
        <v>9.92E-3</v>
      </c>
      <c r="K28" t="str">
        <f t="shared" si="0"/>
        <v>mir-323a-5p</v>
      </c>
    </row>
    <row r="29" spans="1:11">
      <c r="A29" s="5" t="s">
        <v>2617</v>
      </c>
      <c r="B29" s="5">
        <v>1135</v>
      </c>
      <c r="C29" s="5">
        <v>-17.2</v>
      </c>
      <c r="D29" s="5" t="s">
        <v>103</v>
      </c>
      <c r="E29" s="5" t="s">
        <v>104</v>
      </c>
      <c r="F29" s="5" t="s">
        <v>105</v>
      </c>
      <c r="G29" s="5" t="s">
        <v>106</v>
      </c>
      <c r="H29" s="5">
        <v>13</v>
      </c>
      <c r="I29" s="5">
        <v>23</v>
      </c>
      <c r="J29" s="5">
        <v>9.92E-3</v>
      </c>
      <c r="K29" t="str">
        <f t="shared" si="0"/>
        <v>mir-323b-3p</v>
      </c>
    </row>
    <row r="30" spans="1:11">
      <c r="A30" s="5" t="s">
        <v>2618</v>
      </c>
      <c r="B30" s="5">
        <v>1131</v>
      </c>
      <c r="C30" s="5">
        <v>-14.6</v>
      </c>
      <c r="D30" s="5" t="s">
        <v>107</v>
      </c>
      <c r="E30" s="5" t="s">
        <v>108</v>
      </c>
      <c r="F30" s="5" t="s">
        <v>109</v>
      </c>
      <c r="G30" s="5" t="s">
        <v>110</v>
      </c>
      <c r="H30" s="5">
        <v>16</v>
      </c>
      <c r="I30" s="5">
        <v>25</v>
      </c>
      <c r="J30" s="5">
        <v>9.92E-3</v>
      </c>
      <c r="K30" t="str">
        <f t="shared" si="0"/>
        <v>mir-33b-3p</v>
      </c>
    </row>
    <row r="31" spans="1:11">
      <c r="A31" s="5" t="s">
        <v>2619</v>
      </c>
      <c r="B31" s="5">
        <v>1130</v>
      </c>
      <c r="C31" s="5">
        <v>-13.1</v>
      </c>
      <c r="D31" s="5" t="s">
        <v>111</v>
      </c>
      <c r="E31" s="5" t="s">
        <v>112</v>
      </c>
      <c r="F31" s="5" t="s">
        <v>113</v>
      </c>
      <c r="G31" s="5" t="s">
        <v>114</v>
      </c>
      <c r="H31" s="5">
        <v>12</v>
      </c>
      <c r="I31" s="5">
        <v>22</v>
      </c>
      <c r="J31" s="5">
        <v>9.92E-3</v>
      </c>
      <c r="K31" t="str">
        <f t="shared" si="0"/>
        <v>mir-3605-3p</v>
      </c>
    </row>
    <row r="32" spans="1:11">
      <c r="A32" s="5" t="s">
        <v>2620</v>
      </c>
      <c r="B32" s="5">
        <v>1161</v>
      </c>
      <c r="C32" s="5">
        <v>-13.7</v>
      </c>
      <c r="D32" s="5" t="s">
        <v>115</v>
      </c>
      <c r="E32" s="5" t="s">
        <v>116</v>
      </c>
      <c r="F32" s="5" t="s">
        <v>117</v>
      </c>
      <c r="G32" s="5" t="s">
        <v>118</v>
      </c>
      <c r="H32" s="5">
        <v>14</v>
      </c>
      <c r="I32" s="5">
        <v>24</v>
      </c>
      <c r="J32" s="5">
        <v>9.92E-3</v>
      </c>
      <c r="K32" t="str">
        <f t="shared" si="0"/>
        <v>mir-3620-5p</v>
      </c>
    </row>
    <row r="33" spans="1:11">
      <c r="A33" s="5" t="s">
        <v>2621</v>
      </c>
      <c r="B33" s="5">
        <v>1170</v>
      </c>
      <c r="C33" s="5">
        <v>-14.13</v>
      </c>
      <c r="D33" s="5" t="s">
        <v>119</v>
      </c>
      <c r="E33" s="5" t="s">
        <v>120</v>
      </c>
      <c r="F33" s="5" t="s">
        <v>121</v>
      </c>
      <c r="G33" s="5" t="s">
        <v>122</v>
      </c>
      <c r="H33" s="5">
        <v>12</v>
      </c>
      <c r="I33" s="5">
        <v>22</v>
      </c>
      <c r="J33" s="5">
        <v>9.92E-3</v>
      </c>
      <c r="K33" t="str">
        <f t="shared" si="0"/>
        <v>mir-3657</v>
      </c>
    </row>
    <row r="34" spans="1:11">
      <c r="A34" s="5" t="s">
        <v>2622</v>
      </c>
      <c r="B34" s="5">
        <v>1159</v>
      </c>
      <c r="C34" s="5">
        <v>-14.7</v>
      </c>
      <c r="D34" s="5" t="s">
        <v>123</v>
      </c>
      <c r="E34" s="5" t="s">
        <v>124</v>
      </c>
      <c r="F34" s="5" t="s">
        <v>125</v>
      </c>
      <c r="G34" s="5" t="s">
        <v>126</v>
      </c>
      <c r="H34" s="5">
        <v>14</v>
      </c>
      <c r="I34" s="5">
        <v>21</v>
      </c>
      <c r="J34" s="5">
        <v>9.92E-3</v>
      </c>
      <c r="K34" t="str">
        <f t="shared" si="0"/>
        <v>mir-3689a-3p</v>
      </c>
    </row>
    <row r="35" spans="1:11">
      <c r="A35" s="5" t="s">
        <v>2623</v>
      </c>
      <c r="B35" s="5">
        <v>1159</v>
      </c>
      <c r="C35" s="5">
        <v>-13</v>
      </c>
      <c r="D35" s="5" t="s">
        <v>123</v>
      </c>
      <c r="E35" s="5" t="s">
        <v>127</v>
      </c>
      <c r="F35" s="5" t="s">
        <v>125</v>
      </c>
      <c r="G35" s="5" t="s">
        <v>126</v>
      </c>
      <c r="H35" s="5">
        <v>14</v>
      </c>
      <c r="I35" s="5">
        <v>21</v>
      </c>
      <c r="J35" s="5">
        <v>9.92E-3</v>
      </c>
      <c r="K35" t="str">
        <f t="shared" si="0"/>
        <v>mir-3689b-3p</v>
      </c>
    </row>
    <row r="36" spans="1:11">
      <c r="A36" s="5" t="s">
        <v>2624</v>
      </c>
      <c r="B36" s="5">
        <v>1159</v>
      </c>
      <c r="C36" s="5">
        <v>-13</v>
      </c>
      <c r="D36" s="5" t="s">
        <v>123</v>
      </c>
      <c r="E36" s="5" t="s">
        <v>127</v>
      </c>
      <c r="F36" s="5" t="s">
        <v>125</v>
      </c>
      <c r="G36" s="5" t="s">
        <v>126</v>
      </c>
      <c r="H36" s="5">
        <v>14</v>
      </c>
      <c r="I36" s="5">
        <v>21</v>
      </c>
      <c r="J36" s="5">
        <v>9.92E-3</v>
      </c>
      <c r="K36" t="str">
        <f t="shared" si="0"/>
        <v>mir-3689c</v>
      </c>
    </row>
    <row r="37" spans="1:11">
      <c r="A37" s="5" t="s">
        <v>2625</v>
      </c>
      <c r="B37" s="5">
        <v>1179</v>
      </c>
      <c r="C37" s="5">
        <v>-14.34</v>
      </c>
      <c r="D37" s="5" t="s">
        <v>128</v>
      </c>
      <c r="E37" s="5" t="s">
        <v>129</v>
      </c>
      <c r="F37" s="5" t="s">
        <v>130</v>
      </c>
      <c r="G37" s="5" t="s">
        <v>131</v>
      </c>
      <c r="H37" s="5">
        <v>13</v>
      </c>
      <c r="I37" s="5">
        <v>21</v>
      </c>
      <c r="J37" s="5">
        <v>9.92E-3</v>
      </c>
      <c r="K37" t="str">
        <f t="shared" si="0"/>
        <v>mir-370-3p</v>
      </c>
    </row>
    <row r="38" spans="1:11">
      <c r="A38" s="5" t="s">
        <v>2626</v>
      </c>
      <c r="B38" s="5">
        <v>1131</v>
      </c>
      <c r="C38" s="5">
        <v>-12.1</v>
      </c>
      <c r="D38" s="5" t="s">
        <v>107</v>
      </c>
      <c r="E38" s="5" t="s">
        <v>132</v>
      </c>
      <c r="F38" s="5" t="s">
        <v>133</v>
      </c>
      <c r="G38" s="5" t="s">
        <v>134</v>
      </c>
      <c r="H38" s="5">
        <v>17</v>
      </c>
      <c r="I38" s="5">
        <v>25</v>
      </c>
      <c r="J38" s="5">
        <v>9.92E-3</v>
      </c>
      <c r="K38" t="str">
        <f t="shared" si="0"/>
        <v>mir-371b-3p</v>
      </c>
    </row>
    <row r="39" spans="1:11">
      <c r="A39" s="5" t="s">
        <v>2627</v>
      </c>
      <c r="B39" s="5">
        <v>1130</v>
      </c>
      <c r="C39" s="5">
        <v>-12.7</v>
      </c>
      <c r="D39" s="5" t="s">
        <v>135</v>
      </c>
      <c r="E39" s="5" t="s">
        <v>136</v>
      </c>
      <c r="F39" s="5" t="s">
        <v>137</v>
      </c>
      <c r="G39" s="5" t="s">
        <v>138</v>
      </c>
      <c r="H39" s="5">
        <v>12</v>
      </c>
      <c r="I39" s="5">
        <v>19</v>
      </c>
      <c r="J39" s="5">
        <v>9.92E-3</v>
      </c>
      <c r="K39" t="str">
        <f t="shared" si="0"/>
        <v>mir-4304</v>
      </c>
    </row>
    <row r="40" spans="1:11">
      <c r="A40" s="5" t="s">
        <v>2628</v>
      </c>
      <c r="B40" s="5">
        <v>1134</v>
      </c>
      <c r="C40" s="5">
        <v>-12.5</v>
      </c>
      <c r="D40" s="5" t="s">
        <v>139</v>
      </c>
      <c r="E40" s="5" t="s">
        <v>140</v>
      </c>
      <c r="F40" s="5" t="s">
        <v>141</v>
      </c>
      <c r="G40" s="5" t="s">
        <v>142</v>
      </c>
      <c r="H40" s="5">
        <v>12</v>
      </c>
      <c r="I40" s="5">
        <v>17</v>
      </c>
      <c r="J40" s="5">
        <v>9.92E-3</v>
      </c>
      <c r="K40" t="str">
        <f t="shared" si="0"/>
        <v>mir-4314</v>
      </c>
    </row>
    <row r="41" spans="1:11">
      <c r="A41" s="5" t="s">
        <v>2629</v>
      </c>
      <c r="B41" s="5">
        <v>1177</v>
      </c>
      <c r="C41" s="5">
        <v>-13.7</v>
      </c>
      <c r="D41" s="5" t="s">
        <v>143</v>
      </c>
      <c r="E41" s="5" t="s">
        <v>144</v>
      </c>
      <c r="F41" s="5" t="s">
        <v>145</v>
      </c>
      <c r="G41" s="5" t="s">
        <v>146</v>
      </c>
      <c r="H41" s="5">
        <v>15</v>
      </c>
      <c r="I41" s="5">
        <v>23</v>
      </c>
      <c r="J41" s="5">
        <v>9.92E-3</v>
      </c>
      <c r="K41" t="str">
        <f t="shared" si="0"/>
        <v>mir-4421</v>
      </c>
    </row>
    <row r="42" spans="1:11">
      <c r="A42" s="5" t="s">
        <v>2630</v>
      </c>
      <c r="B42" s="5">
        <v>1136</v>
      </c>
      <c r="C42" s="5">
        <v>-14.8</v>
      </c>
      <c r="D42" s="5" t="s">
        <v>147</v>
      </c>
      <c r="E42" s="5" t="s">
        <v>148</v>
      </c>
      <c r="F42" s="5" t="s">
        <v>149</v>
      </c>
      <c r="G42" s="5" t="s">
        <v>150</v>
      </c>
      <c r="H42" s="5">
        <v>15</v>
      </c>
      <c r="I42" s="5">
        <v>21</v>
      </c>
      <c r="J42" s="5">
        <v>9.92E-3</v>
      </c>
      <c r="K42" t="str">
        <f t="shared" si="0"/>
        <v>mir-4473</v>
      </c>
    </row>
    <row r="43" spans="1:11">
      <c r="A43" s="5" t="s">
        <v>2631</v>
      </c>
      <c r="B43" s="5">
        <v>1164</v>
      </c>
      <c r="C43" s="5">
        <v>-12.7</v>
      </c>
      <c r="D43" s="5" t="s">
        <v>151</v>
      </c>
      <c r="E43" s="5" t="s">
        <v>152</v>
      </c>
      <c r="F43" s="5" t="s">
        <v>153</v>
      </c>
      <c r="G43" s="5" t="s">
        <v>154</v>
      </c>
      <c r="H43" s="5">
        <v>17</v>
      </c>
      <c r="I43" s="5">
        <v>21</v>
      </c>
      <c r="J43" s="5">
        <v>9.92E-3</v>
      </c>
      <c r="K43" t="str">
        <f t="shared" si="0"/>
        <v>mir-4474-3p</v>
      </c>
    </row>
    <row r="44" spans="1:11">
      <c r="A44" s="5" t="s">
        <v>2632</v>
      </c>
      <c r="B44" s="5">
        <v>1162</v>
      </c>
      <c r="C44" s="5">
        <v>-13.8</v>
      </c>
      <c r="D44" s="5" t="s">
        <v>155</v>
      </c>
      <c r="E44" s="5" t="s">
        <v>156</v>
      </c>
      <c r="F44" s="5" t="s">
        <v>157</v>
      </c>
      <c r="G44" s="5" t="s">
        <v>158</v>
      </c>
      <c r="H44" s="5">
        <v>12</v>
      </c>
      <c r="I44" s="5">
        <v>19</v>
      </c>
      <c r="J44" s="5">
        <v>9.92E-3</v>
      </c>
      <c r="K44" t="str">
        <f t="shared" si="0"/>
        <v>mir-4486</v>
      </c>
    </row>
    <row r="45" spans="1:11">
      <c r="A45" s="5" t="s">
        <v>2633</v>
      </c>
      <c r="B45" s="5">
        <v>1133</v>
      </c>
      <c r="C45" s="5">
        <v>-14.9</v>
      </c>
      <c r="D45" s="5" t="s">
        <v>159</v>
      </c>
      <c r="E45" s="5" t="s">
        <v>160</v>
      </c>
      <c r="F45" s="5" t="s">
        <v>161</v>
      </c>
      <c r="G45" s="5" t="s">
        <v>162</v>
      </c>
      <c r="H45" s="5">
        <v>12</v>
      </c>
      <c r="I45" s="5">
        <v>18</v>
      </c>
      <c r="J45" s="5">
        <v>9.92E-3</v>
      </c>
      <c r="K45" t="str">
        <f t="shared" si="0"/>
        <v>mir-4497</v>
      </c>
    </row>
    <row r="46" spans="1:11">
      <c r="A46" s="5" t="s">
        <v>2634</v>
      </c>
      <c r="B46" s="5">
        <v>1159</v>
      </c>
      <c r="C46" s="5">
        <v>-13.5</v>
      </c>
      <c r="D46" s="5" t="s">
        <v>163</v>
      </c>
      <c r="E46" s="5" t="s">
        <v>164</v>
      </c>
      <c r="F46" s="5" t="s">
        <v>165</v>
      </c>
      <c r="G46" s="5" t="s">
        <v>166</v>
      </c>
      <c r="H46" s="5">
        <v>13</v>
      </c>
      <c r="I46" s="5">
        <v>20</v>
      </c>
      <c r="J46" s="5">
        <v>9.92E-3</v>
      </c>
      <c r="K46" t="str">
        <f t="shared" si="0"/>
        <v>mir-4525</v>
      </c>
    </row>
    <row r="47" spans="1:11">
      <c r="A47" s="5" t="s">
        <v>2635</v>
      </c>
      <c r="B47" s="5">
        <v>1129</v>
      </c>
      <c r="C47" s="5">
        <v>-14.09</v>
      </c>
      <c r="D47" s="5" t="s">
        <v>26</v>
      </c>
      <c r="E47" s="5" t="s">
        <v>167</v>
      </c>
      <c r="F47" s="5" t="s">
        <v>168</v>
      </c>
      <c r="G47" s="5" t="s">
        <v>169</v>
      </c>
      <c r="H47" s="5">
        <v>13</v>
      </c>
      <c r="I47" s="5">
        <v>23</v>
      </c>
      <c r="J47" s="5">
        <v>9.92E-3</v>
      </c>
      <c r="K47" t="str">
        <f t="shared" si="0"/>
        <v>mir-4664-3p</v>
      </c>
    </row>
    <row r="48" spans="1:11">
      <c r="A48" s="5" t="s">
        <v>2636</v>
      </c>
      <c r="B48" s="5">
        <v>1132</v>
      </c>
      <c r="C48" s="5">
        <v>-12.6</v>
      </c>
      <c r="D48" s="5" t="s">
        <v>170</v>
      </c>
      <c r="E48" s="5" t="s">
        <v>171</v>
      </c>
      <c r="F48" s="5" t="s">
        <v>172</v>
      </c>
      <c r="G48" s="5" t="s">
        <v>173</v>
      </c>
      <c r="H48" s="5">
        <v>17</v>
      </c>
      <c r="I48" s="5">
        <v>26</v>
      </c>
      <c r="J48" s="5">
        <v>9.92E-3</v>
      </c>
      <c r="K48" t="str">
        <f t="shared" si="0"/>
        <v>mir-4685-5p</v>
      </c>
    </row>
    <row r="49" spans="1:11">
      <c r="A49" s="5" t="s">
        <v>2637</v>
      </c>
      <c r="B49" s="5">
        <v>1178</v>
      </c>
      <c r="C49" s="5">
        <v>-13</v>
      </c>
      <c r="D49" s="5" t="s">
        <v>174</v>
      </c>
      <c r="E49" s="5" t="s">
        <v>175</v>
      </c>
      <c r="F49" s="5" t="s">
        <v>176</v>
      </c>
      <c r="G49" s="5" t="s">
        <v>177</v>
      </c>
      <c r="H49" s="5">
        <v>15</v>
      </c>
      <c r="I49" s="5">
        <v>23</v>
      </c>
      <c r="J49" s="5">
        <v>9.92E-3</v>
      </c>
      <c r="K49" t="str">
        <f t="shared" si="0"/>
        <v>mir-4686</v>
      </c>
    </row>
    <row r="50" spans="1:11">
      <c r="A50" s="5" t="s">
        <v>2638</v>
      </c>
      <c r="B50" s="5">
        <v>1160</v>
      </c>
      <c r="C50" s="5">
        <v>-12.3</v>
      </c>
      <c r="D50" s="5" t="s">
        <v>178</v>
      </c>
      <c r="E50" s="5" t="s">
        <v>179</v>
      </c>
      <c r="F50" s="5" t="s">
        <v>180</v>
      </c>
      <c r="G50" s="5" t="s">
        <v>181</v>
      </c>
      <c r="H50" s="5">
        <v>12</v>
      </c>
      <c r="I50" s="5">
        <v>20</v>
      </c>
      <c r="J50" s="5">
        <v>9.92E-3</v>
      </c>
      <c r="K50" t="str">
        <f t="shared" si="0"/>
        <v>mir-4701-3p</v>
      </c>
    </row>
    <row r="51" spans="1:11">
      <c r="A51" s="5" t="s">
        <v>2639</v>
      </c>
      <c r="B51" s="5">
        <v>1126</v>
      </c>
      <c r="C51" s="5">
        <v>-18.7</v>
      </c>
      <c r="D51" s="5" t="s">
        <v>182</v>
      </c>
      <c r="E51" s="5" t="s">
        <v>183</v>
      </c>
      <c r="F51" s="5" t="s">
        <v>184</v>
      </c>
      <c r="G51" s="5" t="s">
        <v>185</v>
      </c>
      <c r="H51" s="5">
        <v>18</v>
      </c>
      <c r="I51" s="5">
        <v>26</v>
      </c>
      <c r="J51" s="5">
        <v>9.92E-3</v>
      </c>
      <c r="K51" t="str">
        <f t="shared" si="0"/>
        <v>mir-4707-5p</v>
      </c>
    </row>
    <row r="52" spans="1:11">
      <c r="A52" s="5" t="s">
        <v>2640</v>
      </c>
      <c r="B52" s="5">
        <v>1136</v>
      </c>
      <c r="C52" s="5">
        <v>-16.8</v>
      </c>
      <c r="D52" s="5" t="s">
        <v>65</v>
      </c>
      <c r="E52" s="5" t="s">
        <v>186</v>
      </c>
      <c r="F52" s="5" t="s">
        <v>187</v>
      </c>
      <c r="G52" s="5" t="s">
        <v>188</v>
      </c>
      <c r="H52" s="5">
        <v>17</v>
      </c>
      <c r="I52" s="5">
        <v>22</v>
      </c>
      <c r="J52" s="5">
        <v>9.92E-3</v>
      </c>
      <c r="K52" t="str">
        <f t="shared" si="0"/>
        <v>mir-4712-5p</v>
      </c>
    </row>
    <row r="53" spans="1:11">
      <c r="A53" s="5" t="s">
        <v>2641</v>
      </c>
      <c r="B53" s="5">
        <v>1140</v>
      </c>
      <c r="C53" s="5">
        <v>-13.1</v>
      </c>
      <c r="D53" s="5" t="s">
        <v>189</v>
      </c>
      <c r="E53" s="5" t="s">
        <v>190</v>
      </c>
      <c r="F53" s="5" t="s">
        <v>191</v>
      </c>
      <c r="G53" s="5" t="s">
        <v>192</v>
      </c>
      <c r="H53" s="5">
        <v>14</v>
      </c>
      <c r="I53" s="5">
        <v>20</v>
      </c>
      <c r="J53" s="5">
        <v>9.92E-3</v>
      </c>
      <c r="K53" t="str">
        <f t="shared" si="0"/>
        <v>mir-4743-3p</v>
      </c>
    </row>
    <row r="54" spans="1:11">
      <c r="A54" s="5" t="s">
        <v>2642</v>
      </c>
      <c r="B54" s="5">
        <v>1193</v>
      </c>
      <c r="C54" s="5">
        <v>-14</v>
      </c>
      <c r="D54" s="5" t="s">
        <v>193</v>
      </c>
      <c r="E54" s="5" t="s">
        <v>194</v>
      </c>
      <c r="F54" s="5" t="s">
        <v>195</v>
      </c>
      <c r="G54" s="5" t="s">
        <v>196</v>
      </c>
      <c r="H54" s="5">
        <v>17</v>
      </c>
      <c r="I54" s="5">
        <v>21</v>
      </c>
      <c r="J54" s="5">
        <v>9.92E-3</v>
      </c>
      <c r="K54" t="str">
        <f t="shared" si="0"/>
        <v>mir-4748</v>
      </c>
    </row>
    <row r="55" spans="1:11">
      <c r="A55" s="5" t="s">
        <v>2643</v>
      </c>
      <c r="B55" s="5">
        <v>1184</v>
      </c>
      <c r="C55" s="5">
        <v>-13.8</v>
      </c>
      <c r="D55" s="5" t="s">
        <v>197</v>
      </c>
      <c r="E55" s="5" t="s">
        <v>198</v>
      </c>
      <c r="F55" s="5" t="s">
        <v>199</v>
      </c>
      <c r="G55" s="5" t="s">
        <v>200</v>
      </c>
      <c r="H55" s="5">
        <v>17</v>
      </c>
      <c r="I55" s="5">
        <v>23</v>
      </c>
      <c r="J55" s="5">
        <v>9.92E-3</v>
      </c>
      <c r="K55" t="str">
        <f t="shared" si="0"/>
        <v>mir-514a-3p</v>
      </c>
    </row>
    <row r="56" spans="1:11">
      <c r="A56" s="5" t="s">
        <v>2644</v>
      </c>
      <c r="B56" s="5">
        <v>1184</v>
      </c>
      <c r="C56" s="5">
        <v>-16.899999999999999</v>
      </c>
      <c r="D56" s="5" t="s">
        <v>197</v>
      </c>
      <c r="E56" s="5" t="s">
        <v>201</v>
      </c>
      <c r="F56" s="5" t="s">
        <v>202</v>
      </c>
      <c r="G56" s="5" t="s">
        <v>203</v>
      </c>
      <c r="H56" s="5">
        <v>18</v>
      </c>
      <c r="I56" s="5">
        <v>23</v>
      </c>
      <c r="J56" s="5">
        <v>9.92E-3</v>
      </c>
      <c r="K56" t="str">
        <f t="shared" si="0"/>
        <v>mir-514b-3p</v>
      </c>
    </row>
    <row r="57" spans="1:11">
      <c r="A57" s="5" t="s">
        <v>2645</v>
      </c>
      <c r="B57" s="5">
        <v>1140</v>
      </c>
      <c r="C57" s="5">
        <v>-13.7</v>
      </c>
      <c r="D57" s="5" t="s">
        <v>204</v>
      </c>
      <c r="E57" s="5" t="s">
        <v>205</v>
      </c>
      <c r="F57" s="5" t="s">
        <v>206</v>
      </c>
      <c r="G57" s="5" t="s">
        <v>207</v>
      </c>
      <c r="H57" s="5">
        <v>14</v>
      </c>
      <c r="I57" s="5">
        <v>19</v>
      </c>
      <c r="J57" s="5">
        <v>9.92E-3</v>
      </c>
      <c r="K57" t="str">
        <f t="shared" si="0"/>
        <v>mir-5195-3p</v>
      </c>
    </row>
    <row r="58" spans="1:11">
      <c r="A58" s="5" t="s">
        <v>2646</v>
      </c>
      <c r="B58" s="5">
        <v>1134</v>
      </c>
      <c r="C58" s="5">
        <v>-13</v>
      </c>
      <c r="D58" s="5" t="s">
        <v>208</v>
      </c>
      <c r="E58" s="5" t="s">
        <v>209</v>
      </c>
      <c r="F58" s="5" t="s">
        <v>210</v>
      </c>
      <c r="G58" s="5" t="s">
        <v>211</v>
      </c>
      <c r="H58" s="5">
        <v>17</v>
      </c>
      <c r="I58" s="5">
        <v>23</v>
      </c>
      <c r="J58" s="5">
        <v>9.92E-3</v>
      </c>
      <c r="K58" t="str">
        <f t="shared" si="0"/>
        <v>mir-548o-3p</v>
      </c>
    </row>
    <row r="59" spans="1:11">
      <c r="A59" s="5" t="s">
        <v>2647</v>
      </c>
      <c r="B59" s="5">
        <v>1175</v>
      </c>
      <c r="C59" s="5">
        <v>-14.4</v>
      </c>
      <c r="D59" s="5" t="s">
        <v>212</v>
      </c>
      <c r="E59" s="5" t="s">
        <v>213</v>
      </c>
      <c r="F59" s="5" t="s">
        <v>214</v>
      </c>
      <c r="G59" s="5" t="s">
        <v>215</v>
      </c>
      <c r="H59" s="5">
        <v>17</v>
      </c>
      <c r="I59" s="5">
        <v>22</v>
      </c>
      <c r="J59" s="5">
        <v>9.92E-3</v>
      </c>
      <c r="K59" t="str">
        <f t="shared" si="0"/>
        <v>mir-5589-5p</v>
      </c>
    </row>
    <row r="60" spans="1:11">
      <c r="A60" s="5" t="s">
        <v>2648</v>
      </c>
      <c r="B60" s="5">
        <v>1115</v>
      </c>
      <c r="C60" s="5">
        <v>-14.4</v>
      </c>
      <c r="D60" s="5" t="s">
        <v>216</v>
      </c>
      <c r="E60" s="5" t="s">
        <v>217</v>
      </c>
      <c r="F60" s="5" t="s">
        <v>218</v>
      </c>
      <c r="G60" s="5" t="s">
        <v>219</v>
      </c>
      <c r="H60" s="5">
        <v>17</v>
      </c>
      <c r="I60" s="5">
        <v>27</v>
      </c>
      <c r="J60" s="5">
        <v>9.92E-3</v>
      </c>
      <c r="K60" t="str">
        <f t="shared" si="0"/>
        <v>mir-5705</v>
      </c>
    </row>
    <row r="61" spans="1:11">
      <c r="A61" s="5" t="s">
        <v>2649</v>
      </c>
      <c r="B61" s="5">
        <v>1140</v>
      </c>
      <c r="C61" s="5">
        <v>-12</v>
      </c>
      <c r="D61" s="5" t="s">
        <v>189</v>
      </c>
      <c r="E61" s="5" t="s">
        <v>220</v>
      </c>
      <c r="F61" s="5" t="s">
        <v>221</v>
      </c>
      <c r="G61" s="5" t="s">
        <v>222</v>
      </c>
      <c r="H61" s="5">
        <v>14</v>
      </c>
      <c r="I61" s="5">
        <v>20</v>
      </c>
      <c r="J61" s="5">
        <v>9.92E-3</v>
      </c>
      <c r="K61" t="str">
        <f t="shared" si="0"/>
        <v>mir-576-5p</v>
      </c>
    </row>
    <row r="62" spans="1:11">
      <c r="A62" s="5" t="s">
        <v>2650</v>
      </c>
      <c r="B62" s="5">
        <v>1139</v>
      </c>
      <c r="C62" s="5">
        <v>-12.3</v>
      </c>
      <c r="D62" s="5" t="s">
        <v>223</v>
      </c>
      <c r="E62" s="5" t="s">
        <v>224</v>
      </c>
      <c r="F62" s="5" t="s">
        <v>225</v>
      </c>
      <c r="G62" s="5" t="s">
        <v>226</v>
      </c>
      <c r="H62" s="5">
        <v>16</v>
      </c>
      <c r="I62" s="5">
        <v>21</v>
      </c>
      <c r="J62" s="5">
        <v>9.92E-3</v>
      </c>
      <c r="K62" t="str">
        <f t="shared" si="0"/>
        <v>mir-578</v>
      </c>
    </row>
    <row r="63" spans="1:11">
      <c r="A63" s="5" t="s">
        <v>2651</v>
      </c>
      <c r="B63" s="5">
        <v>1169</v>
      </c>
      <c r="C63" s="5">
        <v>-17.399999999999999</v>
      </c>
      <c r="D63" s="5" t="s">
        <v>227</v>
      </c>
      <c r="E63" s="5" t="s">
        <v>228</v>
      </c>
      <c r="F63" s="5" t="s">
        <v>229</v>
      </c>
      <c r="G63" s="5" t="s">
        <v>230</v>
      </c>
      <c r="H63" s="5">
        <v>17</v>
      </c>
      <c r="I63" s="5">
        <v>24</v>
      </c>
      <c r="J63" s="5">
        <v>9.92E-3</v>
      </c>
      <c r="K63" t="str">
        <f t="shared" si="0"/>
        <v>mir-592</v>
      </c>
    </row>
    <row r="64" spans="1:11">
      <c r="A64" s="5" t="s">
        <v>2652</v>
      </c>
      <c r="B64" s="5">
        <v>1162</v>
      </c>
      <c r="C64" s="5">
        <v>-13.9</v>
      </c>
      <c r="D64" s="5" t="s">
        <v>231</v>
      </c>
      <c r="E64" s="5" t="s">
        <v>232</v>
      </c>
      <c r="F64" s="5" t="s">
        <v>233</v>
      </c>
      <c r="G64" s="5" t="s">
        <v>234</v>
      </c>
      <c r="H64" s="5">
        <v>16</v>
      </c>
      <c r="I64" s="5">
        <v>22</v>
      </c>
      <c r="J64" s="5">
        <v>9.92E-3</v>
      </c>
      <c r="K64" t="str">
        <f t="shared" si="0"/>
        <v>mir-610</v>
      </c>
    </row>
    <row r="65" spans="1:11">
      <c r="A65" s="5" t="s">
        <v>2653</v>
      </c>
      <c r="B65" s="5">
        <v>1184</v>
      </c>
      <c r="C65" s="5">
        <v>-15.3</v>
      </c>
      <c r="D65" s="5" t="s">
        <v>235</v>
      </c>
      <c r="E65" s="5" t="s">
        <v>236</v>
      </c>
      <c r="F65" s="5" t="s">
        <v>237</v>
      </c>
      <c r="G65" s="5" t="s">
        <v>238</v>
      </c>
      <c r="H65" s="5">
        <v>15</v>
      </c>
      <c r="I65" s="5">
        <v>20</v>
      </c>
      <c r="J65" s="5">
        <v>9.92E-3</v>
      </c>
      <c r="K65" t="str">
        <f t="shared" si="0"/>
        <v>mir-624-5p</v>
      </c>
    </row>
    <row r="66" spans="1:11">
      <c r="A66" s="5" t="s">
        <v>2654</v>
      </c>
      <c r="B66" s="5">
        <v>1176</v>
      </c>
      <c r="C66" s="5">
        <v>-12.5</v>
      </c>
      <c r="D66" s="5" t="s">
        <v>239</v>
      </c>
      <c r="E66" s="5" t="s">
        <v>240</v>
      </c>
      <c r="F66" s="5" t="s">
        <v>241</v>
      </c>
      <c r="G66" s="5" t="s">
        <v>242</v>
      </c>
      <c r="H66" s="5">
        <v>16</v>
      </c>
      <c r="I66" s="5">
        <v>25</v>
      </c>
      <c r="J66" s="5">
        <v>9.92E-3</v>
      </c>
      <c r="K66" t="str">
        <f t="shared" si="0"/>
        <v>mir-6510-3p</v>
      </c>
    </row>
    <row r="67" spans="1:11">
      <c r="A67" s="5" t="s">
        <v>2655</v>
      </c>
      <c r="B67" s="5">
        <v>1177</v>
      </c>
      <c r="C67" s="5">
        <v>-15.4</v>
      </c>
      <c r="D67" s="5" t="s">
        <v>143</v>
      </c>
      <c r="E67" s="5" t="s">
        <v>243</v>
      </c>
      <c r="F67" s="5" t="s">
        <v>244</v>
      </c>
      <c r="G67" s="5" t="s">
        <v>245</v>
      </c>
      <c r="H67" s="5">
        <v>18</v>
      </c>
      <c r="I67" s="5">
        <v>23</v>
      </c>
      <c r="J67" s="5">
        <v>9.92E-3</v>
      </c>
      <c r="K67" t="str">
        <f t="shared" si="0"/>
        <v>mir-660-3p</v>
      </c>
    </row>
    <row r="68" spans="1:11">
      <c r="A68" s="5" t="s">
        <v>2656</v>
      </c>
      <c r="B68" s="5">
        <v>1160</v>
      </c>
      <c r="C68" s="5">
        <v>-15</v>
      </c>
      <c r="D68" s="5" t="s">
        <v>246</v>
      </c>
      <c r="E68" s="5" t="s">
        <v>247</v>
      </c>
      <c r="F68" s="5" t="s">
        <v>248</v>
      </c>
      <c r="G68" s="5" t="s">
        <v>249</v>
      </c>
      <c r="H68" s="5">
        <v>15</v>
      </c>
      <c r="I68" s="5">
        <v>22</v>
      </c>
      <c r="J68" s="5">
        <v>9.92E-3</v>
      </c>
      <c r="K68" t="str">
        <f t="shared" si="0"/>
        <v>mir-661</v>
      </c>
    </row>
    <row r="69" spans="1:11">
      <c r="A69" s="5" t="s">
        <v>2657</v>
      </c>
      <c r="B69" s="5">
        <v>1183</v>
      </c>
      <c r="C69" s="5">
        <v>-12.5</v>
      </c>
      <c r="D69" s="5" t="s">
        <v>250</v>
      </c>
      <c r="E69" s="5" t="s">
        <v>251</v>
      </c>
      <c r="F69" s="5" t="s">
        <v>252</v>
      </c>
      <c r="G69" s="5" t="s">
        <v>253</v>
      </c>
      <c r="H69" s="5">
        <v>13</v>
      </c>
      <c r="I69" s="5">
        <v>20</v>
      </c>
      <c r="J69" s="5">
        <v>9.92E-3</v>
      </c>
      <c r="K69" t="str">
        <f t="shared" si="0"/>
        <v>mir-668-5p</v>
      </c>
    </row>
    <row r="70" spans="1:11">
      <c r="A70" s="5" t="s">
        <v>2658</v>
      </c>
      <c r="B70" s="5">
        <v>1131</v>
      </c>
      <c r="C70" s="5">
        <v>-13.5</v>
      </c>
      <c r="D70" s="5" t="s">
        <v>254</v>
      </c>
      <c r="E70" s="5" t="s">
        <v>255</v>
      </c>
      <c r="F70" s="5" t="s">
        <v>256</v>
      </c>
      <c r="G70" s="5" t="s">
        <v>257</v>
      </c>
      <c r="H70" s="5">
        <v>16</v>
      </c>
      <c r="I70" s="5">
        <v>23</v>
      </c>
      <c r="J70" s="5">
        <v>9.92E-3</v>
      </c>
      <c r="K70" t="str">
        <f t="shared" si="0"/>
        <v>mir-6723-5p</v>
      </c>
    </row>
    <row r="71" spans="1:11">
      <c r="A71" s="5" t="s">
        <v>2659</v>
      </c>
      <c r="B71" s="5">
        <v>1159</v>
      </c>
      <c r="C71" s="5">
        <v>-12.2</v>
      </c>
      <c r="D71" s="5" t="s">
        <v>123</v>
      </c>
      <c r="E71" s="5" t="s">
        <v>258</v>
      </c>
      <c r="F71" s="5" t="s">
        <v>259</v>
      </c>
      <c r="G71" s="5" t="s">
        <v>260</v>
      </c>
      <c r="H71" s="5">
        <v>13</v>
      </c>
      <c r="I71" s="5">
        <v>21</v>
      </c>
      <c r="J71" s="5">
        <v>9.92E-3</v>
      </c>
      <c r="K71" t="str">
        <f t="shared" si="0"/>
        <v>mir-6736-5p</v>
      </c>
    </row>
    <row r="72" spans="1:11">
      <c r="A72" s="5" t="s">
        <v>2660</v>
      </c>
      <c r="B72" s="5">
        <v>1152</v>
      </c>
      <c r="C72" s="5">
        <v>-12.5</v>
      </c>
      <c r="D72" s="5" t="s">
        <v>261</v>
      </c>
      <c r="E72" s="5" t="s">
        <v>262</v>
      </c>
      <c r="F72" s="5" t="s">
        <v>263</v>
      </c>
      <c r="G72" s="5" t="s">
        <v>264</v>
      </c>
      <c r="H72" s="5">
        <v>15</v>
      </c>
      <c r="I72" s="5">
        <v>24</v>
      </c>
      <c r="J72" s="5">
        <v>9.92E-3</v>
      </c>
      <c r="K72" t="str">
        <f t="shared" si="0"/>
        <v>mir-6741-5p</v>
      </c>
    </row>
    <row r="73" spans="1:11">
      <c r="A73" s="5" t="s">
        <v>2661</v>
      </c>
      <c r="B73" s="5">
        <v>1134</v>
      </c>
      <c r="C73" s="5">
        <v>-12.7</v>
      </c>
      <c r="D73" s="5" t="s">
        <v>265</v>
      </c>
      <c r="E73" s="5" t="s">
        <v>266</v>
      </c>
      <c r="F73" s="5" t="s">
        <v>267</v>
      </c>
      <c r="G73" s="5" t="s">
        <v>268</v>
      </c>
      <c r="H73" s="5">
        <v>14</v>
      </c>
      <c r="I73" s="5">
        <v>18</v>
      </c>
      <c r="J73" s="5">
        <v>9.92E-3</v>
      </c>
      <c r="K73" t="str">
        <f t="shared" si="0"/>
        <v>mir-6764-3p</v>
      </c>
    </row>
    <row r="74" spans="1:11">
      <c r="A74" s="5" t="s">
        <v>2662</v>
      </c>
      <c r="B74" s="5">
        <v>1157</v>
      </c>
      <c r="C74" s="5">
        <v>-12.8</v>
      </c>
      <c r="D74" s="5" t="s">
        <v>269</v>
      </c>
      <c r="E74" s="5" t="s">
        <v>270</v>
      </c>
      <c r="F74" s="5" t="s">
        <v>271</v>
      </c>
      <c r="G74" s="5" t="s">
        <v>272</v>
      </c>
      <c r="H74" s="5">
        <v>14</v>
      </c>
      <c r="I74" s="5">
        <v>23</v>
      </c>
      <c r="J74" s="5">
        <v>9.92E-3</v>
      </c>
      <c r="K74" t="str">
        <f t="shared" ref="K74:K137" si="1">RIGHT(A74,LEN(A74)-2)</f>
        <v>mir-6779-5p</v>
      </c>
    </row>
    <row r="75" spans="1:11">
      <c r="A75" s="5" t="s">
        <v>2663</v>
      </c>
      <c r="B75" s="5">
        <v>1172</v>
      </c>
      <c r="C75" s="5">
        <v>-12.9</v>
      </c>
      <c r="D75" s="5" t="s">
        <v>273</v>
      </c>
      <c r="E75" s="5" t="s">
        <v>274</v>
      </c>
      <c r="F75" s="5" t="s">
        <v>275</v>
      </c>
      <c r="G75" s="5" t="s">
        <v>276</v>
      </c>
      <c r="H75" s="5">
        <v>18</v>
      </c>
      <c r="I75" s="5">
        <v>22</v>
      </c>
      <c r="J75" s="5">
        <v>9.92E-3</v>
      </c>
      <c r="K75" t="str">
        <f t="shared" si="1"/>
        <v>mir-6793-5p</v>
      </c>
    </row>
    <row r="76" spans="1:11">
      <c r="A76" s="5" t="s">
        <v>2664</v>
      </c>
      <c r="B76" s="5">
        <v>1179</v>
      </c>
      <c r="C76" s="5">
        <v>-15.7</v>
      </c>
      <c r="D76" s="5" t="s">
        <v>277</v>
      </c>
      <c r="E76" s="5" t="s">
        <v>278</v>
      </c>
      <c r="F76" s="5" t="s">
        <v>279</v>
      </c>
      <c r="G76" s="5" t="s">
        <v>280</v>
      </c>
      <c r="H76" s="5">
        <v>12</v>
      </c>
      <c r="I76" s="5">
        <v>24</v>
      </c>
      <c r="J76" s="5">
        <v>9.92E-3</v>
      </c>
      <c r="K76" t="str">
        <f t="shared" si="1"/>
        <v>mir-6799-3p</v>
      </c>
    </row>
    <row r="77" spans="1:11">
      <c r="A77" s="5" t="s">
        <v>2665</v>
      </c>
      <c r="B77" s="5">
        <v>1179</v>
      </c>
      <c r="C77" s="5">
        <v>-15.6</v>
      </c>
      <c r="D77" s="5" t="s">
        <v>281</v>
      </c>
      <c r="E77" s="5" t="s">
        <v>282</v>
      </c>
      <c r="F77" s="5" t="s">
        <v>283</v>
      </c>
      <c r="G77" s="5" t="s">
        <v>284</v>
      </c>
      <c r="H77" s="5">
        <v>18</v>
      </c>
      <c r="I77" s="5">
        <v>26</v>
      </c>
      <c r="J77" s="5">
        <v>9.92E-3</v>
      </c>
      <c r="K77" t="str">
        <f t="shared" si="1"/>
        <v>mir-6827-5p</v>
      </c>
    </row>
    <row r="78" spans="1:11">
      <c r="A78" s="5" t="s">
        <v>2666</v>
      </c>
      <c r="B78" s="5">
        <v>1126</v>
      </c>
      <c r="C78" s="5">
        <v>-12.7</v>
      </c>
      <c r="D78" s="5" t="s">
        <v>285</v>
      </c>
      <c r="E78" s="5" t="s">
        <v>286</v>
      </c>
      <c r="F78" s="5" t="s">
        <v>287</v>
      </c>
      <c r="G78" s="5" t="s">
        <v>288</v>
      </c>
      <c r="H78" s="5">
        <v>16</v>
      </c>
      <c r="I78" s="5">
        <v>21</v>
      </c>
      <c r="J78" s="5">
        <v>9.92E-3</v>
      </c>
      <c r="K78" t="str">
        <f t="shared" si="1"/>
        <v>mir-6847-3p</v>
      </c>
    </row>
    <row r="79" spans="1:11">
      <c r="A79" s="5" t="s">
        <v>2667</v>
      </c>
      <c r="B79" s="5">
        <v>1161</v>
      </c>
      <c r="C79" s="5">
        <v>-12.8</v>
      </c>
      <c r="D79" s="5" t="s">
        <v>289</v>
      </c>
      <c r="E79" s="5" t="s">
        <v>290</v>
      </c>
      <c r="F79" s="5" t="s">
        <v>291</v>
      </c>
      <c r="G79" s="5" t="s">
        <v>292</v>
      </c>
      <c r="H79" s="5">
        <v>13</v>
      </c>
      <c r="I79" s="5">
        <v>20</v>
      </c>
      <c r="J79" s="5">
        <v>9.92E-3</v>
      </c>
      <c r="K79" t="str">
        <f t="shared" si="1"/>
        <v>mir-6861-5p</v>
      </c>
    </row>
    <row r="80" spans="1:11">
      <c r="A80" s="5" t="s">
        <v>2668</v>
      </c>
      <c r="B80" s="5">
        <v>1129</v>
      </c>
      <c r="C80" s="5">
        <v>-12.5</v>
      </c>
      <c r="D80" s="5" t="s">
        <v>293</v>
      </c>
      <c r="E80" s="5" t="s">
        <v>294</v>
      </c>
      <c r="F80" s="5" t="s">
        <v>295</v>
      </c>
      <c r="G80" s="5" t="s">
        <v>296</v>
      </c>
      <c r="H80" s="5">
        <v>12</v>
      </c>
      <c r="I80" s="5">
        <v>21</v>
      </c>
      <c r="J80" s="5">
        <v>9.92E-3</v>
      </c>
      <c r="K80" t="str">
        <f t="shared" si="1"/>
        <v>mir-7152-3p</v>
      </c>
    </row>
    <row r="81" spans="1:11">
      <c r="A81" s="5" t="s">
        <v>2669</v>
      </c>
      <c r="B81" s="5">
        <v>1178</v>
      </c>
      <c r="C81" s="5">
        <v>-13.6</v>
      </c>
      <c r="D81" s="5" t="s">
        <v>297</v>
      </c>
      <c r="E81" s="5" t="s">
        <v>298</v>
      </c>
      <c r="F81" s="5" t="s">
        <v>299</v>
      </c>
      <c r="G81" s="5" t="s">
        <v>300</v>
      </c>
      <c r="H81" s="5">
        <v>18</v>
      </c>
      <c r="I81" s="5">
        <v>27</v>
      </c>
      <c r="J81" s="5">
        <v>9.92E-3</v>
      </c>
      <c r="K81" t="str">
        <f t="shared" si="1"/>
        <v>mir-769-5p</v>
      </c>
    </row>
    <row r="82" spans="1:11">
      <c r="A82" s="5" t="s">
        <v>2670</v>
      </c>
      <c r="B82" s="5">
        <v>1184</v>
      </c>
      <c r="C82" s="5">
        <v>-12.1</v>
      </c>
      <c r="D82" s="5" t="s">
        <v>301</v>
      </c>
      <c r="E82" s="5" t="s">
        <v>302</v>
      </c>
      <c r="F82" s="5" t="s">
        <v>303</v>
      </c>
      <c r="G82" s="5" t="s">
        <v>304</v>
      </c>
      <c r="H82" s="5">
        <v>14</v>
      </c>
      <c r="I82" s="5">
        <v>21</v>
      </c>
      <c r="J82" s="5">
        <v>9.92E-3</v>
      </c>
      <c r="K82" t="str">
        <f t="shared" si="1"/>
        <v>mir-7706</v>
      </c>
    </row>
    <row r="83" spans="1:11">
      <c r="A83" s="5" t="s">
        <v>2671</v>
      </c>
      <c r="B83" s="5">
        <v>1135</v>
      </c>
      <c r="C83" s="5">
        <v>-19.399999999999999</v>
      </c>
      <c r="D83" s="5" t="s">
        <v>103</v>
      </c>
      <c r="E83" s="5" t="s">
        <v>305</v>
      </c>
      <c r="F83" s="5" t="s">
        <v>306</v>
      </c>
      <c r="G83" s="5" t="s">
        <v>307</v>
      </c>
      <c r="H83" s="5">
        <v>17</v>
      </c>
      <c r="I83" s="5">
        <v>23</v>
      </c>
      <c r="J83" s="5">
        <v>9.92E-3</v>
      </c>
      <c r="K83" t="str">
        <f t="shared" si="1"/>
        <v>mir-770-5p</v>
      </c>
    </row>
    <row r="84" spans="1:11">
      <c r="A84" s="5" t="s">
        <v>2672</v>
      </c>
      <c r="B84" s="5">
        <v>1147</v>
      </c>
      <c r="C84" s="5">
        <v>-12.6</v>
      </c>
      <c r="D84" s="5" t="s">
        <v>308</v>
      </c>
      <c r="E84" s="5" t="s">
        <v>309</v>
      </c>
      <c r="F84" s="5" t="s">
        <v>310</v>
      </c>
      <c r="G84" s="5" t="s">
        <v>311</v>
      </c>
      <c r="H84" s="5">
        <v>15</v>
      </c>
      <c r="I84" s="5">
        <v>23</v>
      </c>
      <c r="J84" s="5">
        <v>9.92E-3</v>
      </c>
      <c r="K84" t="str">
        <f t="shared" si="1"/>
        <v>mir-8077</v>
      </c>
    </row>
    <row r="85" spans="1:11">
      <c r="A85" s="5" t="s">
        <v>2673</v>
      </c>
      <c r="B85" s="5">
        <v>1181</v>
      </c>
      <c r="C85" s="5">
        <v>-15.2</v>
      </c>
      <c r="D85" s="5" t="s">
        <v>312</v>
      </c>
      <c r="E85" s="5" t="s">
        <v>313</v>
      </c>
      <c r="F85" s="5" t="s">
        <v>314</v>
      </c>
      <c r="G85" s="5" t="s">
        <v>315</v>
      </c>
      <c r="H85" s="5">
        <v>17</v>
      </c>
      <c r="I85" s="5">
        <v>22</v>
      </c>
      <c r="J85" s="5">
        <v>9.92E-3</v>
      </c>
      <c r="K85" t="str">
        <f t="shared" si="1"/>
        <v>mir-891b</v>
      </c>
    </row>
    <row r="86" spans="1:11">
      <c r="A86" s="5" t="s">
        <v>2674</v>
      </c>
      <c r="B86" s="5">
        <v>1176</v>
      </c>
      <c r="C86" s="5">
        <v>-13.6</v>
      </c>
      <c r="D86" s="5" t="s">
        <v>316</v>
      </c>
      <c r="E86" s="5" t="s">
        <v>317</v>
      </c>
      <c r="F86" s="5" t="s">
        <v>318</v>
      </c>
      <c r="G86" s="5" t="s">
        <v>319</v>
      </c>
      <c r="H86" s="5">
        <v>14</v>
      </c>
      <c r="I86" s="5">
        <v>17</v>
      </c>
      <c r="J86" s="5">
        <v>9.92E-3</v>
      </c>
      <c r="K86" t="str">
        <f t="shared" si="1"/>
        <v>mir-937-5p</v>
      </c>
    </row>
    <row r="87" spans="1:11">
      <c r="A87" s="5" t="s">
        <v>2675</v>
      </c>
      <c r="B87" s="5">
        <v>2474</v>
      </c>
      <c r="C87" s="5">
        <v>-12.3</v>
      </c>
      <c r="D87" s="5" t="s">
        <v>320</v>
      </c>
      <c r="E87" s="5" t="s">
        <v>321</v>
      </c>
      <c r="F87" s="5" t="s">
        <v>322</v>
      </c>
      <c r="G87" s="5" t="s">
        <v>323</v>
      </c>
      <c r="H87" s="5">
        <v>18</v>
      </c>
      <c r="I87" s="5">
        <v>23</v>
      </c>
      <c r="J87" s="5">
        <v>2.7799999999999998E-2</v>
      </c>
      <c r="K87" t="str">
        <f t="shared" si="1"/>
        <v>let-7c-5p</v>
      </c>
    </row>
    <row r="88" spans="1:11">
      <c r="A88" s="5" t="s">
        <v>2676</v>
      </c>
      <c r="B88" s="5">
        <v>2475</v>
      </c>
      <c r="C88" s="5">
        <v>-15.2</v>
      </c>
      <c r="D88" s="5" t="s">
        <v>324</v>
      </c>
      <c r="E88" s="5" t="s">
        <v>325</v>
      </c>
      <c r="F88" s="5" t="s">
        <v>326</v>
      </c>
      <c r="G88" s="5" t="s">
        <v>327</v>
      </c>
      <c r="H88" s="5">
        <v>16</v>
      </c>
      <c r="I88" s="5">
        <v>22</v>
      </c>
      <c r="J88" s="5">
        <v>2.7799999999999998E-2</v>
      </c>
      <c r="K88" t="str">
        <f t="shared" si="1"/>
        <v>let-7g-5p</v>
      </c>
    </row>
    <row r="89" spans="1:11">
      <c r="A89" s="5" t="s">
        <v>2677</v>
      </c>
      <c r="B89" s="5">
        <v>2458</v>
      </c>
      <c r="C89" s="5">
        <v>-13.6</v>
      </c>
      <c r="D89" s="5" t="s">
        <v>328</v>
      </c>
      <c r="E89" s="5" t="s">
        <v>329</v>
      </c>
      <c r="F89" s="5" t="s">
        <v>330</v>
      </c>
      <c r="G89" s="5" t="s">
        <v>331</v>
      </c>
      <c r="H89" s="5">
        <v>16</v>
      </c>
      <c r="I89" s="5">
        <v>21</v>
      </c>
      <c r="J89" s="5">
        <v>2.7799999999999998E-2</v>
      </c>
      <c r="K89" t="str">
        <f t="shared" si="1"/>
        <v>let-7i-5p</v>
      </c>
    </row>
    <row r="90" spans="1:11">
      <c r="A90" s="5" t="s">
        <v>2677</v>
      </c>
      <c r="B90" s="5">
        <v>2475</v>
      </c>
      <c r="C90" s="5">
        <v>-18.8</v>
      </c>
      <c r="D90" s="5" t="s">
        <v>324</v>
      </c>
      <c r="E90" s="5" t="s">
        <v>329</v>
      </c>
      <c r="F90" s="5" t="s">
        <v>332</v>
      </c>
      <c r="G90" s="5" t="s">
        <v>333</v>
      </c>
      <c r="H90" s="5">
        <v>19</v>
      </c>
      <c r="I90" s="5">
        <v>22</v>
      </c>
      <c r="J90" s="5">
        <v>2.7799999999999998E-2</v>
      </c>
      <c r="K90" t="str">
        <f t="shared" si="1"/>
        <v>let-7i-5p</v>
      </c>
    </row>
    <row r="91" spans="1:11">
      <c r="A91" s="5" t="s">
        <v>2678</v>
      </c>
      <c r="B91" s="5">
        <v>2469</v>
      </c>
      <c r="C91" s="5">
        <v>-16.600000000000001</v>
      </c>
      <c r="D91" s="5" t="s">
        <v>334</v>
      </c>
      <c r="E91" s="5" t="s">
        <v>335</v>
      </c>
      <c r="F91" s="5" t="s">
        <v>336</v>
      </c>
      <c r="G91" s="5" t="s">
        <v>337</v>
      </c>
      <c r="H91" s="5">
        <v>20</v>
      </c>
      <c r="I91" s="5">
        <v>26</v>
      </c>
      <c r="J91" s="5">
        <v>2.7799999999999998E-2</v>
      </c>
      <c r="K91" t="str">
        <f t="shared" si="1"/>
        <v>mir-1244</v>
      </c>
    </row>
    <row r="92" spans="1:11">
      <c r="A92" s="5" t="s">
        <v>2679</v>
      </c>
      <c r="B92" s="5">
        <v>2474</v>
      </c>
      <c r="C92" s="5">
        <v>-15.8</v>
      </c>
      <c r="D92" s="5" t="s">
        <v>320</v>
      </c>
      <c r="E92" s="5" t="s">
        <v>338</v>
      </c>
      <c r="F92" s="5" t="s">
        <v>339</v>
      </c>
      <c r="G92" s="5" t="s">
        <v>340</v>
      </c>
      <c r="H92" s="5">
        <v>16</v>
      </c>
      <c r="I92" s="5">
        <v>23</v>
      </c>
      <c r="J92" s="5">
        <v>2.7799999999999998E-2</v>
      </c>
      <c r="K92" t="str">
        <f t="shared" si="1"/>
        <v>mir-128-1-5p</v>
      </c>
    </row>
    <row r="93" spans="1:11">
      <c r="A93" s="5" t="s">
        <v>2680</v>
      </c>
      <c r="B93" s="5">
        <v>2437</v>
      </c>
      <c r="C93" s="5">
        <v>-15.7</v>
      </c>
      <c r="D93" s="5" t="s">
        <v>341</v>
      </c>
      <c r="E93" s="5" t="s">
        <v>342</v>
      </c>
      <c r="F93" s="5" t="s">
        <v>343</v>
      </c>
      <c r="G93" s="5" t="s">
        <v>344</v>
      </c>
      <c r="H93" s="5">
        <v>12</v>
      </c>
      <c r="I93" s="5">
        <v>21</v>
      </c>
      <c r="J93" s="5">
        <v>2.7799999999999998E-2</v>
      </c>
      <c r="K93" t="str">
        <f t="shared" si="1"/>
        <v>mir-129-5p</v>
      </c>
    </row>
    <row r="94" spans="1:11">
      <c r="A94" s="5" t="s">
        <v>2681</v>
      </c>
      <c r="B94" s="5">
        <v>2428</v>
      </c>
      <c r="C94" s="5">
        <v>-15.7</v>
      </c>
      <c r="D94" s="5" t="s">
        <v>345</v>
      </c>
      <c r="E94" s="5" t="s">
        <v>346</v>
      </c>
      <c r="F94" s="5" t="s">
        <v>347</v>
      </c>
      <c r="G94" s="5" t="s">
        <v>348</v>
      </c>
      <c r="H94" s="5">
        <v>17</v>
      </c>
      <c r="I94" s="5">
        <v>24</v>
      </c>
      <c r="J94" s="5">
        <v>2.7799999999999998E-2</v>
      </c>
      <c r="K94" t="str">
        <f t="shared" si="1"/>
        <v>mir-1972</v>
      </c>
    </row>
    <row r="95" spans="1:11">
      <c r="A95" s="5" t="s">
        <v>2682</v>
      </c>
      <c r="B95" s="5">
        <v>2429</v>
      </c>
      <c r="C95" s="5">
        <v>-15</v>
      </c>
      <c r="D95" s="5" t="s">
        <v>349</v>
      </c>
      <c r="E95" s="5" t="s">
        <v>350</v>
      </c>
      <c r="F95" s="5" t="s">
        <v>351</v>
      </c>
      <c r="G95" s="5" t="s">
        <v>352</v>
      </c>
      <c r="H95" s="5">
        <v>15</v>
      </c>
      <c r="I95" s="5">
        <v>21</v>
      </c>
      <c r="J95" s="5">
        <v>2.7799999999999998E-2</v>
      </c>
      <c r="K95" t="str">
        <f t="shared" si="1"/>
        <v>mir-198</v>
      </c>
    </row>
    <row r="96" spans="1:11">
      <c r="A96" s="5" t="s">
        <v>2683</v>
      </c>
      <c r="B96" s="5">
        <v>2443</v>
      </c>
      <c r="C96" s="5">
        <v>-14.3</v>
      </c>
      <c r="D96" s="5" t="s">
        <v>353</v>
      </c>
      <c r="E96" s="5" t="s">
        <v>354</v>
      </c>
      <c r="F96" s="5" t="s">
        <v>355</v>
      </c>
      <c r="G96" s="5" t="s">
        <v>356</v>
      </c>
      <c r="H96" s="5">
        <v>16</v>
      </c>
      <c r="I96" s="5">
        <v>19</v>
      </c>
      <c r="J96" s="5">
        <v>2.7799999999999998E-2</v>
      </c>
      <c r="K96" t="str">
        <f t="shared" si="1"/>
        <v>mir-2117</v>
      </c>
    </row>
    <row r="97" spans="1:11">
      <c r="A97" s="5" t="s">
        <v>2684</v>
      </c>
      <c r="B97" s="5">
        <v>2476</v>
      </c>
      <c r="C97" s="5">
        <v>-13.5</v>
      </c>
      <c r="D97" s="5" t="s">
        <v>357</v>
      </c>
      <c r="E97" s="5" t="s">
        <v>358</v>
      </c>
      <c r="F97" s="5" t="s">
        <v>359</v>
      </c>
      <c r="G97" s="5" t="s">
        <v>360</v>
      </c>
      <c r="H97" s="5">
        <v>17</v>
      </c>
      <c r="I97" s="5">
        <v>21</v>
      </c>
      <c r="J97" s="5">
        <v>2.7799999999999998E-2</v>
      </c>
      <c r="K97" t="str">
        <f t="shared" si="1"/>
        <v>mir-2278</v>
      </c>
    </row>
    <row r="98" spans="1:11">
      <c r="A98" s="5" t="s">
        <v>2685</v>
      </c>
      <c r="B98" s="5">
        <v>2472</v>
      </c>
      <c r="C98" s="5">
        <v>-12.9</v>
      </c>
      <c r="D98" s="5" t="s">
        <v>361</v>
      </c>
      <c r="E98" s="5" t="s">
        <v>362</v>
      </c>
      <c r="F98" s="5" t="s">
        <v>363</v>
      </c>
      <c r="G98" s="5" t="s">
        <v>364</v>
      </c>
      <c r="H98" s="5">
        <v>16</v>
      </c>
      <c r="I98" s="5">
        <v>24</v>
      </c>
      <c r="J98" s="5">
        <v>2.7799999999999998E-2</v>
      </c>
      <c r="K98" t="str">
        <f t="shared" si="1"/>
        <v>mir-2682-5p</v>
      </c>
    </row>
    <row r="99" spans="1:11">
      <c r="A99" s="5" t="s">
        <v>2686</v>
      </c>
      <c r="B99" s="5">
        <v>2443</v>
      </c>
      <c r="C99" s="5">
        <v>-16.3</v>
      </c>
      <c r="D99" s="5" t="s">
        <v>365</v>
      </c>
      <c r="E99" s="5" t="s">
        <v>366</v>
      </c>
      <c r="F99" s="5" t="s">
        <v>367</v>
      </c>
      <c r="G99" s="5" t="s">
        <v>368</v>
      </c>
      <c r="H99" s="5">
        <v>18</v>
      </c>
      <c r="I99" s="5">
        <v>21</v>
      </c>
      <c r="J99" s="5">
        <v>2.7799999999999998E-2</v>
      </c>
      <c r="K99" t="str">
        <f t="shared" si="1"/>
        <v>mir-29a-5p</v>
      </c>
    </row>
    <row r="100" spans="1:11">
      <c r="A100" s="5" t="s">
        <v>2687</v>
      </c>
      <c r="B100" s="5">
        <v>2433</v>
      </c>
      <c r="C100" s="5">
        <v>-14.9</v>
      </c>
      <c r="D100" s="5" t="s">
        <v>369</v>
      </c>
      <c r="E100" s="5" t="s">
        <v>370</v>
      </c>
      <c r="F100" s="5" t="s">
        <v>371</v>
      </c>
      <c r="G100" s="5" t="s">
        <v>372</v>
      </c>
      <c r="H100" s="5">
        <v>16</v>
      </c>
      <c r="I100" s="5">
        <v>20</v>
      </c>
      <c r="J100" s="5">
        <v>2.7799999999999998E-2</v>
      </c>
      <c r="K100" t="str">
        <f t="shared" si="1"/>
        <v>mir-3157-5p</v>
      </c>
    </row>
    <row r="101" spans="1:11">
      <c r="A101" s="5" t="s">
        <v>2688</v>
      </c>
      <c r="B101" s="5">
        <v>2456</v>
      </c>
      <c r="C101" s="5">
        <v>-13</v>
      </c>
      <c r="D101" s="5" t="s">
        <v>373</v>
      </c>
      <c r="E101" s="5" t="s">
        <v>374</v>
      </c>
      <c r="F101" s="5" t="s">
        <v>375</v>
      </c>
      <c r="G101" s="5" t="s">
        <v>376</v>
      </c>
      <c r="H101" s="5">
        <v>17</v>
      </c>
      <c r="I101" s="5">
        <v>22</v>
      </c>
      <c r="J101" s="5">
        <v>2.7799999999999998E-2</v>
      </c>
      <c r="K101" t="str">
        <f t="shared" si="1"/>
        <v>mir-329-5p</v>
      </c>
    </row>
    <row r="102" spans="1:11">
      <c r="A102" s="5" t="s">
        <v>2689</v>
      </c>
      <c r="B102" s="5">
        <v>2473</v>
      </c>
      <c r="C102" s="5">
        <v>-13.24</v>
      </c>
      <c r="D102" s="5" t="s">
        <v>377</v>
      </c>
      <c r="E102" s="5" t="s">
        <v>378</v>
      </c>
      <c r="F102" s="5" t="s">
        <v>379</v>
      </c>
      <c r="G102" s="5" t="s">
        <v>380</v>
      </c>
      <c r="H102" s="5">
        <v>12</v>
      </c>
      <c r="I102" s="5">
        <v>23</v>
      </c>
      <c r="J102" s="5">
        <v>2.7799999999999998E-2</v>
      </c>
      <c r="K102" t="str">
        <f t="shared" si="1"/>
        <v>mir-34b-5p</v>
      </c>
    </row>
    <row r="103" spans="1:11">
      <c r="A103" s="5" t="s">
        <v>2690</v>
      </c>
      <c r="B103" s="5">
        <v>2472</v>
      </c>
      <c r="C103" s="5">
        <v>-13.24</v>
      </c>
      <c r="D103" s="5" t="s">
        <v>381</v>
      </c>
      <c r="E103" s="5" t="s">
        <v>382</v>
      </c>
      <c r="F103" s="5" t="s">
        <v>383</v>
      </c>
      <c r="G103" s="5" t="s">
        <v>384</v>
      </c>
      <c r="H103" s="5">
        <v>12</v>
      </c>
      <c r="I103" s="5">
        <v>23</v>
      </c>
      <c r="J103" s="5">
        <v>2.7799999999999998E-2</v>
      </c>
      <c r="K103" t="str">
        <f t="shared" si="1"/>
        <v>mir-34c-5p</v>
      </c>
    </row>
    <row r="104" spans="1:11">
      <c r="A104" s="5" t="s">
        <v>2691</v>
      </c>
      <c r="B104" s="5">
        <v>2475</v>
      </c>
      <c r="C104" s="5">
        <v>-12.3</v>
      </c>
      <c r="D104" s="5" t="s">
        <v>385</v>
      </c>
      <c r="E104" s="5" t="s">
        <v>386</v>
      </c>
      <c r="F104" s="5" t="s">
        <v>387</v>
      </c>
      <c r="G104" s="5" t="s">
        <v>388</v>
      </c>
      <c r="H104" s="5">
        <v>17</v>
      </c>
      <c r="I104" s="5">
        <v>20</v>
      </c>
      <c r="J104" s="5">
        <v>2.7799999999999998E-2</v>
      </c>
      <c r="K104" t="str">
        <f t="shared" si="1"/>
        <v>mir-424-5p</v>
      </c>
    </row>
    <row r="105" spans="1:11">
      <c r="A105" s="5" t="s">
        <v>2692</v>
      </c>
      <c r="B105" s="5">
        <v>2436</v>
      </c>
      <c r="C105" s="5">
        <v>-12.9</v>
      </c>
      <c r="D105" s="5" t="s">
        <v>389</v>
      </c>
      <c r="E105" s="5" t="s">
        <v>390</v>
      </c>
      <c r="F105" s="5" t="s">
        <v>391</v>
      </c>
      <c r="G105" s="5" t="s">
        <v>392</v>
      </c>
      <c r="H105" s="5">
        <v>13</v>
      </c>
      <c r="I105" s="5">
        <v>17</v>
      </c>
      <c r="J105" s="5">
        <v>2.7799999999999998E-2</v>
      </c>
      <c r="K105" t="str">
        <f t="shared" si="1"/>
        <v>mir-4267</v>
      </c>
    </row>
    <row r="106" spans="1:11">
      <c r="A106" s="5" t="s">
        <v>2693</v>
      </c>
      <c r="B106" s="5">
        <v>2475</v>
      </c>
      <c r="C106" s="5">
        <v>-12.4</v>
      </c>
      <c r="D106" s="5" t="s">
        <v>385</v>
      </c>
      <c r="E106" s="5" t="s">
        <v>393</v>
      </c>
      <c r="F106" s="5" t="s">
        <v>394</v>
      </c>
      <c r="G106" s="5" t="s">
        <v>395</v>
      </c>
      <c r="H106" s="5">
        <v>16</v>
      </c>
      <c r="I106" s="5">
        <v>20</v>
      </c>
      <c r="J106" s="5">
        <v>2.7799999999999998E-2</v>
      </c>
      <c r="K106" t="str">
        <f t="shared" si="1"/>
        <v>mir-449b-5p</v>
      </c>
    </row>
    <row r="107" spans="1:11">
      <c r="A107" s="5" t="s">
        <v>2694</v>
      </c>
      <c r="B107" s="5">
        <v>2480</v>
      </c>
      <c r="C107" s="5">
        <v>-12.8</v>
      </c>
      <c r="D107" s="5" t="s">
        <v>396</v>
      </c>
      <c r="E107" s="5" t="s">
        <v>397</v>
      </c>
      <c r="F107" s="5" t="s">
        <v>398</v>
      </c>
      <c r="G107" s="5" t="s">
        <v>399</v>
      </c>
      <c r="H107" s="5">
        <v>14</v>
      </c>
      <c r="I107" s="5">
        <v>17</v>
      </c>
      <c r="J107" s="5">
        <v>2.7799999999999998E-2</v>
      </c>
      <c r="K107" t="str">
        <f t="shared" si="1"/>
        <v>mir-4500</v>
      </c>
    </row>
    <row r="108" spans="1:11">
      <c r="A108" s="5" t="s">
        <v>2695</v>
      </c>
      <c r="B108" s="5">
        <v>2444</v>
      </c>
      <c r="C108" s="5">
        <v>-12.7</v>
      </c>
      <c r="D108" s="5" t="s">
        <v>400</v>
      </c>
      <c r="E108" s="5" t="s">
        <v>401</v>
      </c>
      <c r="F108" s="5" t="s">
        <v>402</v>
      </c>
      <c r="G108" s="5" t="s">
        <v>403</v>
      </c>
      <c r="H108" s="5">
        <v>18</v>
      </c>
      <c r="I108" s="5">
        <v>23</v>
      </c>
      <c r="J108" s="5">
        <v>2.7799999999999998E-2</v>
      </c>
      <c r="K108" t="str">
        <f t="shared" si="1"/>
        <v>mir-4677-5p</v>
      </c>
    </row>
    <row r="109" spans="1:11">
      <c r="A109" s="5" t="s">
        <v>2640</v>
      </c>
      <c r="B109" s="5">
        <v>2429</v>
      </c>
      <c r="C109" s="5">
        <v>-17.7</v>
      </c>
      <c r="D109" s="5" t="s">
        <v>404</v>
      </c>
      <c r="E109" s="5" t="s">
        <v>186</v>
      </c>
      <c r="F109" s="5" t="s">
        <v>405</v>
      </c>
      <c r="G109" s="5" t="s">
        <v>406</v>
      </c>
      <c r="H109" s="5">
        <v>17</v>
      </c>
      <c r="I109" s="5">
        <v>24</v>
      </c>
      <c r="J109" s="5">
        <v>2.7799999999999998E-2</v>
      </c>
      <c r="K109" t="str">
        <f t="shared" si="1"/>
        <v>mir-4712-5p</v>
      </c>
    </row>
    <row r="110" spans="1:11">
      <c r="A110" s="5" t="s">
        <v>2696</v>
      </c>
      <c r="B110" s="5">
        <v>2471</v>
      </c>
      <c r="C110" s="5">
        <v>-12.6</v>
      </c>
      <c r="D110" s="5" t="s">
        <v>407</v>
      </c>
      <c r="E110" s="5" t="s">
        <v>408</v>
      </c>
      <c r="F110" s="5" t="s">
        <v>409</v>
      </c>
      <c r="G110" s="5" t="s">
        <v>410</v>
      </c>
      <c r="H110" s="5">
        <v>13</v>
      </c>
      <c r="I110" s="5">
        <v>24</v>
      </c>
      <c r="J110" s="5">
        <v>2.7799999999999998E-2</v>
      </c>
      <c r="K110" t="str">
        <f t="shared" si="1"/>
        <v>mir-4763-3p</v>
      </c>
    </row>
    <row r="111" spans="1:11">
      <c r="A111" s="5" t="s">
        <v>2697</v>
      </c>
      <c r="B111" s="5">
        <v>2445</v>
      </c>
      <c r="C111" s="5">
        <v>-12.3</v>
      </c>
      <c r="D111" s="5" t="s">
        <v>411</v>
      </c>
      <c r="E111" s="5" t="s">
        <v>412</v>
      </c>
      <c r="F111" s="5" t="s">
        <v>413</v>
      </c>
      <c r="G111" s="5" t="s">
        <v>414</v>
      </c>
      <c r="H111" s="5">
        <v>15</v>
      </c>
      <c r="I111" s="5">
        <v>22</v>
      </c>
      <c r="J111" s="5">
        <v>2.7799999999999998E-2</v>
      </c>
      <c r="K111" t="str">
        <f t="shared" si="1"/>
        <v>mir-511-5p</v>
      </c>
    </row>
    <row r="112" spans="1:11">
      <c r="A112" s="5" t="s">
        <v>2698</v>
      </c>
      <c r="B112" s="5">
        <v>2436</v>
      </c>
      <c r="C112" s="5">
        <v>-14.5</v>
      </c>
      <c r="D112" s="5" t="s">
        <v>415</v>
      </c>
      <c r="E112" s="5" t="s">
        <v>416</v>
      </c>
      <c r="F112" s="5" t="s">
        <v>417</v>
      </c>
      <c r="G112" s="5" t="s">
        <v>418</v>
      </c>
      <c r="H112" s="5">
        <v>14</v>
      </c>
      <c r="I112" s="5">
        <v>18</v>
      </c>
      <c r="J112" s="5">
        <v>2.7799999999999998E-2</v>
      </c>
      <c r="K112" t="str">
        <f t="shared" si="1"/>
        <v>mir-513a-5p</v>
      </c>
    </row>
    <row r="113" spans="1:11">
      <c r="A113" s="5" t="s">
        <v>2699</v>
      </c>
      <c r="B113" s="5">
        <v>2431</v>
      </c>
      <c r="C113" s="5">
        <v>-12.1</v>
      </c>
      <c r="D113" s="5" t="s">
        <v>419</v>
      </c>
      <c r="E113" s="5" t="s">
        <v>420</v>
      </c>
      <c r="F113" s="5" t="s">
        <v>421</v>
      </c>
      <c r="G113" s="5" t="s">
        <v>422</v>
      </c>
      <c r="H113" s="5">
        <v>12</v>
      </c>
      <c r="I113" s="5">
        <v>20</v>
      </c>
      <c r="J113" s="5">
        <v>2.7799999999999998E-2</v>
      </c>
      <c r="K113" t="str">
        <f t="shared" si="1"/>
        <v>mir-601</v>
      </c>
    </row>
    <row r="114" spans="1:11">
      <c r="A114" s="5" t="s">
        <v>2700</v>
      </c>
      <c r="B114" s="5">
        <v>2434</v>
      </c>
      <c r="C114" s="5">
        <v>-14.3</v>
      </c>
      <c r="D114" s="5" t="s">
        <v>423</v>
      </c>
      <c r="E114" s="5" t="s">
        <v>424</v>
      </c>
      <c r="F114" s="5" t="s">
        <v>425</v>
      </c>
      <c r="G114" s="5" t="s">
        <v>426</v>
      </c>
      <c r="H114" s="5">
        <v>12</v>
      </c>
      <c r="I114" s="5">
        <v>19</v>
      </c>
      <c r="J114" s="5">
        <v>2.7799999999999998E-2</v>
      </c>
      <c r="K114" t="str">
        <f t="shared" si="1"/>
        <v>mir-6080</v>
      </c>
    </row>
    <row r="115" spans="1:11">
      <c r="A115" s="5" t="s">
        <v>2701</v>
      </c>
      <c r="B115" s="5">
        <v>2441</v>
      </c>
      <c r="C115" s="5">
        <v>-14</v>
      </c>
      <c r="D115" s="5" t="s">
        <v>427</v>
      </c>
      <c r="E115" s="5" t="s">
        <v>428</v>
      </c>
      <c r="F115" s="5" t="s">
        <v>429</v>
      </c>
      <c r="G115" s="5" t="s">
        <v>430</v>
      </c>
      <c r="H115" s="5">
        <v>14</v>
      </c>
      <c r="I115" s="5">
        <v>21</v>
      </c>
      <c r="J115" s="5">
        <v>2.7799999999999998E-2</v>
      </c>
      <c r="K115" t="str">
        <f t="shared" si="1"/>
        <v>mir-630</v>
      </c>
    </row>
    <row r="116" spans="1:11">
      <c r="A116" s="5" t="s">
        <v>2702</v>
      </c>
      <c r="B116" s="5">
        <v>2471</v>
      </c>
      <c r="C116" s="5">
        <v>-15</v>
      </c>
      <c r="D116" s="5" t="s">
        <v>431</v>
      </c>
      <c r="E116" s="5" t="s">
        <v>432</v>
      </c>
      <c r="F116" s="5" t="s">
        <v>433</v>
      </c>
      <c r="G116" s="5" t="s">
        <v>327</v>
      </c>
      <c r="H116" s="5">
        <v>16</v>
      </c>
      <c r="I116" s="5">
        <v>23</v>
      </c>
      <c r="J116" s="5">
        <v>2.7799999999999998E-2</v>
      </c>
      <c r="K116" t="str">
        <f t="shared" si="1"/>
        <v>mir-6499-3p</v>
      </c>
    </row>
    <row r="117" spans="1:11">
      <c r="A117" s="5" t="s">
        <v>2703</v>
      </c>
      <c r="B117" s="5">
        <v>2443</v>
      </c>
      <c r="C117" s="5">
        <v>-17.3</v>
      </c>
      <c r="D117" s="5" t="s">
        <v>434</v>
      </c>
      <c r="E117" s="5" t="s">
        <v>435</v>
      </c>
      <c r="F117" s="5" t="s">
        <v>436</v>
      </c>
      <c r="G117" s="5" t="s">
        <v>437</v>
      </c>
      <c r="H117" s="5">
        <v>18</v>
      </c>
      <c r="I117" s="5">
        <v>24</v>
      </c>
      <c r="J117" s="5">
        <v>2.7799999999999998E-2</v>
      </c>
      <c r="K117" t="str">
        <f t="shared" si="1"/>
        <v>mir-6514-3p</v>
      </c>
    </row>
    <row r="118" spans="1:11">
      <c r="A118" s="5" t="s">
        <v>2704</v>
      </c>
      <c r="B118" s="5">
        <v>2434</v>
      </c>
      <c r="C118" s="5">
        <v>-14.7</v>
      </c>
      <c r="D118" s="5" t="s">
        <v>438</v>
      </c>
      <c r="E118" s="5" t="s">
        <v>439</v>
      </c>
      <c r="F118" s="5" t="s">
        <v>440</v>
      </c>
      <c r="G118" s="5" t="s">
        <v>441</v>
      </c>
      <c r="H118" s="5">
        <v>16</v>
      </c>
      <c r="I118" s="5">
        <v>21</v>
      </c>
      <c r="J118" s="5">
        <v>2.7799999999999998E-2</v>
      </c>
      <c r="K118" t="str">
        <f t="shared" si="1"/>
        <v>mir-6516-5p</v>
      </c>
    </row>
    <row r="119" spans="1:11">
      <c r="A119" s="5" t="s">
        <v>2705</v>
      </c>
      <c r="B119" s="5">
        <v>2434</v>
      </c>
      <c r="C119" s="5">
        <v>-14</v>
      </c>
      <c r="D119" s="5" t="s">
        <v>423</v>
      </c>
      <c r="E119" s="5" t="s">
        <v>442</v>
      </c>
      <c r="F119" s="5" t="s">
        <v>443</v>
      </c>
      <c r="G119" s="5" t="s">
        <v>444</v>
      </c>
      <c r="H119" s="5">
        <v>13</v>
      </c>
      <c r="I119" s="5">
        <v>19</v>
      </c>
      <c r="J119" s="5">
        <v>2.7799999999999998E-2</v>
      </c>
      <c r="K119" t="str">
        <f t="shared" si="1"/>
        <v>mir-671-3p</v>
      </c>
    </row>
    <row r="120" spans="1:11">
      <c r="A120" s="5" t="s">
        <v>2706</v>
      </c>
      <c r="B120" s="5">
        <v>2432</v>
      </c>
      <c r="C120" s="5">
        <v>-15.2</v>
      </c>
      <c r="D120" s="5" t="s">
        <v>445</v>
      </c>
      <c r="E120" s="5" t="s">
        <v>446</v>
      </c>
      <c r="F120" s="5" t="s">
        <v>447</v>
      </c>
      <c r="G120" s="5" t="s">
        <v>448</v>
      </c>
      <c r="H120" s="5">
        <v>14</v>
      </c>
      <c r="I120" s="5">
        <v>22</v>
      </c>
      <c r="J120" s="5">
        <v>2.7799999999999998E-2</v>
      </c>
      <c r="K120" t="str">
        <f t="shared" si="1"/>
        <v>mir-6720-5p</v>
      </c>
    </row>
    <row r="121" spans="1:11">
      <c r="A121" s="5" t="s">
        <v>2707</v>
      </c>
      <c r="B121" s="5">
        <v>2473</v>
      </c>
      <c r="C121" s="5">
        <v>-12</v>
      </c>
      <c r="D121" s="5" t="s">
        <v>377</v>
      </c>
      <c r="E121" s="5" t="s">
        <v>449</v>
      </c>
      <c r="F121" s="5" t="s">
        <v>450</v>
      </c>
      <c r="G121" s="5" t="s">
        <v>451</v>
      </c>
      <c r="H121" s="5">
        <v>15</v>
      </c>
      <c r="I121" s="5">
        <v>23</v>
      </c>
      <c r="J121" s="5">
        <v>2.7799999999999998E-2</v>
      </c>
      <c r="K121" t="str">
        <f t="shared" si="1"/>
        <v>mir-6721-5p</v>
      </c>
    </row>
    <row r="122" spans="1:11">
      <c r="A122" s="5" t="s">
        <v>2708</v>
      </c>
      <c r="B122" s="5">
        <v>2448</v>
      </c>
      <c r="C122" s="5">
        <v>-13.4</v>
      </c>
      <c r="D122" s="5" t="s">
        <v>452</v>
      </c>
      <c r="E122" s="5" t="s">
        <v>453</v>
      </c>
      <c r="F122" s="5" t="s">
        <v>454</v>
      </c>
      <c r="G122" s="5" t="s">
        <v>455</v>
      </c>
      <c r="H122" s="5">
        <v>17</v>
      </c>
      <c r="I122" s="5">
        <v>20</v>
      </c>
      <c r="J122" s="5">
        <v>2.7799999999999998E-2</v>
      </c>
      <c r="K122" t="str">
        <f t="shared" si="1"/>
        <v>mir-6739-3p</v>
      </c>
    </row>
    <row r="123" spans="1:11">
      <c r="A123" s="5" t="s">
        <v>2662</v>
      </c>
      <c r="B123" s="5">
        <v>2458</v>
      </c>
      <c r="C123" s="5">
        <v>-14.9</v>
      </c>
      <c r="D123" s="5" t="s">
        <v>456</v>
      </c>
      <c r="E123" s="5" t="s">
        <v>270</v>
      </c>
      <c r="F123" s="5" t="s">
        <v>457</v>
      </c>
      <c r="G123" s="5" t="s">
        <v>458</v>
      </c>
      <c r="H123" s="5">
        <v>14</v>
      </c>
      <c r="I123" s="5">
        <v>22</v>
      </c>
      <c r="J123" s="5">
        <v>2.7799999999999998E-2</v>
      </c>
      <c r="K123" t="str">
        <f t="shared" si="1"/>
        <v>mir-6779-5p</v>
      </c>
    </row>
    <row r="124" spans="1:11">
      <c r="A124" s="5" t="s">
        <v>2709</v>
      </c>
      <c r="B124" s="5">
        <v>2443</v>
      </c>
      <c r="C124" s="5">
        <v>-13.6</v>
      </c>
      <c r="D124" s="5" t="s">
        <v>459</v>
      </c>
      <c r="E124" s="5" t="s">
        <v>460</v>
      </c>
      <c r="F124" s="5" t="s">
        <v>461</v>
      </c>
      <c r="G124" s="5" t="s">
        <v>462</v>
      </c>
      <c r="H124" s="5">
        <v>17</v>
      </c>
      <c r="I124" s="5">
        <v>23</v>
      </c>
      <c r="J124" s="5">
        <v>2.7799999999999998E-2</v>
      </c>
      <c r="K124" t="str">
        <f t="shared" si="1"/>
        <v>mir-6830-3p</v>
      </c>
    </row>
    <row r="125" spans="1:11">
      <c r="A125" s="5" t="s">
        <v>2710</v>
      </c>
      <c r="B125" s="5">
        <v>2443</v>
      </c>
      <c r="C125" s="5">
        <v>-13.4</v>
      </c>
      <c r="D125" s="5" t="s">
        <v>434</v>
      </c>
      <c r="E125" s="5" t="s">
        <v>463</v>
      </c>
      <c r="F125" s="5" t="s">
        <v>464</v>
      </c>
      <c r="G125" s="5" t="s">
        <v>465</v>
      </c>
      <c r="H125" s="5">
        <v>17</v>
      </c>
      <c r="I125" s="5">
        <v>24</v>
      </c>
      <c r="J125" s="5">
        <v>2.7799999999999998E-2</v>
      </c>
      <c r="K125" t="str">
        <f t="shared" si="1"/>
        <v>mir-6894-3p</v>
      </c>
    </row>
    <row r="126" spans="1:11">
      <c r="A126" s="5" t="s">
        <v>2711</v>
      </c>
      <c r="B126" s="5">
        <v>2426</v>
      </c>
      <c r="C126" s="5">
        <v>-14.7</v>
      </c>
      <c r="D126" s="5" t="s">
        <v>466</v>
      </c>
      <c r="E126" s="5" t="s">
        <v>467</v>
      </c>
      <c r="F126" s="5" t="s">
        <v>468</v>
      </c>
      <c r="G126" s="5" t="s">
        <v>469</v>
      </c>
      <c r="H126" s="5">
        <v>16</v>
      </c>
      <c r="I126" s="5">
        <v>22</v>
      </c>
      <c r="J126" s="5">
        <v>2.7799999999999998E-2</v>
      </c>
      <c r="K126" t="str">
        <f t="shared" si="1"/>
        <v>mir-7113-5p</v>
      </c>
    </row>
    <row r="127" spans="1:11">
      <c r="A127" s="5" t="s">
        <v>2671</v>
      </c>
      <c r="B127" s="5">
        <v>2431</v>
      </c>
      <c r="C127" s="5">
        <v>-19.600000000000001</v>
      </c>
      <c r="D127" s="5" t="s">
        <v>470</v>
      </c>
      <c r="E127" s="5" t="s">
        <v>305</v>
      </c>
      <c r="F127" s="5" t="s">
        <v>471</v>
      </c>
      <c r="G127" s="5" t="s">
        <v>472</v>
      </c>
      <c r="H127" s="5">
        <v>16</v>
      </c>
      <c r="I127" s="5">
        <v>22</v>
      </c>
      <c r="J127" s="5">
        <v>2.7799999999999998E-2</v>
      </c>
      <c r="K127" t="str">
        <f t="shared" si="1"/>
        <v>mir-770-5p</v>
      </c>
    </row>
    <row r="128" spans="1:11">
      <c r="A128" s="5" t="s">
        <v>2712</v>
      </c>
      <c r="B128" s="5">
        <v>2472</v>
      </c>
      <c r="C128" s="5">
        <v>-12.7</v>
      </c>
      <c r="D128" s="5" t="s">
        <v>381</v>
      </c>
      <c r="E128" s="5" t="s">
        <v>473</v>
      </c>
      <c r="F128" s="5" t="s">
        <v>474</v>
      </c>
      <c r="G128" s="5" t="s">
        <v>475</v>
      </c>
      <c r="H128" s="5">
        <v>14</v>
      </c>
      <c r="I128" s="5">
        <v>23</v>
      </c>
      <c r="J128" s="5">
        <v>2.7799999999999998E-2</v>
      </c>
      <c r="K128" t="str">
        <f t="shared" si="1"/>
        <v>mir-7974</v>
      </c>
    </row>
    <row r="129" spans="1:11">
      <c r="A129" s="5" t="s">
        <v>2713</v>
      </c>
      <c r="B129" s="5">
        <v>2426</v>
      </c>
      <c r="C129" s="5">
        <v>-12.1</v>
      </c>
      <c r="D129" s="5" t="s">
        <v>476</v>
      </c>
      <c r="E129" s="5" t="s">
        <v>477</v>
      </c>
      <c r="F129" s="5" t="s">
        <v>478</v>
      </c>
      <c r="G129" s="5" t="s">
        <v>479</v>
      </c>
      <c r="H129" s="5">
        <v>13</v>
      </c>
      <c r="I129" s="5">
        <v>24</v>
      </c>
      <c r="J129" s="5">
        <v>2.7799999999999998E-2</v>
      </c>
      <c r="K129" t="str">
        <f t="shared" si="1"/>
        <v>mir-8078</v>
      </c>
    </row>
    <row r="130" spans="1:11">
      <c r="A130" s="5" t="s">
        <v>2714</v>
      </c>
      <c r="B130" s="5">
        <v>2443</v>
      </c>
      <c r="C130" s="5">
        <v>-14.2</v>
      </c>
      <c r="D130" s="5" t="s">
        <v>434</v>
      </c>
      <c r="E130" s="5" t="s">
        <v>480</v>
      </c>
      <c r="F130" s="5" t="s">
        <v>481</v>
      </c>
      <c r="G130" s="5" t="s">
        <v>482</v>
      </c>
      <c r="H130" s="5">
        <v>15</v>
      </c>
      <c r="I130" s="5">
        <v>24</v>
      </c>
      <c r="J130" s="5">
        <v>2.7799999999999998E-2</v>
      </c>
      <c r="K130" t="str">
        <f t="shared" si="1"/>
        <v>mir-943</v>
      </c>
    </row>
    <row r="131" spans="1:11">
      <c r="A131" s="5" t="s">
        <v>2715</v>
      </c>
      <c r="B131" s="5">
        <v>2475</v>
      </c>
      <c r="C131" s="5">
        <v>-13</v>
      </c>
      <c r="D131" s="5" t="s">
        <v>324</v>
      </c>
      <c r="E131" s="5" t="s">
        <v>483</v>
      </c>
      <c r="F131" s="5" t="s">
        <v>484</v>
      </c>
      <c r="G131" s="5" t="s">
        <v>323</v>
      </c>
      <c r="H131" s="5">
        <v>18</v>
      </c>
      <c r="I131" s="5">
        <v>22</v>
      </c>
      <c r="J131" s="5">
        <v>2.7799999999999998E-2</v>
      </c>
      <c r="K131" t="str">
        <f t="shared" si="1"/>
        <v>mir-98-5p</v>
      </c>
    </row>
    <row r="132" spans="1:11">
      <c r="A132" s="5" t="s">
        <v>2716</v>
      </c>
      <c r="B132" s="5">
        <v>2265</v>
      </c>
      <c r="C132" s="5">
        <v>-15.1</v>
      </c>
      <c r="D132" s="5" t="s">
        <v>485</v>
      </c>
      <c r="E132" s="5" t="s">
        <v>486</v>
      </c>
      <c r="F132" s="5" t="s">
        <v>487</v>
      </c>
      <c r="G132" s="5" t="s">
        <v>488</v>
      </c>
      <c r="H132" s="5">
        <v>17</v>
      </c>
      <c r="I132" s="5">
        <v>24</v>
      </c>
      <c r="J132" s="5">
        <v>2.86E-2</v>
      </c>
      <c r="K132" t="str">
        <f t="shared" si="1"/>
        <v>mir-10b-3p</v>
      </c>
    </row>
    <row r="133" spans="1:11">
      <c r="A133" s="5" t="s">
        <v>2717</v>
      </c>
      <c r="B133" s="5">
        <v>2268</v>
      </c>
      <c r="C133" s="5">
        <v>-13.6</v>
      </c>
      <c r="D133" s="5" t="s">
        <v>489</v>
      </c>
      <c r="E133" s="5" t="s">
        <v>490</v>
      </c>
      <c r="F133" s="5" t="s">
        <v>491</v>
      </c>
      <c r="G133" s="5" t="s">
        <v>492</v>
      </c>
      <c r="H133" s="5">
        <v>14</v>
      </c>
      <c r="I133" s="5">
        <v>23</v>
      </c>
      <c r="J133" s="5">
        <v>2.86E-2</v>
      </c>
      <c r="K133" t="str">
        <f t="shared" si="1"/>
        <v>mir-1207-5p</v>
      </c>
    </row>
    <row r="134" spans="1:11">
      <c r="A134" s="5" t="s">
        <v>2718</v>
      </c>
      <c r="B134" s="5">
        <v>2255</v>
      </c>
      <c r="C134" s="5">
        <v>-12.5</v>
      </c>
      <c r="D134" s="5" t="s">
        <v>493</v>
      </c>
      <c r="E134" s="5" t="s">
        <v>494</v>
      </c>
      <c r="F134" s="5" t="s">
        <v>495</v>
      </c>
      <c r="G134" s="5" t="s">
        <v>496</v>
      </c>
      <c r="H134" s="5">
        <v>14</v>
      </c>
      <c r="I134" s="5">
        <v>19</v>
      </c>
      <c r="J134" s="5">
        <v>2.86E-2</v>
      </c>
      <c r="K134" t="str">
        <f t="shared" si="1"/>
        <v>mir-1321</v>
      </c>
    </row>
    <row r="135" spans="1:11">
      <c r="A135" s="5" t="s">
        <v>2719</v>
      </c>
      <c r="B135" s="5">
        <v>2250</v>
      </c>
      <c r="C135" s="5">
        <v>-14.6</v>
      </c>
      <c r="D135" s="5" t="s">
        <v>497</v>
      </c>
      <c r="E135" s="5" t="s">
        <v>498</v>
      </c>
      <c r="F135" s="5" t="s">
        <v>499</v>
      </c>
      <c r="G135" s="5" t="s">
        <v>500</v>
      </c>
      <c r="H135" s="5">
        <v>13</v>
      </c>
      <c r="I135" s="5">
        <v>23</v>
      </c>
      <c r="J135" s="5">
        <v>2.86E-2</v>
      </c>
      <c r="K135" t="str">
        <f t="shared" si="1"/>
        <v>mir-3153</v>
      </c>
    </row>
    <row r="136" spans="1:11">
      <c r="A136" s="5" t="s">
        <v>2720</v>
      </c>
      <c r="B136" s="5">
        <v>2252</v>
      </c>
      <c r="C136" s="5">
        <v>-19.739999999999998</v>
      </c>
      <c r="D136" s="5" t="s">
        <v>501</v>
      </c>
      <c r="E136" s="5" t="s">
        <v>502</v>
      </c>
      <c r="F136" s="5" t="s">
        <v>503</v>
      </c>
      <c r="G136" s="5" t="s">
        <v>504</v>
      </c>
      <c r="H136" s="5">
        <v>16</v>
      </c>
      <c r="I136" s="5">
        <v>23</v>
      </c>
      <c r="J136" s="5">
        <v>2.86E-2</v>
      </c>
      <c r="K136" t="str">
        <f t="shared" si="1"/>
        <v>mir-3162-5p</v>
      </c>
    </row>
    <row r="137" spans="1:11">
      <c r="A137" s="5" t="s">
        <v>2721</v>
      </c>
      <c r="B137" s="5">
        <v>2254</v>
      </c>
      <c r="C137" s="5">
        <v>-16.5</v>
      </c>
      <c r="D137" s="5" t="s">
        <v>505</v>
      </c>
      <c r="E137" s="5" t="s">
        <v>506</v>
      </c>
      <c r="F137" s="5" t="s">
        <v>507</v>
      </c>
      <c r="G137" s="5" t="s">
        <v>508</v>
      </c>
      <c r="H137" s="5">
        <v>14</v>
      </c>
      <c r="I137" s="5">
        <v>20</v>
      </c>
      <c r="J137" s="5">
        <v>2.86E-2</v>
      </c>
      <c r="K137" t="str">
        <f t="shared" si="1"/>
        <v>mir-4271</v>
      </c>
    </row>
    <row r="138" spans="1:11">
      <c r="A138" s="5" t="s">
        <v>2722</v>
      </c>
      <c r="B138" s="5">
        <v>2253</v>
      </c>
      <c r="C138" s="5">
        <v>-13</v>
      </c>
      <c r="D138" s="5" t="s">
        <v>509</v>
      </c>
      <c r="E138" s="5" t="s">
        <v>510</v>
      </c>
      <c r="F138" s="5" t="s">
        <v>511</v>
      </c>
      <c r="G138" s="5" t="s">
        <v>512</v>
      </c>
      <c r="H138" s="5">
        <v>14</v>
      </c>
      <c r="I138" s="5">
        <v>19</v>
      </c>
      <c r="J138" s="5">
        <v>2.86E-2</v>
      </c>
      <c r="K138" t="str">
        <f t="shared" ref="K138:K201" si="2">RIGHT(A138,LEN(A138)-2)</f>
        <v>mir-4516</v>
      </c>
    </row>
    <row r="139" spans="1:11">
      <c r="A139" s="5" t="s">
        <v>2723</v>
      </c>
      <c r="B139" s="5">
        <v>2252</v>
      </c>
      <c r="C139" s="5">
        <v>-15.3</v>
      </c>
      <c r="D139" s="5" t="s">
        <v>513</v>
      </c>
      <c r="E139" s="5" t="s">
        <v>514</v>
      </c>
      <c r="F139" s="5" t="s">
        <v>515</v>
      </c>
      <c r="G139" s="5" t="s">
        <v>516</v>
      </c>
      <c r="H139" s="5">
        <v>17</v>
      </c>
      <c r="I139" s="5">
        <v>22</v>
      </c>
      <c r="J139" s="5">
        <v>2.86E-2</v>
      </c>
      <c r="K139" t="str">
        <f t="shared" si="2"/>
        <v>mir-4632-5p</v>
      </c>
    </row>
    <row r="140" spans="1:11">
      <c r="A140" s="5" t="s">
        <v>2724</v>
      </c>
      <c r="B140" s="5">
        <v>2269</v>
      </c>
      <c r="C140" s="5">
        <v>-12</v>
      </c>
      <c r="D140" s="5" t="s">
        <v>517</v>
      </c>
      <c r="E140" s="5" t="s">
        <v>518</v>
      </c>
      <c r="F140" s="5" t="s">
        <v>519</v>
      </c>
      <c r="G140" s="5" t="s">
        <v>520</v>
      </c>
      <c r="H140" s="5">
        <v>16</v>
      </c>
      <c r="I140" s="5">
        <v>22</v>
      </c>
      <c r="J140" s="5">
        <v>2.86E-2</v>
      </c>
      <c r="K140" t="str">
        <f t="shared" si="2"/>
        <v>mir-4645-3p</v>
      </c>
    </row>
    <row r="141" spans="1:11">
      <c r="A141" s="5" t="s">
        <v>2725</v>
      </c>
      <c r="B141" s="5">
        <v>2251</v>
      </c>
      <c r="C141" s="5">
        <v>-12.8</v>
      </c>
      <c r="D141" s="5" t="s">
        <v>521</v>
      </c>
      <c r="E141" s="5" t="s">
        <v>522</v>
      </c>
      <c r="F141" s="5" t="s">
        <v>523</v>
      </c>
      <c r="G141" s="5" t="s">
        <v>524</v>
      </c>
      <c r="H141" s="5">
        <v>19</v>
      </c>
      <c r="I141" s="5">
        <v>19</v>
      </c>
      <c r="J141" s="5">
        <v>2.86E-2</v>
      </c>
      <c r="K141" t="str">
        <f t="shared" si="2"/>
        <v>mir-4647</v>
      </c>
    </row>
    <row r="142" spans="1:11">
      <c r="A142" s="5" t="s">
        <v>2726</v>
      </c>
      <c r="B142" s="5">
        <v>2266</v>
      </c>
      <c r="C142" s="5">
        <v>-12.2</v>
      </c>
      <c r="D142" s="5" t="s">
        <v>525</v>
      </c>
      <c r="E142" s="5" t="s">
        <v>526</v>
      </c>
      <c r="F142" s="5" t="s">
        <v>527</v>
      </c>
      <c r="G142" s="5" t="s">
        <v>528</v>
      </c>
      <c r="H142" s="5">
        <v>14</v>
      </c>
      <c r="I142" s="5">
        <v>22</v>
      </c>
      <c r="J142" s="5">
        <v>2.86E-2</v>
      </c>
      <c r="K142" t="str">
        <f t="shared" si="2"/>
        <v>mir-4653-3p</v>
      </c>
    </row>
    <row r="143" spans="1:11">
      <c r="A143" s="5" t="s">
        <v>2727</v>
      </c>
      <c r="B143" s="5">
        <v>2252</v>
      </c>
      <c r="C143" s="5">
        <v>-12.7</v>
      </c>
      <c r="D143" s="5" t="s">
        <v>501</v>
      </c>
      <c r="E143" s="5" t="s">
        <v>529</v>
      </c>
      <c r="F143" s="5" t="s">
        <v>530</v>
      </c>
      <c r="G143" s="5" t="s">
        <v>531</v>
      </c>
      <c r="H143" s="5">
        <v>17</v>
      </c>
      <c r="I143" s="5">
        <v>23</v>
      </c>
      <c r="J143" s="5">
        <v>2.86E-2</v>
      </c>
      <c r="K143" t="str">
        <f t="shared" si="2"/>
        <v>mir-4689</v>
      </c>
    </row>
    <row r="144" spans="1:11">
      <c r="A144" s="5" t="s">
        <v>2728</v>
      </c>
      <c r="B144" s="5">
        <v>2252</v>
      </c>
      <c r="C144" s="5">
        <v>-12.7</v>
      </c>
      <c r="D144" s="5" t="s">
        <v>513</v>
      </c>
      <c r="E144" s="5" t="s">
        <v>532</v>
      </c>
      <c r="F144" s="5" t="s">
        <v>533</v>
      </c>
      <c r="G144" s="5" t="s">
        <v>534</v>
      </c>
      <c r="H144" s="5">
        <v>15</v>
      </c>
      <c r="I144" s="5">
        <v>22</v>
      </c>
      <c r="J144" s="5">
        <v>2.86E-2</v>
      </c>
      <c r="K144" t="str">
        <f t="shared" si="2"/>
        <v>mir-4723-5p</v>
      </c>
    </row>
    <row r="145" spans="1:11">
      <c r="A145" s="5" t="s">
        <v>2729</v>
      </c>
      <c r="B145" s="5">
        <v>2247</v>
      </c>
      <c r="C145" s="5">
        <v>-18.399999999999999</v>
      </c>
      <c r="D145" s="5" t="s">
        <v>535</v>
      </c>
      <c r="E145" s="5" t="s">
        <v>536</v>
      </c>
      <c r="F145" s="5" t="s">
        <v>537</v>
      </c>
      <c r="G145" s="5" t="s">
        <v>538</v>
      </c>
      <c r="H145" s="5">
        <v>15</v>
      </c>
      <c r="I145" s="5">
        <v>27</v>
      </c>
      <c r="J145" s="5">
        <v>2.86E-2</v>
      </c>
      <c r="K145" t="str">
        <f t="shared" si="2"/>
        <v>mir-4739</v>
      </c>
    </row>
    <row r="146" spans="1:11">
      <c r="A146" s="5" t="s">
        <v>2696</v>
      </c>
      <c r="B146" s="5">
        <v>2265</v>
      </c>
      <c r="C146" s="5">
        <v>-12.8</v>
      </c>
      <c r="D146" s="5" t="s">
        <v>539</v>
      </c>
      <c r="E146" s="5" t="s">
        <v>408</v>
      </c>
      <c r="F146" s="5" t="s">
        <v>540</v>
      </c>
      <c r="G146" s="5" t="s">
        <v>541</v>
      </c>
      <c r="H146" s="5">
        <v>12</v>
      </c>
      <c r="I146" s="5">
        <v>26</v>
      </c>
      <c r="J146" s="5">
        <v>2.86E-2</v>
      </c>
      <c r="K146" t="str">
        <f t="shared" si="2"/>
        <v>mir-4763-3p</v>
      </c>
    </row>
    <row r="147" spans="1:11">
      <c r="A147" s="5" t="s">
        <v>2730</v>
      </c>
      <c r="B147" s="5">
        <v>2266</v>
      </c>
      <c r="C147" s="5">
        <v>-13.7</v>
      </c>
      <c r="D147" s="5" t="s">
        <v>525</v>
      </c>
      <c r="E147" s="5" t="s">
        <v>542</v>
      </c>
      <c r="F147" s="5" t="s">
        <v>543</v>
      </c>
      <c r="G147" s="5" t="s">
        <v>544</v>
      </c>
      <c r="H147" s="5">
        <v>18</v>
      </c>
      <c r="I147" s="5">
        <v>22</v>
      </c>
      <c r="J147" s="5">
        <v>2.86E-2</v>
      </c>
      <c r="K147" t="str">
        <f t="shared" si="2"/>
        <v>mir-5088-5p</v>
      </c>
    </row>
    <row r="148" spans="1:11">
      <c r="A148" s="5" t="s">
        <v>2731</v>
      </c>
      <c r="B148" s="5">
        <v>2252</v>
      </c>
      <c r="C148" s="5">
        <v>-17.100000000000001</v>
      </c>
      <c r="D148" s="5" t="s">
        <v>545</v>
      </c>
      <c r="E148" s="5" t="s">
        <v>546</v>
      </c>
      <c r="F148" s="5" t="s">
        <v>547</v>
      </c>
      <c r="G148" s="5" t="s">
        <v>548</v>
      </c>
      <c r="H148" s="5">
        <v>15</v>
      </c>
      <c r="I148" s="5">
        <v>20</v>
      </c>
      <c r="J148" s="5">
        <v>2.86E-2</v>
      </c>
      <c r="K148" t="str">
        <f t="shared" si="2"/>
        <v>mir-6124</v>
      </c>
    </row>
    <row r="149" spans="1:11">
      <c r="A149" s="5" t="s">
        <v>2732</v>
      </c>
      <c r="B149" s="5">
        <v>2258</v>
      </c>
      <c r="C149" s="5">
        <v>-13.7</v>
      </c>
      <c r="D149" s="5" t="s">
        <v>549</v>
      </c>
      <c r="E149" s="5" t="s">
        <v>550</v>
      </c>
      <c r="F149" s="5" t="s">
        <v>551</v>
      </c>
      <c r="G149" s="5" t="s">
        <v>552</v>
      </c>
      <c r="H149" s="5">
        <v>15</v>
      </c>
      <c r="I149" s="5">
        <v>27</v>
      </c>
      <c r="J149" s="5">
        <v>2.86E-2</v>
      </c>
      <c r="K149" t="str">
        <f t="shared" si="2"/>
        <v>mir-616-3p</v>
      </c>
    </row>
    <row r="150" spans="1:11">
      <c r="A150" s="5" t="s">
        <v>2733</v>
      </c>
      <c r="B150" s="5">
        <v>2263</v>
      </c>
      <c r="C150" s="5">
        <v>-12.9</v>
      </c>
      <c r="D150" s="5" t="s">
        <v>553</v>
      </c>
      <c r="E150" s="5" t="s">
        <v>554</v>
      </c>
      <c r="F150" s="5" t="s">
        <v>555</v>
      </c>
      <c r="G150" s="5" t="s">
        <v>556</v>
      </c>
      <c r="H150" s="5">
        <v>17</v>
      </c>
      <c r="I150" s="5">
        <v>24</v>
      </c>
      <c r="J150" s="5">
        <v>2.86E-2</v>
      </c>
      <c r="K150" t="str">
        <f t="shared" si="2"/>
        <v>mir-629-5p</v>
      </c>
    </row>
    <row r="151" spans="1:11">
      <c r="A151" s="5" t="s">
        <v>2734</v>
      </c>
      <c r="B151" s="5">
        <v>2250</v>
      </c>
      <c r="C151" s="5">
        <v>-12.6</v>
      </c>
      <c r="D151" s="5" t="s">
        <v>557</v>
      </c>
      <c r="E151" s="5" t="s">
        <v>558</v>
      </c>
      <c r="F151" s="5" t="s">
        <v>559</v>
      </c>
      <c r="G151" s="5" t="s">
        <v>560</v>
      </c>
      <c r="H151" s="5">
        <v>13</v>
      </c>
      <c r="I151" s="5">
        <v>19</v>
      </c>
      <c r="J151" s="5">
        <v>2.86E-2</v>
      </c>
      <c r="K151" t="str">
        <f t="shared" si="2"/>
        <v>mir-6744-5p</v>
      </c>
    </row>
    <row r="152" spans="1:11">
      <c r="A152" s="5" t="s">
        <v>2735</v>
      </c>
      <c r="B152" s="5">
        <v>2252</v>
      </c>
      <c r="C152" s="5">
        <v>-13.7</v>
      </c>
      <c r="D152" s="5" t="s">
        <v>561</v>
      </c>
      <c r="E152" s="5" t="s">
        <v>562</v>
      </c>
      <c r="F152" s="5" t="s">
        <v>563</v>
      </c>
      <c r="G152" s="5" t="s">
        <v>564</v>
      </c>
      <c r="H152" s="5">
        <v>15</v>
      </c>
      <c r="I152" s="5">
        <v>21</v>
      </c>
      <c r="J152" s="5">
        <v>2.86E-2</v>
      </c>
      <c r="K152" t="str">
        <f t="shared" si="2"/>
        <v>mir-6752-5p</v>
      </c>
    </row>
    <row r="153" spans="1:11">
      <c r="A153" s="5" t="s">
        <v>2736</v>
      </c>
      <c r="B153" s="5">
        <v>2268</v>
      </c>
      <c r="C153" s="5">
        <v>-12.9</v>
      </c>
      <c r="D153" s="5" t="s">
        <v>565</v>
      </c>
      <c r="E153" s="5" t="s">
        <v>566</v>
      </c>
      <c r="F153" s="5" t="s">
        <v>567</v>
      </c>
      <c r="G153" s="5" t="s">
        <v>568</v>
      </c>
      <c r="H153" s="5">
        <v>15</v>
      </c>
      <c r="I153" s="5">
        <v>21</v>
      </c>
      <c r="J153" s="5">
        <v>2.86E-2</v>
      </c>
      <c r="K153" t="str">
        <f t="shared" si="2"/>
        <v>mir-6777-5p</v>
      </c>
    </row>
    <row r="154" spans="1:11">
      <c r="A154" s="5" t="s">
        <v>2737</v>
      </c>
      <c r="B154" s="5">
        <v>2251</v>
      </c>
      <c r="C154" s="5">
        <v>-17.600000000000001</v>
      </c>
      <c r="D154" s="5" t="s">
        <v>569</v>
      </c>
      <c r="E154" s="5" t="s">
        <v>570</v>
      </c>
      <c r="F154" s="5" t="s">
        <v>571</v>
      </c>
      <c r="G154" s="5" t="s">
        <v>572</v>
      </c>
      <c r="H154" s="5">
        <v>16</v>
      </c>
      <c r="I154" s="5">
        <v>23</v>
      </c>
      <c r="J154" s="5">
        <v>2.86E-2</v>
      </c>
      <c r="K154" t="str">
        <f t="shared" si="2"/>
        <v>mir-6805-5p</v>
      </c>
    </row>
    <row r="155" spans="1:11">
      <c r="A155" s="5" t="s">
        <v>2738</v>
      </c>
      <c r="B155" s="5">
        <v>2253</v>
      </c>
      <c r="C155" s="5">
        <v>-12.54</v>
      </c>
      <c r="D155" s="5" t="s">
        <v>573</v>
      </c>
      <c r="E155" s="5" t="s">
        <v>574</v>
      </c>
      <c r="F155" s="5" t="s">
        <v>575</v>
      </c>
      <c r="G155" s="5" t="s">
        <v>576</v>
      </c>
      <c r="H155" s="5">
        <v>12</v>
      </c>
      <c r="I155" s="5">
        <v>22</v>
      </c>
      <c r="J155" s="5">
        <v>2.86E-2</v>
      </c>
      <c r="K155" t="str">
        <f t="shared" si="2"/>
        <v>mir-6819-5p</v>
      </c>
    </row>
    <row r="156" spans="1:11">
      <c r="A156" s="5" t="s">
        <v>2739</v>
      </c>
      <c r="B156" s="5">
        <v>2255</v>
      </c>
      <c r="C156" s="5">
        <v>-14.3</v>
      </c>
      <c r="D156" s="5" t="s">
        <v>577</v>
      </c>
      <c r="E156" s="5" t="s">
        <v>578</v>
      </c>
      <c r="F156" s="5" t="s">
        <v>579</v>
      </c>
      <c r="G156" s="5" t="s">
        <v>580</v>
      </c>
      <c r="H156" s="5">
        <v>15</v>
      </c>
      <c r="I156" s="5">
        <v>20</v>
      </c>
      <c r="J156" s="5">
        <v>2.86E-2</v>
      </c>
      <c r="K156" t="str">
        <f t="shared" si="2"/>
        <v>mir-6824-5p</v>
      </c>
    </row>
    <row r="157" spans="1:11">
      <c r="A157" s="5" t="s">
        <v>2740</v>
      </c>
      <c r="B157" s="5">
        <v>2248</v>
      </c>
      <c r="C157" s="5">
        <v>-15.1</v>
      </c>
      <c r="D157" s="5" t="s">
        <v>581</v>
      </c>
      <c r="E157" s="5" t="s">
        <v>582</v>
      </c>
      <c r="F157" s="5" t="s">
        <v>583</v>
      </c>
      <c r="G157" s="5" t="s">
        <v>584</v>
      </c>
      <c r="H157" s="5">
        <v>17</v>
      </c>
      <c r="I157" s="5">
        <v>26</v>
      </c>
      <c r="J157" s="5">
        <v>2.86E-2</v>
      </c>
      <c r="K157" t="str">
        <f t="shared" si="2"/>
        <v>mir-6831-5p</v>
      </c>
    </row>
    <row r="158" spans="1:11">
      <c r="A158" s="5" t="s">
        <v>2741</v>
      </c>
      <c r="B158" s="5">
        <v>2251</v>
      </c>
      <c r="C158" s="5">
        <v>-12.1</v>
      </c>
      <c r="D158" s="5" t="s">
        <v>585</v>
      </c>
      <c r="E158" s="5" t="s">
        <v>586</v>
      </c>
      <c r="F158" s="5" t="s">
        <v>587</v>
      </c>
      <c r="G158" s="5" t="s">
        <v>588</v>
      </c>
      <c r="H158" s="5">
        <v>16</v>
      </c>
      <c r="I158" s="5">
        <v>22</v>
      </c>
      <c r="J158" s="5">
        <v>2.86E-2</v>
      </c>
      <c r="K158" t="str">
        <f t="shared" si="2"/>
        <v>mir-6835-5p</v>
      </c>
    </row>
    <row r="159" spans="1:11">
      <c r="A159" s="5" t="s">
        <v>2742</v>
      </c>
      <c r="B159" s="5">
        <v>2251</v>
      </c>
      <c r="C159" s="5">
        <v>-13.5</v>
      </c>
      <c r="D159" s="5" t="s">
        <v>569</v>
      </c>
      <c r="E159" s="5" t="s">
        <v>589</v>
      </c>
      <c r="F159" s="5" t="s">
        <v>590</v>
      </c>
      <c r="G159" s="5" t="s">
        <v>591</v>
      </c>
      <c r="H159" s="5">
        <v>15</v>
      </c>
      <c r="I159" s="5">
        <v>23</v>
      </c>
      <c r="J159" s="5">
        <v>2.86E-2</v>
      </c>
      <c r="K159" t="str">
        <f t="shared" si="2"/>
        <v>mir-6846-5p</v>
      </c>
    </row>
    <row r="160" spans="1:11">
      <c r="A160" s="5" t="s">
        <v>2743</v>
      </c>
      <c r="B160" s="5">
        <v>2255</v>
      </c>
      <c r="C160" s="5">
        <v>-14.9</v>
      </c>
      <c r="D160" s="5" t="s">
        <v>493</v>
      </c>
      <c r="E160" s="5" t="s">
        <v>592</v>
      </c>
      <c r="F160" s="5" t="s">
        <v>593</v>
      </c>
      <c r="G160" s="5" t="s">
        <v>594</v>
      </c>
      <c r="H160" s="5">
        <v>14</v>
      </c>
      <c r="I160" s="5">
        <v>19</v>
      </c>
      <c r="J160" s="5">
        <v>2.86E-2</v>
      </c>
      <c r="K160" t="str">
        <f t="shared" si="2"/>
        <v>mir-6870-5p</v>
      </c>
    </row>
    <row r="161" spans="1:11">
      <c r="A161" s="5" t="s">
        <v>2744</v>
      </c>
      <c r="B161" s="5">
        <v>2252</v>
      </c>
      <c r="C161" s="5">
        <v>-20.100000000000001</v>
      </c>
      <c r="D161" s="5" t="s">
        <v>561</v>
      </c>
      <c r="E161" s="5" t="s">
        <v>595</v>
      </c>
      <c r="F161" s="5" t="s">
        <v>596</v>
      </c>
      <c r="G161" s="5" t="s">
        <v>597</v>
      </c>
      <c r="H161" s="5">
        <v>16</v>
      </c>
      <c r="I161" s="5">
        <v>21</v>
      </c>
      <c r="J161" s="5">
        <v>2.86E-2</v>
      </c>
      <c r="K161" t="str">
        <f t="shared" si="2"/>
        <v>mir-6883-5p</v>
      </c>
    </row>
    <row r="162" spans="1:11">
      <c r="A162" s="5" t="s">
        <v>2745</v>
      </c>
      <c r="B162" s="5">
        <v>2255</v>
      </c>
      <c r="C162" s="5">
        <v>-14.8</v>
      </c>
      <c r="D162" s="5" t="s">
        <v>598</v>
      </c>
      <c r="E162" s="5" t="s">
        <v>599</v>
      </c>
      <c r="F162" s="5" t="s">
        <v>600</v>
      </c>
      <c r="G162" s="5" t="s">
        <v>601</v>
      </c>
      <c r="H162" s="5">
        <v>14</v>
      </c>
      <c r="I162" s="5">
        <v>18</v>
      </c>
      <c r="J162" s="5">
        <v>2.86E-2</v>
      </c>
      <c r="K162" t="str">
        <f t="shared" si="2"/>
        <v>mir-7106-5p</v>
      </c>
    </row>
    <row r="163" spans="1:11">
      <c r="A163" s="5" t="s">
        <v>2746</v>
      </c>
      <c r="B163" s="5">
        <v>2251</v>
      </c>
      <c r="C163" s="5">
        <v>-15.3</v>
      </c>
      <c r="D163" s="5" t="s">
        <v>569</v>
      </c>
      <c r="E163" s="5" t="s">
        <v>602</v>
      </c>
      <c r="F163" s="5" t="s">
        <v>603</v>
      </c>
      <c r="G163" s="5" t="s">
        <v>604</v>
      </c>
      <c r="H163" s="5">
        <v>16</v>
      </c>
      <c r="I163" s="5">
        <v>23</v>
      </c>
      <c r="J163" s="5">
        <v>2.86E-2</v>
      </c>
      <c r="K163" t="str">
        <f t="shared" si="2"/>
        <v>mir-939-5p</v>
      </c>
    </row>
    <row r="164" spans="1:11">
      <c r="A164" s="5" t="s">
        <v>2747</v>
      </c>
      <c r="B164" s="5">
        <v>2255</v>
      </c>
      <c r="C164" s="5">
        <v>-14.9</v>
      </c>
      <c r="D164" s="5" t="s">
        <v>493</v>
      </c>
      <c r="E164" s="5" t="s">
        <v>605</v>
      </c>
      <c r="F164" s="5" t="s">
        <v>606</v>
      </c>
      <c r="G164" s="5" t="s">
        <v>607</v>
      </c>
      <c r="H164" s="5">
        <v>12</v>
      </c>
      <c r="I164" s="5">
        <v>19</v>
      </c>
      <c r="J164" s="5">
        <v>2.86E-2</v>
      </c>
      <c r="K164" t="str">
        <f t="shared" si="2"/>
        <v>mir-9500</v>
      </c>
    </row>
    <row r="165" spans="1:11">
      <c r="A165" s="5" t="s">
        <v>2748</v>
      </c>
      <c r="B165" s="5">
        <v>994</v>
      </c>
      <c r="C165" s="5">
        <v>-20.399999999999999</v>
      </c>
      <c r="D165" s="5" t="s">
        <v>608</v>
      </c>
      <c r="E165" s="5" t="s">
        <v>609</v>
      </c>
      <c r="F165" s="5" t="s">
        <v>610</v>
      </c>
      <c r="G165" s="5" t="s">
        <v>611</v>
      </c>
      <c r="H165" s="5">
        <v>15</v>
      </c>
      <c r="I165" s="5">
        <v>19</v>
      </c>
      <c r="J165" s="5">
        <v>3.3099999999999997E-2</v>
      </c>
      <c r="K165" t="str">
        <f t="shared" si="2"/>
        <v>mir-1233-5p</v>
      </c>
    </row>
    <row r="166" spans="1:11">
      <c r="A166" s="5" t="s">
        <v>2749</v>
      </c>
      <c r="B166" s="5">
        <v>998</v>
      </c>
      <c r="C166" s="5">
        <v>-16</v>
      </c>
      <c r="D166" s="5" t="s">
        <v>612</v>
      </c>
      <c r="E166" s="5" t="s">
        <v>613</v>
      </c>
      <c r="F166" s="5" t="s">
        <v>614</v>
      </c>
      <c r="G166" s="5" t="s">
        <v>615</v>
      </c>
      <c r="H166" s="5">
        <v>16</v>
      </c>
      <c r="I166" s="5">
        <v>22</v>
      </c>
      <c r="J166" s="5">
        <v>3.3099999999999997E-2</v>
      </c>
      <c r="K166" t="str">
        <f t="shared" si="2"/>
        <v>mir-1236-5p</v>
      </c>
    </row>
    <row r="167" spans="1:11">
      <c r="A167" s="5" t="s">
        <v>2750</v>
      </c>
      <c r="B167" s="5">
        <v>1000</v>
      </c>
      <c r="C167" s="5">
        <v>-18.7</v>
      </c>
      <c r="D167" s="5" t="s">
        <v>616</v>
      </c>
      <c r="E167" s="5" t="s">
        <v>617</v>
      </c>
      <c r="F167" s="5" t="s">
        <v>618</v>
      </c>
      <c r="G167" s="5" t="s">
        <v>619</v>
      </c>
      <c r="H167" s="5">
        <v>16</v>
      </c>
      <c r="I167" s="5">
        <v>20</v>
      </c>
      <c r="J167" s="5">
        <v>3.3099999999999997E-2</v>
      </c>
      <c r="K167" t="str">
        <f t="shared" si="2"/>
        <v>mir-1237-5p</v>
      </c>
    </row>
    <row r="168" spans="1:11">
      <c r="A168" s="5" t="s">
        <v>2751</v>
      </c>
      <c r="B168" s="5">
        <v>993</v>
      </c>
      <c r="C168" s="5">
        <v>-19.899999999999999</v>
      </c>
      <c r="D168" s="5" t="s">
        <v>620</v>
      </c>
      <c r="E168" s="5" t="s">
        <v>621</v>
      </c>
      <c r="F168" s="5" t="s">
        <v>622</v>
      </c>
      <c r="G168" s="5" t="s">
        <v>623</v>
      </c>
      <c r="H168" s="5">
        <v>13</v>
      </c>
      <c r="I168" s="5">
        <v>24</v>
      </c>
      <c r="J168" s="5">
        <v>3.3099999999999997E-2</v>
      </c>
      <c r="K168" t="str">
        <f t="shared" si="2"/>
        <v>mir-1249-5p</v>
      </c>
    </row>
    <row r="169" spans="1:11">
      <c r="A169" s="5" t="s">
        <v>2752</v>
      </c>
      <c r="B169" s="5">
        <v>997</v>
      </c>
      <c r="C169" s="5">
        <v>-12</v>
      </c>
      <c r="D169" s="5" t="s">
        <v>624</v>
      </c>
      <c r="E169" s="5" t="s">
        <v>625</v>
      </c>
      <c r="F169" s="5" t="s">
        <v>626</v>
      </c>
      <c r="G169" s="5" t="s">
        <v>627</v>
      </c>
      <c r="H169" s="5">
        <v>12</v>
      </c>
      <c r="I169" s="5">
        <v>21</v>
      </c>
      <c r="J169" s="5">
        <v>3.3099999999999997E-2</v>
      </c>
      <c r="K169" t="str">
        <f t="shared" si="2"/>
        <v>mir-1265</v>
      </c>
    </row>
    <row r="170" spans="1:11">
      <c r="A170" s="5" t="s">
        <v>2753</v>
      </c>
      <c r="B170" s="5">
        <v>999</v>
      </c>
      <c r="C170" s="5">
        <v>-14.6</v>
      </c>
      <c r="D170" s="5" t="s">
        <v>628</v>
      </c>
      <c r="E170" s="5" t="s">
        <v>629</v>
      </c>
      <c r="F170" s="5" t="s">
        <v>630</v>
      </c>
      <c r="G170" s="5" t="s">
        <v>631</v>
      </c>
      <c r="H170" s="5">
        <v>13</v>
      </c>
      <c r="I170" s="5">
        <v>17</v>
      </c>
      <c r="J170" s="5">
        <v>3.3099999999999997E-2</v>
      </c>
      <c r="K170" t="str">
        <f t="shared" si="2"/>
        <v>mir-1273f</v>
      </c>
    </row>
    <row r="171" spans="1:11">
      <c r="A171" s="5" t="s">
        <v>2754</v>
      </c>
      <c r="B171" s="5">
        <v>998</v>
      </c>
      <c r="C171" s="5">
        <v>-18.8</v>
      </c>
      <c r="D171" s="5" t="s">
        <v>632</v>
      </c>
      <c r="E171" s="5" t="s">
        <v>633</v>
      </c>
      <c r="F171" s="5" t="s">
        <v>634</v>
      </c>
      <c r="G171" s="5" t="s">
        <v>635</v>
      </c>
      <c r="H171" s="5">
        <v>13</v>
      </c>
      <c r="I171" s="5">
        <v>20</v>
      </c>
      <c r="J171" s="5">
        <v>3.3099999999999997E-2</v>
      </c>
      <c r="K171" t="str">
        <f t="shared" si="2"/>
        <v>mir-149-3p</v>
      </c>
    </row>
    <row r="172" spans="1:11">
      <c r="A172" s="5" t="s">
        <v>2755</v>
      </c>
      <c r="B172" s="5">
        <v>994</v>
      </c>
      <c r="C172" s="5">
        <v>-14.1</v>
      </c>
      <c r="D172" s="5" t="s">
        <v>636</v>
      </c>
      <c r="E172" s="5" t="s">
        <v>637</v>
      </c>
      <c r="F172" s="5" t="s">
        <v>638</v>
      </c>
      <c r="G172" s="5" t="s">
        <v>639</v>
      </c>
      <c r="H172" s="5">
        <v>14</v>
      </c>
      <c r="I172" s="5">
        <v>20</v>
      </c>
      <c r="J172" s="5">
        <v>3.3099999999999997E-2</v>
      </c>
      <c r="K172" t="str">
        <f t="shared" si="2"/>
        <v>mir-1908-5p</v>
      </c>
    </row>
    <row r="173" spans="1:11">
      <c r="A173" s="5" t="s">
        <v>2756</v>
      </c>
      <c r="B173" s="5">
        <v>997</v>
      </c>
      <c r="C173" s="5">
        <v>-13.5</v>
      </c>
      <c r="D173" s="5" t="s">
        <v>640</v>
      </c>
      <c r="E173" s="5" t="s">
        <v>641</v>
      </c>
      <c r="F173" s="5" t="s">
        <v>642</v>
      </c>
      <c r="G173" s="5" t="s">
        <v>643</v>
      </c>
      <c r="H173" s="5">
        <v>12</v>
      </c>
      <c r="I173" s="5">
        <v>23</v>
      </c>
      <c r="J173" s="5">
        <v>3.3099999999999997E-2</v>
      </c>
      <c r="K173" t="str">
        <f t="shared" si="2"/>
        <v>mir-1909-3p</v>
      </c>
    </row>
    <row r="174" spans="1:11">
      <c r="A174" s="5" t="s">
        <v>2757</v>
      </c>
      <c r="B174" s="5">
        <v>996</v>
      </c>
      <c r="C174" s="5">
        <v>-20.8</v>
      </c>
      <c r="D174" s="5" t="s">
        <v>644</v>
      </c>
      <c r="E174" s="5" t="s">
        <v>645</v>
      </c>
      <c r="F174" s="5" t="s">
        <v>646</v>
      </c>
      <c r="G174" s="5" t="s">
        <v>647</v>
      </c>
      <c r="H174" s="5">
        <v>16</v>
      </c>
      <c r="I174" s="5">
        <v>20</v>
      </c>
      <c r="J174" s="5">
        <v>3.3099999999999997E-2</v>
      </c>
      <c r="K174" t="str">
        <f t="shared" si="2"/>
        <v>mir-1914-3p</v>
      </c>
    </row>
    <row r="175" spans="1:11">
      <c r="A175" s="5" t="s">
        <v>2758</v>
      </c>
      <c r="B175" s="5">
        <v>1002</v>
      </c>
      <c r="C175" s="5">
        <v>-13</v>
      </c>
      <c r="D175" s="5" t="s">
        <v>648</v>
      </c>
      <c r="E175" s="5" t="s">
        <v>649</v>
      </c>
      <c r="F175" s="5" t="s">
        <v>650</v>
      </c>
      <c r="G175" s="5" t="s">
        <v>651</v>
      </c>
      <c r="H175" s="5">
        <v>16</v>
      </c>
      <c r="I175" s="5">
        <v>18</v>
      </c>
      <c r="J175" s="5">
        <v>3.3099999999999997E-2</v>
      </c>
      <c r="K175" t="str">
        <f t="shared" si="2"/>
        <v>mir-3126-5p</v>
      </c>
    </row>
    <row r="176" spans="1:11">
      <c r="A176" s="5" t="s">
        <v>2759</v>
      </c>
      <c r="B176" s="5">
        <v>985</v>
      </c>
      <c r="C176" s="5">
        <v>-14.7</v>
      </c>
      <c r="D176" s="5" t="s">
        <v>652</v>
      </c>
      <c r="E176" s="5" t="s">
        <v>653</v>
      </c>
      <c r="F176" s="5" t="s">
        <v>654</v>
      </c>
      <c r="G176" s="5" t="s">
        <v>655</v>
      </c>
      <c r="H176" s="5">
        <v>13</v>
      </c>
      <c r="I176" s="5">
        <v>26</v>
      </c>
      <c r="J176" s="5">
        <v>3.3099999999999997E-2</v>
      </c>
      <c r="K176" t="str">
        <f t="shared" si="2"/>
        <v>mir-3132</v>
      </c>
    </row>
    <row r="177" spans="1:11">
      <c r="A177" s="5" t="s">
        <v>2760</v>
      </c>
      <c r="B177" s="5">
        <v>999</v>
      </c>
      <c r="C177" s="5">
        <v>-22.2</v>
      </c>
      <c r="D177" s="5" t="s">
        <v>656</v>
      </c>
      <c r="E177" s="5" t="s">
        <v>657</v>
      </c>
      <c r="F177" s="5" t="s">
        <v>658</v>
      </c>
      <c r="G177" s="5" t="s">
        <v>659</v>
      </c>
      <c r="H177" s="5">
        <v>18</v>
      </c>
      <c r="I177" s="5">
        <v>20</v>
      </c>
      <c r="J177" s="5">
        <v>3.3099999999999997E-2</v>
      </c>
      <c r="K177" t="str">
        <f t="shared" si="2"/>
        <v>mir-3141</v>
      </c>
    </row>
    <row r="178" spans="1:11">
      <c r="A178" s="5" t="s">
        <v>2612</v>
      </c>
      <c r="B178" s="5">
        <v>991</v>
      </c>
      <c r="C178" s="5">
        <v>-20.8</v>
      </c>
      <c r="D178" s="5" t="s">
        <v>660</v>
      </c>
      <c r="E178" s="5" t="s">
        <v>82</v>
      </c>
      <c r="F178" s="5" t="s">
        <v>661</v>
      </c>
      <c r="G178" s="5" t="s">
        <v>662</v>
      </c>
      <c r="H178" s="5">
        <v>16</v>
      </c>
      <c r="I178" s="5">
        <v>22</v>
      </c>
      <c r="J178" s="5">
        <v>3.3099999999999997E-2</v>
      </c>
      <c r="K178" t="str">
        <f t="shared" si="2"/>
        <v>mir-3147</v>
      </c>
    </row>
    <row r="179" spans="1:11">
      <c r="A179" s="5" t="s">
        <v>2761</v>
      </c>
      <c r="B179" s="5">
        <v>1000</v>
      </c>
      <c r="C179" s="5">
        <v>-12.9</v>
      </c>
      <c r="D179" s="5" t="s">
        <v>663</v>
      </c>
      <c r="E179" s="5" t="s">
        <v>664</v>
      </c>
      <c r="F179" s="5" t="s">
        <v>665</v>
      </c>
      <c r="G179" s="5" t="s">
        <v>666</v>
      </c>
      <c r="H179" s="5">
        <v>13</v>
      </c>
      <c r="I179" s="5">
        <v>19</v>
      </c>
      <c r="J179" s="5">
        <v>3.3099999999999997E-2</v>
      </c>
      <c r="K179" t="str">
        <f t="shared" si="2"/>
        <v>mir-3150b-3p</v>
      </c>
    </row>
    <row r="180" spans="1:11">
      <c r="A180" s="5" t="s">
        <v>2762</v>
      </c>
      <c r="B180" s="5">
        <v>995</v>
      </c>
      <c r="C180" s="5">
        <v>-17.399999999999999</v>
      </c>
      <c r="D180" s="5" t="s">
        <v>667</v>
      </c>
      <c r="E180" s="5" t="s">
        <v>668</v>
      </c>
      <c r="F180" s="5" t="s">
        <v>669</v>
      </c>
      <c r="G180" s="5" t="s">
        <v>670</v>
      </c>
      <c r="H180" s="5">
        <v>15</v>
      </c>
      <c r="I180" s="5">
        <v>18</v>
      </c>
      <c r="J180" s="5">
        <v>3.3099999999999997E-2</v>
      </c>
      <c r="K180" t="str">
        <f t="shared" si="2"/>
        <v>mir-3151-5p</v>
      </c>
    </row>
    <row r="181" spans="1:11">
      <c r="A181" s="5" t="s">
        <v>2719</v>
      </c>
      <c r="B181" s="5">
        <v>990</v>
      </c>
      <c r="C181" s="5">
        <v>-14.7</v>
      </c>
      <c r="D181" s="5" t="s">
        <v>671</v>
      </c>
      <c r="E181" s="5" t="s">
        <v>498</v>
      </c>
      <c r="F181" s="5" t="s">
        <v>672</v>
      </c>
      <c r="G181" s="5" t="s">
        <v>673</v>
      </c>
      <c r="H181" s="5">
        <v>14</v>
      </c>
      <c r="I181" s="5">
        <v>21</v>
      </c>
      <c r="J181" s="5">
        <v>3.3099999999999997E-2</v>
      </c>
      <c r="K181" t="str">
        <f t="shared" si="2"/>
        <v>mir-3153</v>
      </c>
    </row>
    <row r="182" spans="1:11">
      <c r="A182" s="5" t="s">
        <v>2763</v>
      </c>
      <c r="B182" s="5">
        <v>997</v>
      </c>
      <c r="C182" s="5">
        <v>-20.100000000000001</v>
      </c>
      <c r="D182" s="5" t="s">
        <v>674</v>
      </c>
      <c r="E182" s="5" t="s">
        <v>675</v>
      </c>
      <c r="F182" s="5" t="s">
        <v>676</v>
      </c>
      <c r="G182" s="5" t="s">
        <v>677</v>
      </c>
      <c r="H182" s="5">
        <v>14</v>
      </c>
      <c r="I182" s="5">
        <v>22</v>
      </c>
      <c r="J182" s="5">
        <v>3.3099999999999997E-2</v>
      </c>
      <c r="K182" t="str">
        <f t="shared" si="2"/>
        <v>mir-3173-3p</v>
      </c>
    </row>
    <row r="183" spans="1:11">
      <c r="A183" s="5" t="s">
        <v>2764</v>
      </c>
      <c r="B183" s="5">
        <v>988</v>
      </c>
      <c r="C183" s="5">
        <v>-12.5</v>
      </c>
      <c r="D183" s="5" t="s">
        <v>678</v>
      </c>
      <c r="E183" s="5" t="s">
        <v>679</v>
      </c>
      <c r="F183" s="5" t="s">
        <v>680</v>
      </c>
      <c r="G183" s="5" t="s">
        <v>681</v>
      </c>
      <c r="H183" s="5">
        <v>12</v>
      </c>
      <c r="I183" s="5">
        <v>23</v>
      </c>
      <c r="J183" s="5">
        <v>3.3099999999999997E-2</v>
      </c>
      <c r="K183" t="str">
        <f t="shared" si="2"/>
        <v>mir-3191-3p</v>
      </c>
    </row>
    <row r="184" spans="1:11">
      <c r="A184" s="5" t="s">
        <v>2765</v>
      </c>
      <c r="B184" s="5">
        <v>988</v>
      </c>
      <c r="C184" s="5">
        <v>-26.9</v>
      </c>
      <c r="D184" s="5" t="s">
        <v>678</v>
      </c>
      <c r="E184" s="5" t="s">
        <v>682</v>
      </c>
      <c r="F184" s="5" t="s">
        <v>683</v>
      </c>
      <c r="G184" s="5" t="s">
        <v>684</v>
      </c>
      <c r="H184" s="5">
        <v>15</v>
      </c>
      <c r="I184" s="5">
        <v>23</v>
      </c>
      <c r="J184" s="5">
        <v>3.3099999999999997E-2</v>
      </c>
      <c r="K184" t="str">
        <f t="shared" si="2"/>
        <v>mir-328-5p</v>
      </c>
    </row>
    <row r="185" spans="1:11">
      <c r="A185" s="5" t="s">
        <v>2766</v>
      </c>
      <c r="B185" s="5">
        <v>995</v>
      </c>
      <c r="C185" s="5">
        <v>-21.1</v>
      </c>
      <c r="D185" s="5" t="s">
        <v>685</v>
      </c>
      <c r="E185" s="5" t="s">
        <v>686</v>
      </c>
      <c r="F185" s="5" t="s">
        <v>687</v>
      </c>
      <c r="G185" s="5" t="s">
        <v>688</v>
      </c>
      <c r="H185" s="5">
        <v>16</v>
      </c>
      <c r="I185" s="5">
        <v>21</v>
      </c>
      <c r="J185" s="5">
        <v>3.3099999999999997E-2</v>
      </c>
      <c r="K185" t="str">
        <f t="shared" si="2"/>
        <v>mir-3605-5p</v>
      </c>
    </row>
    <row r="186" spans="1:11">
      <c r="A186" s="5" t="s">
        <v>2767</v>
      </c>
      <c r="B186" s="5">
        <v>999</v>
      </c>
      <c r="C186" s="5">
        <v>-15.04</v>
      </c>
      <c r="D186" s="5" t="s">
        <v>689</v>
      </c>
      <c r="E186" s="5" t="s">
        <v>690</v>
      </c>
      <c r="F186" s="5" t="s">
        <v>691</v>
      </c>
      <c r="G186" s="5" t="s">
        <v>692</v>
      </c>
      <c r="H186" s="5">
        <v>13</v>
      </c>
      <c r="I186" s="5">
        <v>21</v>
      </c>
      <c r="J186" s="5">
        <v>3.3099999999999997E-2</v>
      </c>
      <c r="K186" t="str">
        <f t="shared" si="2"/>
        <v>mir-3616-3p</v>
      </c>
    </row>
    <row r="187" spans="1:11">
      <c r="A187" s="5" t="s">
        <v>2768</v>
      </c>
      <c r="B187" s="5">
        <v>999</v>
      </c>
      <c r="C187" s="5">
        <v>-16.600000000000001</v>
      </c>
      <c r="D187" s="5" t="s">
        <v>693</v>
      </c>
      <c r="E187" s="5" t="s">
        <v>694</v>
      </c>
      <c r="F187" s="5" t="s">
        <v>695</v>
      </c>
      <c r="G187" s="5" t="s">
        <v>696</v>
      </c>
      <c r="H187" s="5">
        <v>14</v>
      </c>
      <c r="I187" s="5">
        <v>18</v>
      </c>
      <c r="J187" s="5">
        <v>3.3099999999999997E-2</v>
      </c>
      <c r="K187" t="str">
        <f t="shared" si="2"/>
        <v>mir-3665</v>
      </c>
    </row>
    <row r="188" spans="1:11">
      <c r="A188" s="5" t="s">
        <v>2769</v>
      </c>
      <c r="B188" s="5">
        <v>991</v>
      </c>
      <c r="C188" s="5">
        <v>-14.5</v>
      </c>
      <c r="D188" s="5" t="s">
        <v>660</v>
      </c>
      <c r="E188" s="5" t="s">
        <v>697</v>
      </c>
      <c r="F188" s="5" t="s">
        <v>698</v>
      </c>
      <c r="G188" s="5" t="s">
        <v>699</v>
      </c>
      <c r="H188" s="5">
        <v>15</v>
      </c>
      <c r="I188" s="5">
        <v>22</v>
      </c>
      <c r="J188" s="5">
        <v>3.3099999999999997E-2</v>
      </c>
      <c r="K188" t="str">
        <f t="shared" si="2"/>
        <v>mir-3911</v>
      </c>
    </row>
    <row r="189" spans="1:11">
      <c r="A189" s="5" t="s">
        <v>2770</v>
      </c>
      <c r="B189" s="5">
        <v>999</v>
      </c>
      <c r="C189" s="5">
        <v>-12.9</v>
      </c>
      <c r="D189" s="5" t="s">
        <v>656</v>
      </c>
      <c r="E189" s="5" t="s">
        <v>700</v>
      </c>
      <c r="F189" s="5" t="s">
        <v>701</v>
      </c>
      <c r="G189" s="5" t="s">
        <v>702</v>
      </c>
      <c r="H189" s="5">
        <v>13</v>
      </c>
      <c r="I189" s="5">
        <v>20</v>
      </c>
      <c r="J189" s="5">
        <v>3.3099999999999997E-2</v>
      </c>
      <c r="K189" t="str">
        <f t="shared" si="2"/>
        <v>mir-3928-3p</v>
      </c>
    </row>
    <row r="190" spans="1:11">
      <c r="A190" s="5" t="s">
        <v>2771</v>
      </c>
      <c r="B190" s="5">
        <v>996</v>
      </c>
      <c r="C190" s="5">
        <v>-16.5</v>
      </c>
      <c r="D190" s="5" t="s">
        <v>703</v>
      </c>
      <c r="E190" s="5" t="s">
        <v>704</v>
      </c>
      <c r="F190" s="5" t="s">
        <v>705</v>
      </c>
      <c r="G190" s="5" t="s">
        <v>706</v>
      </c>
      <c r="H190" s="5">
        <v>13</v>
      </c>
      <c r="I190" s="5">
        <v>23</v>
      </c>
      <c r="J190" s="5">
        <v>3.3099999999999997E-2</v>
      </c>
      <c r="K190" t="str">
        <f t="shared" si="2"/>
        <v>mir-3936</v>
      </c>
    </row>
    <row r="191" spans="1:11">
      <c r="A191" s="5" t="s">
        <v>2772</v>
      </c>
      <c r="B191" s="5">
        <v>989</v>
      </c>
      <c r="C191" s="5">
        <v>-15.3</v>
      </c>
      <c r="D191" s="5" t="s">
        <v>707</v>
      </c>
      <c r="E191" s="5" t="s">
        <v>708</v>
      </c>
      <c r="F191" s="5" t="s">
        <v>709</v>
      </c>
      <c r="G191" s="5" t="s">
        <v>710</v>
      </c>
      <c r="H191" s="5">
        <v>15</v>
      </c>
      <c r="I191" s="5">
        <v>22</v>
      </c>
      <c r="J191" s="5">
        <v>3.3099999999999997E-2</v>
      </c>
      <c r="K191" t="str">
        <f t="shared" si="2"/>
        <v>mir-423-5p</v>
      </c>
    </row>
    <row r="192" spans="1:11">
      <c r="A192" s="5" t="s">
        <v>2721</v>
      </c>
      <c r="B192" s="5">
        <v>995</v>
      </c>
      <c r="C192" s="5">
        <v>-20.2</v>
      </c>
      <c r="D192" s="5" t="s">
        <v>667</v>
      </c>
      <c r="E192" s="5" t="s">
        <v>506</v>
      </c>
      <c r="F192" s="5" t="s">
        <v>711</v>
      </c>
      <c r="G192" s="5" t="s">
        <v>712</v>
      </c>
      <c r="H192" s="5">
        <v>15</v>
      </c>
      <c r="I192" s="5">
        <v>18</v>
      </c>
      <c r="J192" s="5">
        <v>3.3099999999999997E-2</v>
      </c>
      <c r="K192" t="str">
        <f t="shared" si="2"/>
        <v>mir-4271</v>
      </c>
    </row>
    <row r="193" spans="1:11">
      <c r="A193" s="5" t="s">
        <v>2773</v>
      </c>
      <c r="B193" s="5">
        <v>996</v>
      </c>
      <c r="C193" s="5">
        <v>-18.7</v>
      </c>
      <c r="D193" s="5" t="s">
        <v>713</v>
      </c>
      <c r="E193" s="5" t="s">
        <v>714</v>
      </c>
      <c r="F193" s="5" t="s">
        <v>715</v>
      </c>
      <c r="G193" s="5" t="s">
        <v>716</v>
      </c>
      <c r="H193" s="5">
        <v>13</v>
      </c>
      <c r="I193" s="5">
        <v>17</v>
      </c>
      <c r="J193" s="5">
        <v>3.3099999999999997E-2</v>
      </c>
      <c r="K193" t="str">
        <f t="shared" si="2"/>
        <v>mir-4417</v>
      </c>
    </row>
    <row r="194" spans="1:11">
      <c r="A194" s="5" t="s">
        <v>2774</v>
      </c>
      <c r="B194" s="5">
        <v>1002</v>
      </c>
      <c r="C194" s="5">
        <v>-15.6</v>
      </c>
      <c r="D194" s="5" t="s">
        <v>648</v>
      </c>
      <c r="E194" s="5" t="s">
        <v>717</v>
      </c>
      <c r="F194" s="5" t="s">
        <v>718</v>
      </c>
      <c r="G194" s="5" t="s">
        <v>719</v>
      </c>
      <c r="H194" s="5">
        <v>14</v>
      </c>
      <c r="I194" s="5">
        <v>18</v>
      </c>
      <c r="J194" s="5">
        <v>3.3099999999999997E-2</v>
      </c>
      <c r="K194" t="str">
        <f t="shared" si="2"/>
        <v>mir-4419a</v>
      </c>
    </row>
    <row r="195" spans="1:11">
      <c r="A195" s="5" t="s">
        <v>2775</v>
      </c>
      <c r="B195" s="5">
        <v>997</v>
      </c>
      <c r="C195" s="5">
        <v>-19.600000000000001</v>
      </c>
      <c r="D195" s="5" t="s">
        <v>674</v>
      </c>
      <c r="E195" s="5" t="s">
        <v>720</v>
      </c>
      <c r="F195" s="5" t="s">
        <v>721</v>
      </c>
      <c r="G195" s="5" t="s">
        <v>722</v>
      </c>
      <c r="H195" s="5">
        <v>17</v>
      </c>
      <c r="I195" s="5">
        <v>22</v>
      </c>
      <c r="J195" s="5">
        <v>3.3099999999999997E-2</v>
      </c>
      <c r="K195" t="str">
        <f t="shared" si="2"/>
        <v>mir-4428</v>
      </c>
    </row>
    <row r="196" spans="1:11">
      <c r="A196" s="5" t="s">
        <v>2776</v>
      </c>
      <c r="B196" s="5">
        <v>998</v>
      </c>
      <c r="C196" s="5">
        <v>-13</v>
      </c>
      <c r="D196" s="5" t="s">
        <v>723</v>
      </c>
      <c r="E196" s="5" t="s">
        <v>724</v>
      </c>
      <c r="F196" s="5" t="s">
        <v>725</v>
      </c>
      <c r="G196" s="5" t="s">
        <v>726</v>
      </c>
      <c r="H196" s="5">
        <v>15</v>
      </c>
      <c r="I196" s="5">
        <v>16</v>
      </c>
      <c r="J196" s="5">
        <v>3.3099999999999997E-2</v>
      </c>
      <c r="K196" t="str">
        <f t="shared" si="2"/>
        <v>mir-4430</v>
      </c>
    </row>
    <row r="197" spans="1:11">
      <c r="A197" s="5" t="s">
        <v>2777</v>
      </c>
      <c r="B197" s="5">
        <v>996</v>
      </c>
      <c r="C197" s="5">
        <v>-26.1</v>
      </c>
      <c r="D197" s="5" t="s">
        <v>727</v>
      </c>
      <c r="E197" s="5" t="s">
        <v>728</v>
      </c>
      <c r="F197" s="5" t="s">
        <v>729</v>
      </c>
      <c r="G197" s="5" t="s">
        <v>730</v>
      </c>
      <c r="H197" s="5">
        <v>15</v>
      </c>
      <c r="I197" s="5">
        <v>22</v>
      </c>
      <c r="J197" s="5">
        <v>3.3099999999999997E-2</v>
      </c>
      <c r="K197" t="str">
        <f t="shared" si="2"/>
        <v>mir-4433b-3p</v>
      </c>
    </row>
    <row r="198" spans="1:11">
      <c r="A198" s="5" t="s">
        <v>2778</v>
      </c>
      <c r="B198" s="5">
        <v>1002</v>
      </c>
      <c r="C198" s="5">
        <v>-18.600000000000001</v>
      </c>
      <c r="D198" s="5" t="s">
        <v>731</v>
      </c>
      <c r="E198" s="5" t="s">
        <v>732</v>
      </c>
      <c r="F198" s="5" t="s">
        <v>733</v>
      </c>
      <c r="G198" s="5" t="s">
        <v>734</v>
      </c>
      <c r="H198" s="5">
        <v>14</v>
      </c>
      <c r="I198" s="5">
        <v>17</v>
      </c>
      <c r="J198" s="5">
        <v>3.3099999999999997E-2</v>
      </c>
      <c r="K198" t="str">
        <f t="shared" si="2"/>
        <v>mir-4458</v>
      </c>
    </row>
    <row r="199" spans="1:11">
      <c r="A199" s="5" t="s">
        <v>2779</v>
      </c>
      <c r="B199" s="5">
        <v>999</v>
      </c>
      <c r="C199" s="5">
        <v>-18.899999999999999</v>
      </c>
      <c r="D199" s="5" t="s">
        <v>735</v>
      </c>
      <c r="E199" s="5" t="s">
        <v>736</v>
      </c>
      <c r="F199" s="5" t="s">
        <v>737</v>
      </c>
      <c r="G199" s="5" t="s">
        <v>738</v>
      </c>
      <c r="H199" s="5">
        <v>15</v>
      </c>
      <c r="I199" s="5">
        <v>15</v>
      </c>
      <c r="J199" s="5">
        <v>3.3099999999999997E-2</v>
      </c>
      <c r="K199" t="str">
        <f t="shared" si="2"/>
        <v>mir-4466</v>
      </c>
    </row>
    <row r="200" spans="1:11">
      <c r="A200" s="5" t="s">
        <v>2780</v>
      </c>
      <c r="B200" s="5">
        <v>995</v>
      </c>
      <c r="C200" s="5">
        <v>-16.100000000000001</v>
      </c>
      <c r="D200" s="5" t="s">
        <v>739</v>
      </c>
      <c r="E200" s="5" t="s">
        <v>740</v>
      </c>
      <c r="F200" s="5" t="s">
        <v>741</v>
      </c>
      <c r="G200" s="5" t="s">
        <v>742</v>
      </c>
      <c r="H200" s="5">
        <v>15</v>
      </c>
      <c r="I200" s="5">
        <v>19</v>
      </c>
      <c r="J200" s="5">
        <v>3.3099999999999997E-2</v>
      </c>
      <c r="K200" t="str">
        <f t="shared" si="2"/>
        <v>mir-4505</v>
      </c>
    </row>
    <row r="201" spans="1:11">
      <c r="A201" s="5" t="s">
        <v>2781</v>
      </c>
      <c r="B201" s="5">
        <v>998</v>
      </c>
      <c r="C201" s="5">
        <v>-17.100000000000001</v>
      </c>
      <c r="D201" s="5" t="s">
        <v>612</v>
      </c>
      <c r="E201" s="5" t="s">
        <v>743</v>
      </c>
      <c r="F201" s="5" t="s">
        <v>744</v>
      </c>
      <c r="G201" s="5" t="s">
        <v>745</v>
      </c>
      <c r="H201" s="5">
        <v>16</v>
      </c>
      <c r="I201" s="5">
        <v>22</v>
      </c>
      <c r="J201" s="5">
        <v>3.3099999999999997E-2</v>
      </c>
      <c r="K201" t="str">
        <f t="shared" si="2"/>
        <v>mir-4510</v>
      </c>
    </row>
    <row r="202" spans="1:11">
      <c r="A202" s="5" t="s">
        <v>2634</v>
      </c>
      <c r="B202" s="5">
        <v>994</v>
      </c>
      <c r="C202" s="5">
        <v>-14.7</v>
      </c>
      <c r="D202" s="5" t="s">
        <v>636</v>
      </c>
      <c r="E202" s="5" t="s">
        <v>164</v>
      </c>
      <c r="F202" s="5" t="s">
        <v>746</v>
      </c>
      <c r="G202" s="5" t="s">
        <v>747</v>
      </c>
      <c r="H202" s="5">
        <v>13</v>
      </c>
      <c r="I202" s="5">
        <v>20</v>
      </c>
      <c r="J202" s="5">
        <v>3.3099999999999997E-2</v>
      </c>
      <c r="K202" t="str">
        <f t="shared" ref="K202:K265" si="3">RIGHT(A202,LEN(A202)-2)</f>
        <v>mir-4525</v>
      </c>
    </row>
    <row r="203" spans="1:11">
      <c r="A203" s="5" t="s">
        <v>2723</v>
      </c>
      <c r="B203" s="5">
        <v>999</v>
      </c>
      <c r="C203" s="5">
        <v>-22.7</v>
      </c>
      <c r="D203" s="5" t="s">
        <v>656</v>
      </c>
      <c r="E203" s="5" t="s">
        <v>514</v>
      </c>
      <c r="F203" s="5" t="s">
        <v>748</v>
      </c>
      <c r="G203" s="5" t="s">
        <v>749</v>
      </c>
      <c r="H203" s="5">
        <v>18</v>
      </c>
      <c r="I203" s="5">
        <v>20</v>
      </c>
      <c r="J203" s="5">
        <v>3.3099999999999997E-2</v>
      </c>
      <c r="K203" t="str">
        <f t="shared" si="3"/>
        <v>mir-4632-5p</v>
      </c>
    </row>
    <row r="204" spans="1:11">
      <c r="A204" s="5" t="s">
        <v>2782</v>
      </c>
      <c r="B204" s="5">
        <v>994</v>
      </c>
      <c r="C204" s="5">
        <v>-17.8</v>
      </c>
      <c r="D204" s="5" t="s">
        <v>608</v>
      </c>
      <c r="E204" s="5" t="s">
        <v>750</v>
      </c>
      <c r="F204" s="5" t="s">
        <v>751</v>
      </c>
      <c r="G204" s="5" t="s">
        <v>752</v>
      </c>
      <c r="H204" s="5">
        <v>14</v>
      </c>
      <c r="I204" s="5">
        <v>19</v>
      </c>
      <c r="J204" s="5">
        <v>3.3099999999999997E-2</v>
      </c>
      <c r="K204" t="str">
        <f t="shared" si="3"/>
        <v>mir-4648</v>
      </c>
    </row>
    <row r="205" spans="1:11">
      <c r="A205" s="5" t="s">
        <v>2783</v>
      </c>
      <c r="B205" s="5">
        <v>994</v>
      </c>
      <c r="C205" s="5">
        <v>-20.399999999999999</v>
      </c>
      <c r="D205" s="5" t="s">
        <v>753</v>
      </c>
      <c r="E205" s="5" t="s">
        <v>754</v>
      </c>
      <c r="F205" s="5" t="s">
        <v>755</v>
      </c>
      <c r="G205" s="5" t="s">
        <v>756</v>
      </c>
      <c r="H205" s="5">
        <v>15</v>
      </c>
      <c r="I205" s="5">
        <v>22</v>
      </c>
      <c r="J205" s="5">
        <v>3.3099999999999997E-2</v>
      </c>
      <c r="K205" t="str">
        <f t="shared" si="3"/>
        <v>mir-4651</v>
      </c>
    </row>
    <row r="206" spans="1:11">
      <c r="A206" s="5" t="s">
        <v>2784</v>
      </c>
      <c r="B206" s="5">
        <v>981</v>
      </c>
      <c r="C206" s="5">
        <v>-19.3</v>
      </c>
      <c r="D206" s="5" t="s">
        <v>757</v>
      </c>
      <c r="E206" s="5" t="s">
        <v>758</v>
      </c>
      <c r="F206" s="5" t="s">
        <v>759</v>
      </c>
      <c r="G206" s="5" t="s">
        <v>760</v>
      </c>
      <c r="H206" s="5">
        <v>13</v>
      </c>
      <c r="I206" s="5">
        <v>25</v>
      </c>
      <c r="J206" s="5">
        <v>3.3099999999999997E-2</v>
      </c>
      <c r="K206" t="str">
        <f t="shared" si="3"/>
        <v>mir-4706</v>
      </c>
    </row>
    <row r="207" spans="1:11">
      <c r="A207" s="5" t="s">
        <v>2785</v>
      </c>
      <c r="B207" s="5">
        <v>997</v>
      </c>
      <c r="C207" s="5">
        <v>-19</v>
      </c>
      <c r="D207" s="5" t="s">
        <v>624</v>
      </c>
      <c r="E207" s="5" t="s">
        <v>761</v>
      </c>
      <c r="F207" s="5" t="s">
        <v>762</v>
      </c>
      <c r="G207" s="5" t="s">
        <v>763</v>
      </c>
      <c r="H207" s="5">
        <v>17</v>
      </c>
      <c r="I207" s="5">
        <v>21</v>
      </c>
      <c r="J207" s="5">
        <v>3.3099999999999997E-2</v>
      </c>
      <c r="K207" t="str">
        <f t="shared" si="3"/>
        <v>mir-4716-3p</v>
      </c>
    </row>
    <row r="208" spans="1:11">
      <c r="A208" s="5" t="s">
        <v>2786</v>
      </c>
      <c r="B208" s="5">
        <v>995</v>
      </c>
      <c r="C208" s="5">
        <v>-25.5</v>
      </c>
      <c r="D208" s="5" t="s">
        <v>764</v>
      </c>
      <c r="E208" s="5" t="s">
        <v>765</v>
      </c>
      <c r="F208" s="5" t="s">
        <v>766</v>
      </c>
      <c r="G208" s="5" t="s">
        <v>767</v>
      </c>
      <c r="H208" s="5">
        <v>18</v>
      </c>
      <c r="I208" s="5">
        <v>23</v>
      </c>
      <c r="J208" s="5">
        <v>3.3099999999999997E-2</v>
      </c>
      <c r="K208" t="str">
        <f t="shared" si="3"/>
        <v>mir-4728-5p</v>
      </c>
    </row>
    <row r="209" spans="1:11">
      <c r="A209" s="5" t="s">
        <v>2729</v>
      </c>
      <c r="B209" s="5">
        <v>991</v>
      </c>
      <c r="C209" s="5">
        <v>-26.1</v>
      </c>
      <c r="D209" s="5" t="s">
        <v>768</v>
      </c>
      <c r="E209" s="5" t="s">
        <v>536</v>
      </c>
      <c r="F209" s="5" t="s">
        <v>769</v>
      </c>
      <c r="G209" s="5" t="s">
        <v>770</v>
      </c>
      <c r="H209" s="5">
        <v>19</v>
      </c>
      <c r="I209" s="5">
        <v>28</v>
      </c>
      <c r="J209" s="5">
        <v>3.3099999999999997E-2</v>
      </c>
      <c r="K209" t="str">
        <f t="shared" si="3"/>
        <v>mir-4739</v>
      </c>
    </row>
    <row r="210" spans="1:11">
      <c r="A210" s="5" t="s">
        <v>2787</v>
      </c>
      <c r="B210" s="5">
        <v>994</v>
      </c>
      <c r="C210" s="5">
        <v>-16.7</v>
      </c>
      <c r="D210" s="5" t="s">
        <v>753</v>
      </c>
      <c r="E210" s="5" t="s">
        <v>771</v>
      </c>
      <c r="F210" s="5" t="s">
        <v>772</v>
      </c>
      <c r="G210" s="5" t="s">
        <v>773</v>
      </c>
      <c r="H210" s="5">
        <v>15</v>
      </c>
      <c r="I210" s="5">
        <v>22</v>
      </c>
      <c r="J210" s="5">
        <v>3.3099999999999997E-2</v>
      </c>
      <c r="K210" t="str">
        <f t="shared" si="3"/>
        <v>mir-4745-5p</v>
      </c>
    </row>
    <row r="211" spans="1:11">
      <c r="A211" s="5" t="s">
        <v>2788</v>
      </c>
      <c r="B211" s="5">
        <v>991</v>
      </c>
      <c r="C211" s="5">
        <v>-15</v>
      </c>
      <c r="D211" s="5" t="s">
        <v>660</v>
      </c>
      <c r="E211" s="5" t="s">
        <v>774</v>
      </c>
      <c r="F211" s="5" t="s">
        <v>775</v>
      </c>
      <c r="G211" s="5" t="s">
        <v>776</v>
      </c>
      <c r="H211" s="5">
        <v>14</v>
      </c>
      <c r="I211" s="5">
        <v>22</v>
      </c>
      <c r="J211" s="5">
        <v>3.3099999999999997E-2</v>
      </c>
      <c r="K211" t="str">
        <f t="shared" si="3"/>
        <v>mir-4749-5p</v>
      </c>
    </row>
    <row r="212" spans="1:11">
      <c r="A212" s="5" t="s">
        <v>2789</v>
      </c>
      <c r="B212" s="5">
        <v>990</v>
      </c>
      <c r="C212" s="5">
        <v>-22.7</v>
      </c>
      <c r="D212" s="5" t="s">
        <v>777</v>
      </c>
      <c r="E212" s="5" t="s">
        <v>778</v>
      </c>
      <c r="F212" s="5" t="s">
        <v>779</v>
      </c>
      <c r="G212" s="5" t="s">
        <v>780</v>
      </c>
      <c r="H212" s="5">
        <v>15</v>
      </c>
      <c r="I212" s="5">
        <v>23</v>
      </c>
      <c r="J212" s="5">
        <v>3.3099999999999997E-2</v>
      </c>
      <c r="K212" t="str">
        <f t="shared" si="3"/>
        <v>mir-4769-5p</v>
      </c>
    </row>
    <row r="213" spans="1:11">
      <c r="A213" s="5" t="s">
        <v>2790</v>
      </c>
      <c r="B213" s="5">
        <v>997</v>
      </c>
      <c r="C213" s="5">
        <v>-16.899999999999999</v>
      </c>
      <c r="D213" s="5" t="s">
        <v>781</v>
      </c>
      <c r="E213" s="5" t="s">
        <v>782</v>
      </c>
      <c r="F213" s="5" t="s">
        <v>783</v>
      </c>
      <c r="G213" s="5" t="s">
        <v>784</v>
      </c>
      <c r="H213" s="5">
        <v>14</v>
      </c>
      <c r="I213" s="5">
        <v>20</v>
      </c>
      <c r="J213" s="5">
        <v>3.3099999999999997E-2</v>
      </c>
      <c r="K213" t="str">
        <f t="shared" si="3"/>
        <v>mir-5010-5p</v>
      </c>
    </row>
    <row r="214" spans="1:11">
      <c r="A214" s="5" t="s">
        <v>2791</v>
      </c>
      <c r="B214" s="5">
        <v>991</v>
      </c>
      <c r="C214" s="5">
        <v>-20.100000000000001</v>
      </c>
      <c r="D214" s="5" t="s">
        <v>785</v>
      </c>
      <c r="E214" s="5" t="s">
        <v>786</v>
      </c>
      <c r="F214" s="5" t="s">
        <v>787</v>
      </c>
      <c r="G214" s="5" t="s">
        <v>788</v>
      </c>
      <c r="H214" s="5">
        <v>15</v>
      </c>
      <c r="I214" s="5">
        <v>19</v>
      </c>
      <c r="J214" s="5">
        <v>3.3099999999999997E-2</v>
      </c>
      <c r="K214" t="str">
        <f t="shared" si="3"/>
        <v>mir-504-3p</v>
      </c>
    </row>
    <row r="215" spans="1:11">
      <c r="A215" s="5" t="s">
        <v>2792</v>
      </c>
      <c r="B215" s="5">
        <v>988</v>
      </c>
      <c r="C215" s="5">
        <v>-17.3</v>
      </c>
      <c r="D215" s="5" t="s">
        <v>789</v>
      </c>
      <c r="E215" s="5" t="s">
        <v>790</v>
      </c>
      <c r="F215" s="5" t="s">
        <v>791</v>
      </c>
      <c r="G215" s="5" t="s">
        <v>792</v>
      </c>
      <c r="H215" s="5">
        <v>12</v>
      </c>
      <c r="I215" s="5">
        <v>22</v>
      </c>
      <c r="J215" s="5">
        <v>3.3099999999999997E-2</v>
      </c>
      <c r="K215" t="str">
        <f t="shared" si="3"/>
        <v>mir-505-5p</v>
      </c>
    </row>
    <row r="216" spans="1:11">
      <c r="A216" s="5" t="s">
        <v>2793</v>
      </c>
      <c r="B216" s="5">
        <v>997</v>
      </c>
      <c r="C216" s="5">
        <v>-13.7</v>
      </c>
      <c r="D216" s="5" t="s">
        <v>793</v>
      </c>
      <c r="E216" s="5" t="s">
        <v>794</v>
      </c>
      <c r="F216" s="5" t="s">
        <v>795</v>
      </c>
      <c r="G216" s="5" t="s">
        <v>796</v>
      </c>
      <c r="H216" s="5">
        <v>16</v>
      </c>
      <c r="I216" s="5">
        <v>24</v>
      </c>
      <c r="J216" s="5">
        <v>3.3099999999999997E-2</v>
      </c>
      <c r="K216" t="str">
        <f t="shared" si="3"/>
        <v>mir-5090</v>
      </c>
    </row>
    <row r="217" spans="1:11">
      <c r="A217" s="5" t="s">
        <v>2794</v>
      </c>
      <c r="B217" s="5">
        <v>995</v>
      </c>
      <c r="C217" s="5">
        <v>-19.7</v>
      </c>
      <c r="D217" s="5" t="s">
        <v>797</v>
      </c>
      <c r="E217" s="5" t="s">
        <v>798</v>
      </c>
      <c r="F217" s="5" t="s">
        <v>799</v>
      </c>
      <c r="G217" s="5" t="s">
        <v>800</v>
      </c>
      <c r="H217" s="5">
        <v>15</v>
      </c>
      <c r="I217" s="5">
        <v>22</v>
      </c>
      <c r="J217" s="5">
        <v>3.3099999999999997E-2</v>
      </c>
      <c r="K217" t="str">
        <f t="shared" si="3"/>
        <v>mir-5192</v>
      </c>
    </row>
    <row r="218" spans="1:11">
      <c r="A218" s="5" t="s">
        <v>2795</v>
      </c>
      <c r="B218" s="5">
        <v>996</v>
      </c>
      <c r="C218" s="5">
        <v>-18</v>
      </c>
      <c r="D218" s="5" t="s">
        <v>703</v>
      </c>
      <c r="E218" s="5" t="s">
        <v>801</v>
      </c>
      <c r="F218" s="5" t="s">
        <v>802</v>
      </c>
      <c r="G218" s="5" t="s">
        <v>803</v>
      </c>
      <c r="H218" s="5">
        <v>18</v>
      </c>
      <c r="I218" s="5">
        <v>23</v>
      </c>
      <c r="J218" s="5">
        <v>3.3099999999999997E-2</v>
      </c>
      <c r="K218" t="str">
        <f t="shared" si="3"/>
        <v>mir-5194</v>
      </c>
    </row>
    <row r="219" spans="1:11">
      <c r="A219" s="5" t="s">
        <v>2796</v>
      </c>
      <c r="B219" s="5">
        <v>995</v>
      </c>
      <c r="C219" s="5">
        <v>-18.100000000000001</v>
      </c>
      <c r="D219" s="5" t="s">
        <v>764</v>
      </c>
      <c r="E219" s="5" t="s">
        <v>804</v>
      </c>
      <c r="F219" s="5" t="s">
        <v>805</v>
      </c>
      <c r="G219" s="5" t="s">
        <v>806</v>
      </c>
      <c r="H219" s="5">
        <v>17</v>
      </c>
      <c r="I219" s="5">
        <v>23</v>
      </c>
      <c r="J219" s="5">
        <v>3.3099999999999997E-2</v>
      </c>
      <c r="K219" t="str">
        <f t="shared" si="3"/>
        <v>mir-5196-5p</v>
      </c>
    </row>
    <row r="220" spans="1:11">
      <c r="A220" s="5" t="s">
        <v>2797</v>
      </c>
      <c r="B220" s="5">
        <v>993</v>
      </c>
      <c r="C220" s="5">
        <v>-14.6</v>
      </c>
      <c r="D220" s="5" t="s">
        <v>807</v>
      </c>
      <c r="E220" s="5" t="s">
        <v>808</v>
      </c>
      <c r="F220" s="5" t="s">
        <v>809</v>
      </c>
      <c r="G220" s="5" t="s">
        <v>810</v>
      </c>
      <c r="H220" s="5">
        <v>12</v>
      </c>
      <c r="I220" s="5">
        <v>21</v>
      </c>
      <c r="J220" s="5">
        <v>3.3099999999999997E-2</v>
      </c>
      <c r="K220" t="str">
        <f t="shared" si="3"/>
        <v>mir-541-3p</v>
      </c>
    </row>
    <row r="221" spans="1:11">
      <c r="A221" s="5" t="s">
        <v>2798</v>
      </c>
      <c r="B221" s="5">
        <v>995</v>
      </c>
      <c r="C221" s="5">
        <v>-19.2</v>
      </c>
      <c r="D221" s="5" t="s">
        <v>811</v>
      </c>
      <c r="E221" s="5" t="s">
        <v>812</v>
      </c>
      <c r="F221" s="5" t="s">
        <v>813</v>
      </c>
      <c r="G221" s="5" t="s">
        <v>814</v>
      </c>
      <c r="H221" s="5">
        <v>14</v>
      </c>
      <c r="I221" s="5">
        <v>16</v>
      </c>
      <c r="J221" s="5">
        <v>3.3099999999999997E-2</v>
      </c>
      <c r="K221" t="str">
        <f t="shared" si="3"/>
        <v>mir-5703</v>
      </c>
    </row>
    <row r="222" spans="1:11">
      <c r="A222" s="5" t="s">
        <v>2799</v>
      </c>
      <c r="B222" s="5">
        <v>1003</v>
      </c>
      <c r="C222" s="5">
        <v>-21.1</v>
      </c>
      <c r="D222" s="5" t="s">
        <v>815</v>
      </c>
      <c r="E222" s="5" t="s">
        <v>816</v>
      </c>
      <c r="F222" s="5" t="s">
        <v>817</v>
      </c>
      <c r="G222" s="5" t="s">
        <v>818</v>
      </c>
      <c r="H222" s="5">
        <v>16</v>
      </c>
      <c r="I222" s="5">
        <v>18</v>
      </c>
      <c r="J222" s="5">
        <v>3.3099999999999997E-2</v>
      </c>
      <c r="K222" t="str">
        <f t="shared" si="3"/>
        <v>mir-5739</v>
      </c>
    </row>
    <row r="223" spans="1:11">
      <c r="A223" s="5" t="s">
        <v>2800</v>
      </c>
      <c r="B223" s="5">
        <v>995</v>
      </c>
      <c r="C223" s="5">
        <v>-26.7</v>
      </c>
      <c r="D223" s="5" t="s">
        <v>739</v>
      </c>
      <c r="E223" s="5" t="s">
        <v>819</v>
      </c>
      <c r="F223" s="5" t="s">
        <v>820</v>
      </c>
      <c r="G223" s="5" t="s">
        <v>821</v>
      </c>
      <c r="H223" s="5">
        <v>17</v>
      </c>
      <c r="I223" s="5">
        <v>19</v>
      </c>
      <c r="J223" s="5">
        <v>3.3099999999999997E-2</v>
      </c>
      <c r="K223" t="str">
        <f t="shared" si="3"/>
        <v>mir-5787</v>
      </c>
    </row>
    <row r="224" spans="1:11">
      <c r="A224" s="5" t="s">
        <v>2801</v>
      </c>
      <c r="B224" s="5">
        <v>1000</v>
      </c>
      <c r="C224" s="5">
        <v>-20.6</v>
      </c>
      <c r="D224" s="5" t="s">
        <v>822</v>
      </c>
      <c r="E224" s="5" t="s">
        <v>823</v>
      </c>
      <c r="F224" s="5" t="s">
        <v>824</v>
      </c>
      <c r="G224" s="5" t="s">
        <v>825</v>
      </c>
      <c r="H224" s="5">
        <v>14</v>
      </c>
      <c r="I224" s="5">
        <v>18</v>
      </c>
      <c r="J224" s="5">
        <v>3.3099999999999997E-2</v>
      </c>
      <c r="K224" t="str">
        <f t="shared" si="3"/>
        <v>mir-6085</v>
      </c>
    </row>
    <row r="225" spans="1:11">
      <c r="A225" s="5" t="s">
        <v>2802</v>
      </c>
      <c r="B225" s="5">
        <v>999</v>
      </c>
      <c r="C225" s="5">
        <v>-22.4</v>
      </c>
      <c r="D225" s="5" t="s">
        <v>628</v>
      </c>
      <c r="E225" s="5" t="s">
        <v>826</v>
      </c>
      <c r="F225" s="5" t="s">
        <v>827</v>
      </c>
      <c r="G225" s="5" t="s">
        <v>828</v>
      </c>
      <c r="H225" s="5">
        <v>15</v>
      </c>
      <c r="I225" s="5">
        <v>17</v>
      </c>
      <c r="J225" s="5">
        <v>3.3099999999999997E-2</v>
      </c>
      <c r="K225" t="str">
        <f t="shared" si="3"/>
        <v>mir-6086</v>
      </c>
    </row>
    <row r="226" spans="1:11">
      <c r="A226" s="5" t="s">
        <v>2803</v>
      </c>
      <c r="B226" s="5">
        <v>1003</v>
      </c>
      <c r="C226" s="5">
        <v>-18.899999999999999</v>
      </c>
      <c r="D226" s="5" t="s">
        <v>829</v>
      </c>
      <c r="E226" s="5" t="s">
        <v>830</v>
      </c>
      <c r="F226" s="5" t="s">
        <v>831</v>
      </c>
      <c r="G226" s="5" t="s">
        <v>832</v>
      </c>
      <c r="H226" s="5">
        <v>16</v>
      </c>
      <c r="I226" s="5">
        <v>17</v>
      </c>
      <c r="J226" s="5">
        <v>3.3099999999999997E-2</v>
      </c>
      <c r="K226" t="str">
        <f t="shared" si="3"/>
        <v>mir-6087</v>
      </c>
    </row>
    <row r="227" spans="1:11">
      <c r="A227" s="5" t="s">
        <v>2804</v>
      </c>
      <c r="B227" s="5">
        <v>989</v>
      </c>
      <c r="C227" s="5">
        <v>-16.2</v>
      </c>
      <c r="D227" s="5" t="s">
        <v>833</v>
      </c>
      <c r="E227" s="5" t="s">
        <v>834</v>
      </c>
      <c r="F227" s="5" t="s">
        <v>835</v>
      </c>
      <c r="G227" s="5" t="s">
        <v>836</v>
      </c>
      <c r="H227" s="5">
        <v>14</v>
      </c>
      <c r="I227" s="5">
        <v>28</v>
      </c>
      <c r="J227" s="5">
        <v>3.3099999999999997E-2</v>
      </c>
      <c r="K227" t="str">
        <f t="shared" si="3"/>
        <v>mir-608</v>
      </c>
    </row>
    <row r="228" spans="1:11">
      <c r="A228" s="5" t="s">
        <v>2805</v>
      </c>
      <c r="B228" s="5">
        <v>998</v>
      </c>
      <c r="C228" s="5">
        <v>-19.899999999999999</v>
      </c>
      <c r="D228" s="5" t="s">
        <v>632</v>
      </c>
      <c r="E228" s="5" t="s">
        <v>837</v>
      </c>
      <c r="F228" s="5" t="s">
        <v>838</v>
      </c>
      <c r="G228" s="5" t="s">
        <v>839</v>
      </c>
      <c r="H228" s="5">
        <v>16</v>
      </c>
      <c r="I228" s="5">
        <v>20</v>
      </c>
      <c r="J228" s="5">
        <v>3.3099999999999997E-2</v>
      </c>
      <c r="K228" t="str">
        <f t="shared" si="3"/>
        <v>mir-6090</v>
      </c>
    </row>
    <row r="229" spans="1:11">
      <c r="A229" s="5" t="s">
        <v>2806</v>
      </c>
      <c r="B229" s="5">
        <v>1000</v>
      </c>
      <c r="C229" s="5">
        <v>-19.100000000000001</v>
      </c>
      <c r="D229" s="5" t="s">
        <v>616</v>
      </c>
      <c r="E229" s="5" t="s">
        <v>840</v>
      </c>
      <c r="F229" s="5" t="s">
        <v>841</v>
      </c>
      <c r="G229" s="5" t="s">
        <v>842</v>
      </c>
      <c r="H229" s="5">
        <v>15</v>
      </c>
      <c r="I229" s="5">
        <v>20</v>
      </c>
      <c r="J229" s="5">
        <v>3.3099999999999997E-2</v>
      </c>
      <c r="K229" t="str">
        <f t="shared" si="3"/>
        <v>mir-6129</v>
      </c>
    </row>
    <row r="230" spans="1:11">
      <c r="A230" s="5" t="s">
        <v>2807</v>
      </c>
      <c r="B230" s="5">
        <v>1000</v>
      </c>
      <c r="C230" s="5">
        <v>-15.2</v>
      </c>
      <c r="D230" s="5" t="s">
        <v>616</v>
      </c>
      <c r="E230" s="5" t="s">
        <v>843</v>
      </c>
      <c r="F230" s="5" t="s">
        <v>844</v>
      </c>
      <c r="G230" s="5" t="s">
        <v>845</v>
      </c>
      <c r="H230" s="5">
        <v>14</v>
      </c>
      <c r="I230" s="5">
        <v>20</v>
      </c>
      <c r="J230" s="5">
        <v>3.3099999999999997E-2</v>
      </c>
      <c r="K230" t="str">
        <f t="shared" si="3"/>
        <v>mir-6130</v>
      </c>
    </row>
    <row r="231" spans="1:11">
      <c r="A231" s="5" t="s">
        <v>2808</v>
      </c>
      <c r="B231" s="5">
        <v>1000</v>
      </c>
      <c r="C231" s="5">
        <v>-17</v>
      </c>
      <c r="D231" s="5" t="s">
        <v>663</v>
      </c>
      <c r="E231" s="5" t="s">
        <v>846</v>
      </c>
      <c r="F231" s="5" t="s">
        <v>847</v>
      </c>
      <c r="G231" s="5" t="s">
        <v>848</v>
      </c>
      <c r="H231" s="5">
        <v>14</v>
      </c>
      <c r="I231" s="5">
        <v>19</v>
      </c>
      <c r="J231" s="5">
        <v>3.3099999999999997E-2</v>
      </c>
      <c r="K231" t="str">
        <f t="shared" si="3"/>
        <v>mir-6134</v>
      </c>
    </row>
    <row r="232" spans="1:11">
      <c r="A232" s="5" t="s">
        <v>2809</v>
      </c>
      <c r="B232" s="5">
        <v>993</v>
      </c>
      <c r="C232" s="5">
        <v>-18</v>
      </c>
      <c r="D232" s="5" t="s">
        <v>849</v>
      </c>
      <c r="E232" s="5" t="s">
        <v>850</v>
      </c>
      <c r="F232" s="5" t="s">
        <v>851</v>
      </c>
      <c r="G232" s="5" t="s">
        <v>852</v>
      </c>
      <c r="H232" s="5">
        <v>15</v>
      </c>
      <c r="I232" s="5">
        <v>18</v>
      </c>
      <c r="J232" s="5">
        <v>3.3099999999999997E-2</v>
      </c>
      <c r="K232" t="str">
        <f t="shared" si="3"/>
        <v>mir-6716-5p</v>
      </c>
    </row>
    <row r="233" spans="1:11">
      <c r="A233" s="5" t="s">
        <v>2810</v>
      </c>
      <c r="B233" s="5">
        <v>989</v>
      </c>
      <c r="C233" s="5">
        <v>-18.7</v>
      </c>
      <c r="D233" s="5" t="s">
        <v>853</v>
      </c>
      <c r="E233" s="5" t="s">
        <v>854</v>
      </c>
      <c r="F233" s="5" t="s">
        <v>855</v>
      </c>
      <c r="G233" s="5" t="s">
        <v>856</v>
      </c>
      <c r="H233" s="5">
        <v>13</v>
      </c>
      <c r="I233" s="5">
        <v>21</v>
      </c>
      <c r="J233" s="5">
        <v>3.3099999999999997E-2</v>
      </c>
      <c r="K233" t="str">
        <f t="shared" si="3"/>
        <v>mir-671-5p</v>
      </c>
    </row>
    <row r="234" spans="1:11">
      <c r="A234" s="5" t="s">
        <v>2811</v>
      </c>
      <c r="B234" s="5">
        <v>999</v>
      </c>
      <c r="C234" s="5">
        <v>-23.3</v>
      </c>
      <c r="D234" s="5" t="s">
        <v>857</v>
      </c>
      <c r="E234" s="5" t="s">
        <v>858</v>
      </c>
      <c r="F234" s="5" t="s">
        <v>859</v>
      </c>
      <c r="G234" s="5" t="s">
        <v>860</v>
      </c>
      <c r="H234" s="5">
        <v>15</v>
      </c>
      <c r="I234" s="5">
        <v>19</v>
      </c>
      <c r="J234" s="5">
        <v>3.3099999999999997E-2</v>
      </c>
      <c r="K234" t="str">
        <f t="shared" si="3"/>
        <v>mir-6726-5p</v>
      </c>
    </row>
    <row r="235" spans="1:11">
      <c r="A235" s="5" t="s">
        <v>2812</v>
      </c>
      <c r="B235" s="5">
        <v>998</v>
      </c>
      <c r="C235" s="5">
        <v>-23.2</v>
      </c>
      <c r="D235" s="5" t="s">
        <v>632</v>
      </c>
      <c r="E235" s="5" t="s">
        <v>861</v>
      </c>
      <c r="F235" s="5" t="s">
        <v>862</v>
      </c>
      <c r="G235" s="5" t="s">
        <v>863</v>
      </c>
      <c r="H235" s="5">
        <v>15</v>
      </c>
      <c r="I235" s="5">
        <v>20</v>
      </c>
      <c r="J235" s="5">
        <v>3.3099999999999997E-2</v>
      </c>
      <c r="K235" t="str">
        <f t="shared" si="3"/>
        <v>mir-6732-5p</v>
      </c>
    </row>
    <row r="236" spans="1:11">
      <c r="A236" s="5" t="s">
        <v>2813</v>
      </c>
      <c r="B236" s="5">
        <v>996</v>
      </c>
      <c r="C236" s="5">
        <v>-19.8</v>
      </c>
      <c r="D236" s="5" t="s">
        <v>864</v>
      </c>
      <c r="E236" s="5" t="s">
        <v>865</v>
      </c>
      <c r="F236" s="5" t="s">
        <v>71</v>
      </c>
      <c r="G236" s="5" t="s">
        <v>866</v>
      </c>
      <c r="H236" s="5">
        <v>14</v>
      </c>
      <c r="I236" s="5">
        <v>21</v>
      </c>
      <c r="J236" s="5">
        <v>3.3099999999999997E-2</v>
      </c>
      <c r="K236" t="str">
        <f t="shared" si="3"/>
        <v>mir-6742-5p</v>
      </c>
    </row>
    <row r="237" spans="1:11">
      <c r="A237" s="5" t="s">
        <v>2814</v>
      </c>
      <c r="B237" s="5">
        <v>993</v>
      </c>
      <c r="C237" s="5">
        <v>-18.2</v>
      </c>
      <c r="D237" s="5" t="s">
        <v>867</v>
      </c>
      <c r="E237" s="5" t="s">
        <v>868</v>
      </c>
      <c r="F237" s="5" t="s">
        <v>869</v>
      </c>
      <c r="G237" s="5" t="s">
        <v>870</v>
      </c>
      <c r="H237" s="5">
        <v>16</v>
      </c>
      <c r="I237" s="5">
        <v>25</v>
      </c>
      <c r="J237" s="5">
        <v>3.3099999999999997E-2</v>
      </c>
      <c r="K237" t="str">
        <f t="shared" si="3"/>
        <v>mir-6743-5p</v>
      </c>
    </row>
    <row r="238" spans="1:11">
      <c r="A238" s="5" t="s">
        <v>2815</v>
      </c>
      <c r="B238" s="5">
        <v>994</v>
      </c>
      <c r="C238" s="5">
        <v>-16.7</v>
      </c>
      <c r="D238" s="5" t="s">
        <v>871</v>
      </c>
      <c r="E238" s="5" t="s">
        <v>872</v>
      </c>
      <c r="F238" s="5" t="s">
        <v>873</v>
      </c>
      <c r="G238" s="5" t="s">
        <v>874</v>
      </c>
      <c r="H238" s="5">
        <v>14</v>
      </c>
      <c r="I238" s="5">
        <v>21</v>
      </c>
      <c r="J238" s="5">
        <v>3.3099999999999997E-2</v>
      </c>
      <c r="K238" t="str">
        <f t="shared" si="3"/>
        <v>mir-6745</v>
      </c>
    </row>
    <row r="239" spans="1:11">
      <c r="A239" s="5" t="s">
        <v>2735</v>
      </c>
      <c r="B239" s="5">
        <v>996</v>
      </c>
      <c r="C239" s="5">
        <v>-28.3</v>
      </c>
      <c r="D239" s="5" t="s">
        <v>864</v>
      </c>
      <c r="E239" s="5" t="s">
        <v>562</v>
      </c>
      <c r="F239" s="5" t="s">
        <v>875</v>
      </c>
      <c r="G239" s="5" t="s">
        <v>876</v>
      </c>
      <c r="H239" s="5">
        <v>19</v>
      </c>
      <c r="I239" s="5">
        <v>21</v>
      </c>
      <c r="J239" s="5">
        <v>3.3099999999999997E-2</v>
      </c>
      <c r="K239" t="str">
        <f t="shared" si="3"/>
        <v>mir-6752-5p</v>
      </c>
    </row>
    <row r="240" spans="1:11">
      <c r="A240" s="5" t="s">
        <v>2816</v>
      </c>
      <c r="B240" s="5">
        <v>993</v>
      </c>
      <c r="C240" s="5">
        <v>-22.8</v>
      </c>
      <c r="D240" s="5" t="s">
        <v>877</v>
      </c>
      <c r="E240" s="5" t="s">
        <v>878</v>
      </c>
      <c r="F240" s="5" t="s">
        <v>879</v>
      </c>
      <c r="G240" s="5" t="s">
        <v>880</v>
      </c>
      <c r="H240" s="5">
        <v>16</v>
      </c>
      <c r="I240" s="5">
        <v>22</v>
      </c>
      <c r="J240" s="5">
        <v>3.3099999999999997E-2</v>
      </c>
      <c r="K240" t="str">
        <f t="shared" si="3"/>
        <v>mir-6756-5p</v>
      </c>
    </row>
    <row r="241" spans="1:11">
      <c r="A241" s="5" t="s">
        <v>2817</v>
      </c>
      <c r="B241" s="5">
        <v>993</v>
      </c>
      <c r="C241" s="5">
        <v>-20.7</v>
      </c>
      <c r="D241" s="5" t="s">
        <v>881</v>
      </c>
      <c r="E241" s="5" t="s">
        <v>882</v>
      </c>
      <c r="F241" s="5" t="s">
        <v>883</v>
      </c>
      <c r="G241" s="5" t="s">
        <v>884</v>
      </c>
      <c r="H241" s="5">
        <v>14</v>
      </c>
      <c r="I241" s="5">
        <v>19</v>
      </c>
      <c r="J241" s="5">
        <v>3.3099999999999997E-2</v>
      </c>
      <c r="K241" t="str">
        <f t="shared" si="3"/>
        <v>mir-6763-5p</v>
      </c>
    </row>
    <row r="242" spans="1:11">
      <c r="A242" s="5" t="s">
        <v>2818</v>
      </c>
      <c r="B242" s="5">
        <v>990</v>
      </c>
      <c r="C242" s="5">
        <v>-20</v>
      </c>
      <c r="D242" s="5" t="s">
        <v>885</v>
      </c>
      <c r="E242" s="5" t="s">
        <v>886</v>
      </c>
      <c r="F242" s="5" t="s">
        <v>887</v>
      </c>
      <c r="G242" s="5" t="s">
        <v>888</v>
      </c>
      <c r="H242" s="5">
        <v>12</v>
      </c>
      <c r="I242" s="5">
        <v>25</v>
      </c>
      <c r="J242" s="5">
        <v>3.3099999999999997E-2</v>
      </c>
      <c r="K242" t="str">
        <f t="shared" si="3"/>
        <v>mir-6766-5p</v>
      </c>
    </row>
    <row r="243" spans="1:11">
      <c r="A243" s="5" t="s">
        <v>2819</v>
      </c>
      <c r="B243" s="5">
        <v>994</v>
      </c>
      <c r="C243" s="5">
        <v>-19.7</v>
      </c>
      <c r="D243" s="5" t="s">
        <v>636</v>
      </c>
      <c r="E243" s="5" t="s">
        <v>889</v>
      </c>
      <c r="F243" s="5" t="s">
        <v>890</v>
      </c>
      <c r="G243" s="5" t="s">
        <v>891</v>
      </c>
      <c r="H243" s="5">
        <v>13</v>
      </c>
      <c r="I243" s="5">
        <v>20</v>
      </c>
      <c r="J243" s="5">
        <v>3.3099999999999997E-2</v>
      </c>
      <c r="K243" t="str">
        <f t="shared" si="3"/>
        <v>mir-6769a-5p</v>
      </c>
    </row>
    <row r="244" spans="1:11">
      <c r="A244" s="5" t="s">
        <v>2820</v>
      </c>
      <c r="B244" s="5">
        <v>998</v>
      </c>
      <c r="C244" s="5">
        <v>-14.9</v>
      </c>
      <c r="D244" s="5" t="s">
        <v>632</v>
      </c>
      <c r="E244" s="5" t="s">
        <v>892</v>
      </c>
      <c r="F244" s="5" t="s">
        <v>893</v>
      </c>
      <c r="G244" s="5" t="s">
        <v>894</v>
      </c>
      <c r="H244" s="5">
        <v>12</v>
      </c>
      <c r="I244" s="5">
        <v>20</v>
      </c>
      <c r="J244" s="5">
        <v>3.3099999999999997E-2</v>
      </c>
      <c r="K244" t="str">
        <f t="shared" si="3"/>
        <v>mir-6785-5p</v>
      </c>
    </row>
    <row r="245" spans="1:11">
      <c r="A245" s="5" t="s">
        <v>2821</v>
      </c>
      <c r="B245" s="5">
        <v>996</v>
      </c>
      <c r="C245" s="5">
        <v>-15.2</v>
      </c>
      <c r="D245" s="5" t="s">
        <v>895</v>
      </c>
      <c r="E245" s="5" t="s">
        <v>896</v>
      </c>
      <c r="F245" s="5" t="s">
        <v>897</v>
      </c>
      <c r="G245" s="5" t="s">
        <v>898</v>
      </c>
      <c r="H245" s="5">
        <v>15</v>
      </c>
      <c r="I245" s="5">
        <v>24</v>
      </c>
      <c r="J245" s="5">
        <v>3.3099999999999997E-2</v>
      </c>
      <c r="K245" t="str">
        <f t="shared" si="3"/>
        <v>mir-6787-5p</v>
      </c>
    </row>
    <row r="246" spans="1:11">
      <c r="A246" s="5" t="s">
        <v>2822</v>
      </c>
      <c r="B246" s="5">
        <v>987</v>
      </c>
      <c r="C246" s="5">
        <v>-19.399999999999999</v>
      </c>
      <c r="D246" s="5" t="s">
        <v>899</v>
      </c>
      <c r="E246" s="5" t="s">
        <v>900</v>
      </c>
      <c r="F246" s="5" t="s">
        <v>901</v>
      </c>
      <c r="G246" s="5" t="s">
        <v>902</v>
      </c>
      <c r="H246" s="5">
        <v>16</v>
      </c>
      <c r="I246" s="5">
        <v>24</v>
      </c>
      <c r="J246" s="5">
        <v>3.3099999999999997E-2</v>
      </c>
      <c r="K246" t="str">
        <f t="shared" si="3"/>
        <v>mir-6795-5p</v>
      </c>
    </row>
    <row r="247" spans="1:11">
      <c r="A247" s="5" t="s">
        <v>2737</v>
      </c>
      <c r="B247" s="5">
        <v>995</v>
      </c>
      <c r="C247" s="5">
        <v>-16</v>
      </c>
      <c r="D247" s="5" t="s">
        <v>764</v>
      </c>
      <c r="E247" s="5" t="s">
        <v>570</v>
      </c>
      <c r="F247" s="5" t="s">
        <v>903</v>
      </c>
      <c r="G247" s="5" t="s">
        <v>904</v>
      </c>
      <c r="H247" s="5">
        <v>14</v>
      </c>
      <c r="I247" s="5">
        <v>23</v>
      </c>
      <c r="J247" s="5">
        <v>3.3099999999999997E-2</v>
      </c>
      <c r="K247" t="str">
        <f t="shared" si="3"/>
        <v>mir-6805-5p</v>
      </c>
    </row>
    <row r="248" spans="1:11">
      <c r="A248" s="5" t="s">
        <v>2823</v>
      </c>
      <c r="B248" s="5">
        <v>988</v>
      </c>
      <c r="C248" s="5">
        <v>-15.1</v>
      </c>
      <c r="D248" s="5" t="s">
        <v>905</v>
      </c>
      <c r="E248" s="5" t="s">
        <v>906</v>
      </c>
      <c r="F248" s="5" t="s">
        <v>907</v>
      </c>
      <c r="G248" s="5" t="s">
        <v>908</v>
      </c>
      <c r="H248" s="5">
        <v>12</v>
      </c>
      <c r="I248" s="5">
        <v>24</v>
      </c>
      <c r="J248" s="5">
        <v>3.3099999999999997E-2</v>
      </c>
      <c r="K248" t="str">
        <f t="shared" si="3"/>
        <v>mir-6810-5p</v>
      </c>
    </row>
    <row r="249" spans="1:11">
      <c r="A249" s="5" t="s">
        <v>2824</v>
      </c>
      <c r="B249" s="5">
        <v>996</v>
      </c>
      <c r="C249" s="5">
        <v>-18.7</v>
      </c>
      <c r="D249" s="5" t="s">
        <v>727</v>
      </c>
      <c r="E249" s="5" t="s">
        <v>909</v>
      </c>
      <c r="F249" s="5" t="s">
        <v>910</v>
      </c>
      <c r="G249" s="5" t="s">
        <v>911</v>
      </c>
      <c r="H249" s="5">
        <v>14</v>
      </c>
      <c r="I249" s="5">
        <v>22</v>
      </c>
      <c r="J249" s="5">
        <v>3.3099999999999997E-2</v>
      </c>
      <c r="K249" t="str">
        <f t="shared" si="3"/>
        <v>mir-6813-5p</v>
      </c>
    </row>
    <row r="250" spans="1:11">
      <c r="A250" s="5" t="s">
        <v>2825</v>
      </c>
      <c r="B250" s="5">
        <v>989</v>
      </c>
      <c r="C250" s="5">
        <v>-18.5</v>
      </c>
      <c r="D250" s="5" t="s">
        <v>912</v>
      </c>
      <c r="E250" s="5" t="s">
        <v>913</v>
      </c>
      <c r="F250" s="5" t="s">
        <v>914</v>
      </c>
      <c r="G250" s="5" t="s">
        <v>915</v>
      </c>
      <c r="H250" s="5">
        <v>15</v>
      </c>
      <c r="I250" s="5">
        <v>26</v>
      </c>
      <c r="J250" s="5">
        <v>3.3099999999999997E-2</v>
      </c>
      <c r="K250" t="str">
        <f t="shared" si="3"/>
        <v>mir-6815-5p</v>
      </c>
    </row>
    <row r="251" spans="1:11">
      <c r="A251" s="5" t="s">
        <v>2826</v>
      </c>
      <c r="B251" s="5">
        <v>993</v>
      </c>
      <c r="C251" s="5">
        <v>-17.899999999999999</v>
      </c>
      <c r="D251" s="5" t="s">
        <v>916</v>
      </c>
      <c r="E251" s="5" t="s">
        <v>917</v>
      </c>
      <c r="F251" s="5" t="s">
        <v>918</v>
      </c>
      <c r="G251" s="5" t="s">
        <v>919</v>
      </c>
      <c r="H251" s="5">
        <v>12</v>
      </c>
      <c r="I251" s="5">
        <v>23</v>
      </c>
      <c r="J251" s="5">
        <v>3.3099999999999997E-2</v>
      </c>
      <c r="K251" t="str">
        <f t="shared" si="3"/>
        <v>mir-6816-5p</v>
      </c>
    </row>
    <row r="252" spans="1:11">
      <c r="A252" s="5" t="s">
        <v>2827</v>
      </c>
      <c r="B252" s="5">
        <v>998</v>
      </c>
      <c r="C252" s="5">
        <v>-22.3</v>
      </c>
      <c r="D252" s="5" t="s">
        <v>920</v>
      </c>
      <c r="E252" s="5" t="s">
        <v>921</v>
      </c>
      <c r="F252" s="5" t="s">
        <v>922</v>
      </c>
      <c r="G252" s="5" t="s">
        <v>923</v>
      </c>
      <c r="H252" s="5">
        <v>16</v>
      </c>
      <c r="I252" s="5">
        <v>21</v>
      </c>
      <c r="J252" s="5">
        <v>3.3099999999999997E-2</v>
      </c>
      <c r="K252" t="str">
        <f t="shared" si="3"/>
        <v>mir-6825-5p</v>
      </c>
    </row>
    <row r="253" spans="1:11">
      <c r="A253" s="5" t="s">
        <v>2665</v>
      </c>
      <c r="B253" s="5">
        <v>989</v>
      </c>
      <c r="C253" s="5">
        <v>-15.4</v>
      </c>
      <c r="D253" s="5" t="s">
        <v>707</v>
      </c>
      <c r="E253" s="5" t="s">
        <v>282</v>
      </c>
      <c r="F253" s="5" t="s">
        <v>924</v>
      </c>
      <c r="G253" s="5" t="s">
        <v>925</v>
      </c>
      <c r="H253" s="5">
        <v>13</v>
      </c>
      <c r="I253" s="5">
        <v>22</v>
      </c>
      <c r="J253" s="5">
        <v>3.3099999999999997E-2</v>
      </c>
      <c r="K253" t="str">
        <f t="shared" si="3"/>
        <v>mir-6827-5p</v>
      </c>
    </row>
    <row r="254" spans="1:11">
      <c r="A254" s="5" t="s">
        <v>2828</v>
      </c>
      <c r="B254" s="5">
        <v>991</v>
      </c>
      <c r="C254" s="5">
        <v>-22.3</v>
      </c>
      <c r="D254" s="5" t="s">
        <v>926</v>
      </c>
      <c r="E254" s="5" t="s">
        <v>927</v>
      </c>
      <c r="F254" s="5" t="s">
        <v>928</v>
      </c>
      <c r="G254" s="5" t="s">
        <v>929</v>
      </c>
      <c r="H254" s="5">
        <v>17</v>
      </c>
      <c r="I254" s="5">
        <v>21</v>
      </c>
      <c r="J254" s="5">
        <v>3.3099999999999997E-2</v>
      </c>
      <c r="K254" t="str">
        <f t="shared" si="3"/>
        <v>mir-6833-5p</v>
      </c>
    </row>
    <row r="255" spans="1:11">
      <c r="A255" s="5" t="s">
        <v>2829</v>
      </c>
      <c r="B255" s="5">
        <v>1001</v>
      </c>
      <c r="C255" s="5">
        <v>-17.100000000000001</v>
      </c>
      <c r="D255" s="5" t="s">
        <v>930</v>
      </c>
      <c r="E255" s="5" t="s">
        <v>931</v>
      </c>
      <c r="F255" s="5" t="s">
        <v>932</v>
      </c>
      <c r="G255" s="5" t="s">
        <v>933</v>
      </c>
      <c r="H255" s="5">
        <v>14</v>
      </c>
      <c r="I255" s="5">
        <v>20</v>
      </c>
      <c r="J255" s="5">
        <v>3.3099999999999997E-2</v>
      </c>
      <c r="K255" t="str">
        <f t="shared" si="3"/>
        <v>mir-6834-5p</v>
      </c>
    </row>
    <row r="256" spans="1:11">
      <c r="A256" s="5" t="s">
        <v>2741</v>
      </c>
      <c r="B256" s="5">
        <v>997</v>
      </c>
      <c r="C256" s="5">
        <v>-17.7</v>
      </c>
      <c r="D256" s="5" t="s">
        <v>781</v>
      </c>
      <c r="E256" s="5" t="s">
        <v>586</v>
      </c>
      <c r="F256" s="5" t="s">
        <v>934</v>
      </c>
      <c r="G256" s="5" t="s">
        <v>935</v>
      </c>
      <c r="H256" s="5">
        <v>16</v>
      </c>
      <c r="I256" s="5">
        <v>20</v>
      </c>
      <c r="J256" s="5">
        <v>3.3099999999999997E-2</v>
      </c>
      <c r="K256" t="str">
        <f t="shared" si="3"/>
        <v>mir-6835-5p</v>
      </c>
    </row>
    <row r="257" spans="1:11">
      <c r="A257" s="5" t="s">
        <v>2830</v>
      </c>
      <c r="B257" s="5">
        <v>997</v>
      </c>
      <c r="C257" s="5">
        <v>-14</v>
      </c>
      <c r="D257" s="5" t="s">
        <v>640</v>
      </c>
      <c r="E257" s="5" t="s">
        <v>936</v>
      </c>
      <c r="F257" s="5" t="s">
        <v>937</v>
      </c>
      <c r="G257" s="5" t="s">
        <v>938</v>
      </c>
      <c r="H257" s="5">
        <v>14</v>
      </c>
      <c r="I257" s="5">
        <v>23</v>
      </c>
      <c r="J257" s="5">
        <v>3.3099999999999997E-2</v>
      </c>
      <c r="K257" t="str">
        <f t="shared" si="3"/>
        <v>mir-6836-5p</v>
      </c>
    </row>
    <row r="258" spans="1:11">
      <c r="A258" s="5" t="s">
        <v>2742</v>
      </c>
      <c r="B258" s="5">
        <v>998</v>
      </c>
      <c r="C258" s="5">
        <v>-16.8</v>
      </c>
      <c r="D258" s="5" t="s">
        <v>939</v>
      </c>
      <c r="E258" s="5" t="s">
        <v>589</v>
      </c>
      <c r="F258" s="5" t="s">
        <v>940</v>
      </c>
      <c r="G258" s="5" t="s">
        <v>941</v>
      </c>
      <c r="H258" s="5">
        <v>15</v>
      </c>
      <c r="I258" s="5">
        <v>19</v>
      </c>
      <c r="J258" s="5">
        <v>3.3099999999999997E-2</v>
      </c>
      <c r="K258" t="str">
        <f t="shared" si="3"/>
        <v>mir-6846-5p</v>
      </c>
    </row>
    <row r="259" spans="1:11">
      <c r="A259" s="5" t="s">
        <v>2831</v>
      </c>
      <c r="B259" s="5">
        <v>999</v>
      </c>
      <c r="C259" s="5">
        <v>-18.600000000000001</v>
      </c>
      <c r="D259" s="5" t="s">
        <v>693</v>
      </c>
      <c r="E259" s="5" t="s">
        <v>942</v>
      </c>
      <c r="F259" s="5" t="s">
        <v>943</v>
      </c>
      <c r="G259" s="5" t="s">
        <v>944</v>
      </c>
      <c r="H259" s="5">
        <v>15</v>
      </c>
      <c r="I259" s="5">
        <v>18</v>
      </c>
      <c r="J259" s="5">
        <v>3.3099999999999997E-2</v>
      </c>
      <c r="K259" t="str">
        <f t="shared" si="3"/>
        <v>mir-6848-5p</v>
      </c>
    </row>
    <row r="260" spans="1:11">
      <c r="A260" s="5" t="s">
        <v>2832</v>
      </c>
      <c r="B260" s="5">
        <v>995</v>
      </c>
      <c r="C260" s="5">
        <v>-16.5</v>
      </c>
      <c r="D260" s="5" t="s">
        <v>945</v>
      </c>
      <c r="E260" s="5" t="s">
        <v>946</v>
      </c>
      <c r="F260" s="5" t="s">
        <v>947</v>
      </c>
      <c r="G260" s="5" t="s">
        <v>948</v>
      </c>
      <c r="H260" s="5">
        <v>18</v>
      </c>
      <c r="I260" s="5">
        <v>24</v>
      </c>
      <c r="J260" s="5">
        <v>3.3099999999999997E-2</v>
      </c>
      <c r="K260" t="str">
        <f t="shared" si="3"/>
        <v>mir-6849-5p</v>
      </c>
    </row>
    <row r="261" spans="1:11">
      <c r="A261" s="5" t="s">
        <v>2833</v>
      </c>
      <c r="B261" s="5">
        <v>992</v>
      </c>
      <c r="C261" s="5">
        <v>-14.5</v>
      </c>
      <c r="D261" s="5" t="s">
        <v>949</v>
      </c>
      <c r="E261" s="5" t="s">
        <v>950</v>
      </c>
      <c r="F261" s="5" t="s">
        <v>951</v>
      </c>
      <c r="G261" s="5" t="s">
        <v>952</v>
      </c>
      <c r="H261" s="5">
        <v>15</v>
      </c>
      <c r="I261" s="5">
        <v>20</v>
      </c>
      <c r="J261" s="5">
        <v>3.3099999999999997E-2</v>
      </c>
      <c r="K261" t="str">
        <f t="shared" si="3"/>
        <v>mir-6850-5p</v>
      </c>
    </row>
    <row r="262" spans="1:11">
      <c r="A262" s="5" t="s">
        <v>2834</v>
      </c>
      <c r="B262" s="5">
        <v>993</v>
      </c>
      <c r="C262" s="5">
        <v>-20.7</v>
      </c>
      <c r="D262" s="5" t="s">
        <v>620</v>
      </c>
      <c r="E262" s="5" t="s">
        <v>953</v>
      </c>
      <c r="F262" s="5" t="s">
        <v>954</v>
      </c>
      <c r="G262" s="5" t="s">
        <v>955</v>
      </c>
      <c r="H262" s="5">
        <v>15</v>
      </c>
      <c r="I262" s="5">
        <v>24</v>
      </c>
      <c r="J262" s="5">
        <v>3.3099999999999997E-2</v>
      </c>
      <c r="K262" t="str">
        <f t="shared" si="3"/>
        <v>mir-6851-5p</v>
      </c>
    </row>
    <row r="263" spans="1:11">
      <c r="A263" s="5" t="s">
        <v>2835</v>
      </c>
      <c r="B263" s="5">
        <v>993</v>
      </c>
      <c r="C263" s="5">
        <v>-13.7</v>
      </c>
      <c r="D263" s="5" t="s">
        <v>807</v>
      </c>
      <c r="E263" s="5" t="s">
        <v>956</v>
      </c>
      <c r="F263" s="5" t="s">
        <v>957</v>
      </c>
      <c r="G263" s="5" t="s">
        <v>958</v>
      </c>
      <c r="H263" s="5">
        <v>14</v>
      </c>
      <c r="I263" s="5">
        <v>21</v>
      </c>
      <c r="J263" s="5">
        <v>3.3099999999999997E-2</v>
      </c>
      <c r="K263" t="str">
        <f t="shared" si="3"/>
        <v>mir-6853-5p</v>
      </c>
    </row>
    <row r="264" spans="1:11">
      <c r="A264" s="5" t="s">
        <v>2836</v>
      </c>
      <c r="B264" s="5">
        <v>990</v>
      </c>
      <c r="C264" s="5">
        <v>-22.1</v>
      </c>
      <c r="D264" s="5" t="s">
        <v>885</v>
      </c>
      <c r="E264" s="5" t="s">
        <v>959</v>
      </c>
      <c r="F264" s="5" t="s">
        <v>960</v>
      </c>
      <c r="G264" s="5" t="s">
        <v>961</v>
      </c>
      <c r="H264" s="5">
        <v>16</v>
      </c>
      <c r="I264" s="5">
        <v>25</v>
      </c>
      <c r="J264" s="5">
        <v>3.3099999999999997E-2</v>
      </c>
      <c r="K264" t="str">
        <f t="shared" si="3"/>
        <v>mir-6865-5p</v>
      </c>
    </row>
    <row r="265" spans="1:11">
      <c r="A265" s="5" t="s">
        <v>2743</v>
      </c>
      <c r="B265" s="5">
        <v>999</v>
      </c>
      <c r="C265" s="5">
        <v>-18.399999999999999</v>
      </c>
      <c r="D265" s="5" t="s">
        <v>689</v>
      </c>
      <c r="E265" s="5" t="s">
        <v>592</v>
      </c>
      <c r="F265" s="5" t="s">
        <v>962</v>
      </c>
      <c r="G265" s="5" t="s">
        <v>963</v>
      </c>
      <c r="H265" s="5">
        <v>17</v>
      </c>
      <c r="I265" s="5">
        <v>21</v>
      </c>
      <c r="J265" s="5">
        <v>3.3099999999999997E-2</v>
      </c>
      <c r="K265" t="str">
        <f t="shared" si="3"/>
        <v>mir-6870-5p</v>
      </c>
    </row>
    <row r="266" spans="1:11">
      <c r="A266" s="5" t="s">
        <v>2837</v>
      </c>
      <c r="B266" s="5">
        <v>998</v>
      </c>
      <c r="C266" s="5">
        <v>-17.7</v>
      </c>
      <c r="D266" s="5" t="s">
        <v>612</v>
      </c>
      <c r="E266" s="5" t="s">
        <v>964</v>
      </c>
      <c r="F266" s="5" t="s">
        <v>965</v>
      </c>
      <c r="G266" s="5" t="s">
        <v>966</v>
      </c>
      <c r="H266" s="5">
        <v>14</v>
      </c>
      <c r="I266" s="5">
        <v>22</v>
      </c>
      <c r="J266" s="5">
        <v>3.3099999999999997E-2</v>
      </c>
      <c r="K266" t="str">
        <f t="shared" ref="K266:K329" si="4">RIGHT(A266,LEN(A266)-2)</f>
        <v>mir-6880-5p</v>
      </c>
    </row>
    <row r="267" spans="1:11">
      <c r="A267" s="5" t="s">
        <v>2744</v>
      </c>
      <c r="B267" s="5">
        <v>996</v>
      </c>
      <c r="C267" s="5">
        <v>-16.5</v>
      </c>
      <c r="D267" s="5" t="s">
        <v>727</v>
      </c>
      <c r="E267" s="5" t="s">
        <v>595</v>
      </c>
      <c r="F267" s="5" t="s">
        <v>967</v>
      </c>
      <c r="G267" s="5" t="s">
        <v>968</v>
      </c>
      <c r="H267" s="5">
        <v>14</v>
      </c>
      <c r="I267" s="5">
        <v>22</v>
      </c>
      <c r="J267" s="5">
        <v>3.3099999999999997E-2</v>
      </c>
      <c r="K267" t="str">
        <f t="shared" si="4"/>
        <v>mir-6883-5p</v>
      </c>
    </row>
    <row r="268" spans="1:11">
      <c r="A268" s="5" t="s">
        <v>2838</v>
      </c>
      <c r="B268" s="5">
        <v>988</v>
      </c>
      <c r="C268" s="5">
        <v>-17.5</v>
      </c>
      <c r="D268" s="5" t="s">
        <v>678</v>
      </c>
      <c r="E268" s="5" t="s">
        <v>969</v>
      </c>
      <c r="F268" s="5" t="s">
        <v>970</v>
      </c>
      <c r="G268" s="5" t="s">
        <v>971</v>
      </c>
      <c r="H268" s="5">
        <v>15</v>
      </c>
      <c r="I268" s="5">
        <v>23</v>
      </c>
      <c r="J268" s="5">
        <v>3.3099999999999997E-2</v>
      </c>
      <c r="K268" t="str">
        <f t="shared" si="4"/>
        <v>mir-6887-5p</v>
      </c>
    </row>
    <row r="269" spans="1:11">
      <c r="A269" s="5" t="s">
        <v>2839</v>
      </c>
      <c r="B269" s="5">
        <v>999</v>
      </c>
      <c r="C269" s="5">
        <v>-14.5</v>
      </c>
      <c r="D269" s="5" t="s">
        <v>857</v>
      </c>
      <c r="E269" s="5" t="s">
        <v>972</v>
      </c>
      <c r="F269" s="5" t="s">
        <v>973</v>
      </c>
      <c r="G269" s="5" t="s">
        <v>974</v>
      </c>
      <c r="H269" s="5">
        <v>14</v>
      </c>
      <c r="I269" s="5">
        <v>19</v>
      </c>
      <c r="J269" s="5">
        <v>3.3099999999999997E-2</v>
      </c>
      <c r="K269" t="str">
        <f t="shared" si="4"/>
        <v>mir-6888-5p</v>
      </c>
    </row>
    <row r="270" spans="1:11">
      <c r="A270" s="5" t="s">
        <v>2840</v>
      </c>
      <c r="B270" s="5">
        <v>997</v>
      </c>
      <c r="C270" s="5">
        <v>-17.3</v>
      </c>
      <c r="D270" s="5" t="s">
        <v>793</v>
      </c>
      <c r="E270" s="5" t="s">
        <v>975</v>
      </c>
      <c r="F270" s="5" t="s">
        <v>976</v>
      </c>
      <c r="G270" s="5" t="s">
        <v>977</v>
      </c>
      <c r="H270" s="5">
        <v>17</v>
      </c>
      <c r="I270" s="5">
        <v>24</v>
      </c>
      <c r="J270" s="5">
        <v>3.3099999999999997E-2</v>
      </c>
      <c r="K270" t="str">
        <f t="shared" si="4"/>
        <v>mir-6889-5p</v>
      </c>
    </row>
    <row r="271" spans="1:11">
      <c r="A271" s="5" t="s">
        <v>2841</v>
      </c>
      <c r="B271" s="5">
        <v>994</v>
      </c>
      <c r="C271" s="5">
        <v>-22.8</v>
      </c>
      <c r="D271" s="5" t="s">
        <v>978</v>
      </c>
      <c r="E271" s="5" t="s">
        <v>979</v>
      </c>
      <c r="F271" s="5" t="s">
        <v>980</v>
      </c>
      <c r="G271" s="5" t="s">
        <v>981</v>
      </c>
      <c r="H271" s="5">
        <v>15</v>
      </c>
      <c r="I271" s="5">
        <v>23</v>
      </c>
      <c r="J271" s="5">
        <v>3.3099999999999997E-2</v>
      </c>
      <c r="K271" t="str">
        <f t="shared" si="4"/>
        <v>mir-6894-5p</v>
      </c>
    </row>
    <row r="272" spans="1:11">
      <c r="A272" s="5" t="s">
        <v>2745</v>
      </c>
      <c r="B272" s="5">
        <v>999</v>
      </c>
      <c r="C272" s="5">
        <v>-19.600000000000001</v>
      </c>
      <c r="D272" s="5" t="s">
        <v>857</v>
      </c>
      <c r="E272" s="5" t="s">
        <v>599</v>
      </c>
      <c r="F272" s="5" t="s">
        <v>982</v>
      </c>
      <c r="G272" s="5" t="s">
        <v>983</v>
      </c>
      <c r="H272" s="5">
        <v>15</v>
      </c>
      <c r="I272" s="5">
        <v>19</v>
      </c>
      <c r="J272" s="5">
        <v>3.3099999999999997E-2</v>
      </c>
      <c r="K272" t="str">
        <f t="shared" si="4"/>
        <v>mir-7106-5p</v>
      </c>
    </row>
    <row r="273" spans="1:11">
      <c r="A273" s="5" t="s">
        <v>2842</v>
      </c>
      <c r="B273" s="5">
        <v>997</v>
      </c>
      <c r="C273" s="5">
        <v>-23.5</v>
      </c>
      <c r="D273" s="5" t="s">
        <v>624</v>
      </c>
      <c r="E273" s="5" t="s">
        <v>984</v>
      </c>
      <c r="F273" s="5" t="s">
        <v>985</v>
      </c>
      <c r="G273" s="5" t="s">
        <v>986</v>
      </c>
      <c r="H273" s="5">
        <v>17</v>
      </c>
      <c r="I273" s="5">
        <v>21</v>
      </c>
      <c r="J273" s="5">
        <v>3.3099999999999997E-2</v>
      </c>
      <c r="K273" t="str">
        <f t="shared" si="4"/>
        <v>mir-7110-5p</v>
      </c>
    </row>
    <row r="274" spans="1:11">
      <c r="A274" s="5" t="s">
        <v>2843</v>
      </c>
      <c r="B274" s="5">
        <v>996</v>
      </c>
      <c r="C274" s="5">
        <v>-20.6</v>
      </c>
      <c r="D274" s="5" t="s">
        <v>895</v>
      </c>
      <c r="E274" s="5" t="s">
        <v>987</v>
      </c>
      <c r="F274" s="5" t="s">
        <v>988</v>
      </c>
      <c r="G274" s="5" t="s">
        <v>989</v>
      </c>
      <c r="H274" s="5">
        <v>16</v>
      </c>
      <c r="I274" s="5">
        <v>24</v>
      </c>
      <c r="J274" s="5">
        <v>3.3099999999999997E-2</v>
      </c>
      <c r="K274" t="str">
        <f t="shared" si="4"/>
        <v>mir-7111-5p</v>
      </c>
    </row>
    <row r="275" spans="1:11">
      <c r="A275" s="5" t="s">
        <v>2844</v>
      </c>
      <c r="B275" s="5">
        <v>993</v>
      </c>
      <c r="C275" s="5">
        <v>-17.8</v>
      </c>
      <c r="D275" s="5" t="s">
        <v>916</v>
      </c>
      <c r="E275" s="5" t="s">
        <v>990</v>
      </c>
      <c r="F275" s="5" t="s">
        <v>991</v>
      </c>
      <c r="G275" s="5" t="s">
        <v>992</v>
      </c>
      <c r="H275" s="5">
        <v>17</v>
      </c>
      <c r="I275" s="5">
        <v>23</v>
      </c>
      <c r="J275" s="5">
        <v>3.3099999999999997E-2</v>
      </c>
      <c r="K275" t="str">
        <f t="shared" si="4"/>
        <v>mir-762</v>
      </c>
    </row>
    <row r="276" spans="1:11">
      <c r="A276" s="5" t="s">
        <v>2845</v>
      </c>
      <c r="B276" s="5">
        <v>994</v>
      </c>
      <c r="C276" s="5">
        <v>-20.100000000000001</v>
      </c>
      <c r="D276" s="5" t="s">
        <v>753</v>
      </c>
      <c r="E276" s="5" t="s">
        <v>993</v>
      </c>
      <c r="F276" s="5" t="s">
        <v>994</v>
      </c>
      <c r="G276" s="5" t="s">
        <v>995</v>
      </c>
      <c r="H276" s="5">
        <v>15</v>
      </c>
      <c r="I276" s="5">
        <v>22</v>
      </c>
      <c r="J276" s="5">
        <v>3.3099999999999997E-2</v>
      </c>
      <c r="K276" t="str">
        <f t="shared" si="4"/>
        <v>mir-7854-3p</v>
      </c>
    </row>
    <row r="277" spans="1:11">
      <c r="A277" s="5" t="s">
        <v>2846</v>
      </c>
      <c r="B277" s="5">
        <v>993</v>
      </c>
      <c r="C277" s="5">
        <v>-19.899999999999999</v>
      </c>
      <c r="D277" s="5" t="s">
        <v>916</v>
      </c>
      <c r="E277" s="5" t="s">
        <v>996</v>
      </c>
      <c r="F277" s="5" t="s">
        <v>997</v>
      </c>
      <c r="G277" s="5" t="s">
        <v>998</v>
      </c>
      <c r="H277" s="5">
        <v>16</v>
      </c>
      <c r="I277" s="5">
        <v>23</v>
      </c>
      <c r="J277" s="5">
        <v>3.3099999999999997E-2</v>
      </c>
      <c r="K277" t="str">
        <f t="shared" si="4"/>
        <v>mir-8069</v>
      </c>
    </row>
    <row r="278" spans="1:11">
      <c r="A278" s="5" t="s">
        <v>2847</v>
      </c>
      <c r="B278" s="5">
        <v>998</v>
      </c>
      <c r="C278" s="5">
        <v>-16.3</v>
      </c>
      <c r="D278" s="5" t="s">
        <v>612</v>
      </c>
      <c r="E278" s="5" t="s">
        <v>999</v>
      </c>
      <c r="F278" s="5" t="s">
        <v>1000</v>
      </c>
      <c r="G278" s="5" t="s">
        <v>1001</v>
      </c>
      <c r="H278" s="5">
        <v>13</v>
      </c>
      <c r="I278" s="5">
        <v>22</v>
      </c>
      <c r="J278" s="5">
        <v>3.3099999999999997E-2</v>
      </c>
      <c r="K278" t="str">
        <f t="shared" si="4"/>
        <v>mir-8082</v>
      </c>
    </row>
    <row r="279" spans="1:11">
      <c r="A279" s="5" t="s">
        <v>2848</v>
      </c>
      <c r="B279" s="5">
        <v>999</v>
      </c>
      <c r="C279" s="5">
        <v>-22.6</v>
      </c>
      <c r="D279" s="5" t="s">
        <v>857</v>
      </c>
      <c r="E279" s="5" t="s">
        <v>1002</v>
      </c>
      <c r="F279" s="5" t="s">
        <v>1003</v>
      </c>
      <c r="G279" s="5" t="s">
        <v>1004</v>
      </c>
      <c r="H279" s="5">
        <v>16</v>
      </c>
      <c r="I279" s="5">
        <v>19</v>
      </c>
      <c r="J279" s="5">
        <v>3.3099999999999997E-2</v>
      </c>
      <c r="K279" t="str">
        <f t="shared" si="4"/>
        <v>mir-920</v>
      </c>
    </row>
    <row r="280" spans="1:11">
      <c r="A280" s="5" t="s">
        <v>2746</v>
      </c>
      <c r="B280" s="5">
        <v>991</v>
      </c>
      <c r="C280" s="5">
        <v>-18.5</v>
      </c>
      <c r="D280" s="5" t="s">
        <v>1005</v>
      </c>
      <c r="E280" s="5" t="s">
        <v>602</v>
      </c>
      <c r="F280" s="5" t="s">
        <v>1006</v>
      </c>
      <c r="G280" s="5" t="s">
        <v>1007</v>
      </c>
      <c r="H280" s="5">
        <v>14</v>
      </c>
      <c r="I280" s="5">
        <v>20</v>
      </c>
      <c r="J280" s="5">
        <v>3.3099999999999997E-2</v>
      </c>
      <c r="K280" t="str">
        <f t="shared" si="4"/>
        <v>mir-939-5p</v>
      </c>
    </row>
    <row r="281" spans="1:11">
      <c r="A281" s="5" t="s">
        <v>2849</v>
      </c>
      <c r="B281" s="5">
        <v>457</v>
      </c>
      <c r="C281" s="5">
        <v>-16.3</v>
      </c>
      <c r="D281" s="5" t="s">
        <v>1008</v>
      </c>
      <c r="E281" s="5" t="s">
        <v>1009</v>
      </c>
      <c r="F281" s="5" t="s">
        <v>1010</v>
      </c>
      <c r="G281" s="5" t="s">
        <v>1011</v>
      </c>
      <c r="H281" s="5">
        <v>12</v>
      </c>
      <c r="I281" s="5">
        <v>23</v>
      </c>
      <c r="J281" s="5">
        <v>3.9E-2</v>
      </c>
      <c r="K281" t="str">
        <f t="shared" si="4"/>
        <v>mir-1193</v>
      </c>
    </row>
    <row r="282" spans="1:11">
      <c r="A282" s="5" t="s">
        <v>2717</v>
      </c>
      <c r="B282" s="5">
        <v>471</v>
      </c>
      <c r="C282" s="5">
        <v>-26.5</v>
      </c>
      <c r="D282" s="5" t="s">
        <v>1012</v>
      </c>
      <c r="E282" s="5" t="s">
        <v>490</v>
      </c>
      <c r="F282" s="5" t="s">
        <v>1013</v>
      </c>
      <c r="G282" s="5" t="s">
        <v>1014</v>
      </c>
      <c r="H282" s="5">
        <v>18</v>
      </c>
      <c r="I282" s="5">
        <v>19</v>
      </c>
      <c r="J282" s="5">
        <v>3.9E-2</v>
      </c>
      <c r="K282" t="str">
        <f t="shared" si="4"/>
        <v>mir-1207-5p</v>
      </c>
    </row>
    <row r="283" spans="1:11">
      <c r="A283" s="5" t="s">
        <v>2748</v>
      </c>
      <c r="B283" s="5">
        <v>463</v>
      </c>
      <c r="C283" s="5">
        <v>-19.100000000000001</v>
      </c>
      <c r="D283" s="5" t="s">
        <v>1015</v>
      </c>
      <c r="E283" s="5" t="s">
        <v>609</v>
      </c>
      <c r="F283" s="5" t="s">
        <v>1016</v>
      </c>
      <c r="G283" s="5" t="s">
        <v>1017</v>
      </c>
      <c r="H283" s="5">
        <v>15</v>
      </c>
      <c r="I283" s="5">
        <v>23</v>
      </c>
      <c r="J283" s="5">
        <v>3.9E-2</v>
      </c>
      <c r="K283" t="str">
        <f t="shared" si="4"/>
        <v>mir-1233-5p</v>
      </c>
    </row>
    <row r="284" spans="1:11">
      <c r="A284" s="5" t="s">
        <v>2751</v>
      </c>
      <c r="B284" s="5">
        <v>457</v>
      </c>
      <c r="C284" s="5">
        <v>-23.9</v>
      </c>
      <c r="D284" s="5" t="s">
        <v>1018</v>
      </c>
      <c r="E284" s="5" t="s">
        <v>621</v>
      </c>
      <c r="F284" s="5" t="s">
        <v>1019</v>
      </c>
      <c r="G284" s="5" t="s">
        <v>1020</v>
      </c>
      <c r="H284" s="5">
        <v>16</v>
      </c>
      <c r="I284" s="5">
        <v>27</v>
      </c>
      <c r="J284" s="5">
        <v>3.9E-2</v>
      </c>
      <c r="K284" t="str">
        <f t="shared" si="4"/>
        <v>mir-1249-5p</v>
      </c>
    </row>
    <row r="285" spans="1:11">
      <c r="A285" s="5" t="s">
        <v>2850</v>
      </c>
      <c r="B285" s="5">
        <v>456</v>
      </c>
      <c r="C285" s="5">
        <v>-20</v>
      </c>
      <c r="D285" s="5" t="s">
        <v>1021</v>
      </c>
      <c r="E285" s="5" t="s">
        <v>1022</v>
      </c>
      <c r="F285" s="5" t="s">
        <v>1023</v>
      </c>
      <c r="G285" s="5" t="s">
        <v>1024</v>
      </c>
      <c r="H285" s="5">
        <v>13</v>
      </c>
      <c r="I285" s="5">
        <v>25</v>
      </c>
      <c r="J285" s="5">
        <v>3.9E-2</v>
      </c>
      <c r="K285" t="str">
        <f t="shared" si="4"/>
        <v>mir-1292-5p</v>
      </c>
    </row>
    <row r="286" spans="1:11">
      <c r="A286" s="5" t="s">
        <v>2718</v>
      </c>
      <c r="B286" s="5">
        <v>470</v>
      </c>
      <c r="C286" s="5">
        <v>-12.3</v>
      </c>
      <c r="D286" s="5" t="s">
        <v>1025</v>
      </c>
      <c r="E286" s="5" t="s">
        <v>494</v>
      </c>
      <c r="F286" s="5" t="s">
        <v>1026</v>
      </c>
      <c r="G286" s="5" t="s">
        <v>1027</v>
      </c>
      <c r="H286" s="5">
        <v>13</v>
      </c>
      <c r="I286" s="5">
        <v>17</v>
      </c>
      <c r="J286" s="5">
        <v>3.9E-2</v>
      </c>
      <c r="K286" t="str">
        <f t="shared" si="4"/>
        <v>mir-1321</v>
      </c>
    </row>
    <row r="287" spans="1:11">
      <c r="A287" s="5" t="s">
        <v>2851</v>
      </c>
      <c r="B287" s="5">
        <v>460</v>
      </c>
      <c r="C287" s="5">
        <v>-22.5</v>
      </c>
      <c r="D287" s="5" t="s">
        <v>1028</v>
      </c>
      <c r="E287" s="5" t="s">
        <v>1029</v>
      </c>
      <c r="F287" s="5" t="s">
        <v>1030</v>
      </c>
      <c r="G287" s="5" t="s">
        <v>904</v>
      </c>
      <c r="H287" s="5">
        <v>14</v>
      </c>
      <c r="I287" s="5">
        <v>21</v>
      </c>
      <c r="J287" s="5">
        <v>3.9E-2</v>
      </c>
      <c r="K287" t="str">
        <f t="shared" si="4"/>
        <v>mir-1343-5p</v>
      </c>
    </row>
    <row r="288" spans="1:11">
      <c r="A288" s="5" t="s">
        <v>2754</v>
      </c>
      <c r="B288" s="5">
        <v>463</v>
      </c>
      <c r="C288" s="5">
        <v>-28.9</v>
      </c>
      <c r="D288" s="5" t="s">
        <v>1015</v>
      </c>
      <c r="E288" s="5" t="s">
        <v>633</v>
      </c>
      <c r="F288" s="5" t="s">
        <v>1031</v>
      </c>
      <c r="G288" s="5" t="s">
        <v>1032</v>
      </c>
      <c r="H288" s="5">
        <v>19</v>
      </c>
      <c r="I288" s="5">
        <v>23</v>
      </c>
      <c r="J288" s="5">
        <v>3.9E-2</v>
      </c>
      <c r="K288" t="str">
        <f t="shared" si="4"/>
        <v>mir-149-3p</v>
      </c>
    </row>
    <row r="289" spans="1:11">
      <c r="A289" s="5" t="s">
        <v>2852</v>
      </c>
      <c r="B289" s="5">
        <v>471</v>
      </c>
      <c r="C289" s="5">
        <v>-13.7</v>
      </c>
      <c r="D289" s="5" t="s">
        <v>1012</v>
      </c>
      <c r="E289" s="5" t="s">
        <v>1033</v>
      </c>
      <c r="F289" s="5" t="s">
        <v>1034</v>
      </c>
      <c r="G289" s="5" t="s">
        <v>1035</v>
      </c>
      <c r="H289" s="5">
        <v>15</v>
      </c>
      <c r="I289" s="5">
        <v>19</v>
      </c>
      <c r="J289" s="5">
        <v>3.9E-2</v>
      </c>
      <c r="K289" t="str">
        <f t="shared" si="4"/>
        <v>mir-184</v>
      </c>
    </row>
    <row r="290" spans="1:11">
      <c r="A290" s="5" t="s">
        <v>2755</v>
      </c>
      <c r="B290" s="5">
        <v>468</v>
      </c>
      <c r="C290" s="5">
        <v>-16.3</v>
      </c>
      <c r="D290" s="5" t="s">
        <v>1036</v>
      </c>
      <c r="E290" s="5" t="s">
        <v>637</v>
      </c>
      <c r="F290" s="5" t="s">
        <v>1037</v>
      </c>
      <c r="G290" s="5" t="s">
        <v>1038</v>
      </c>
      <c r="H290" s="5">
        <v>15</v>
      </c>
      <c r="I290" s="5">
        <v>22</v>
      </c>
      <c r="J290" s="5">
        <v>3.9E-2</v>
      </c>
      <c r="K290" t="str">
        <f t="shared" si="4"/>
        <v>mir-1908-5p</v>
      </c>
    </row>
    <row r="291" spans="1:11">
      <c r="A291" s="5" t="s">
        <v>2757</v>
      </c>
      <c r="B291" s="5">
        <v>469</v>
      </c>
      <c r="C291" s="5">
        <v>-19.39</v>
      </c>
      <c r="D291" s="5" t="s">
        <v>1039</v>
      </c>
      <c r="E291" s="5" t="s">
        <v>645</v>
      </c>
      <c r="F291" s="5" t="s">
        <v>1040</v>
      </c>
      <c r="G291" s="5" t="s">
        <v>1041</v>
      </c>
      <c r="H291" s="5">
        <v>12</v>
      </c>
      <c r="I291" s="5">
        <v>20</v>
      </c>
      <c r="J291" s="5">
        <v>3.9E-2</v>
      </c>
      <c r="K291" t="str">
        <f t="shared" si="4"/>
        <v>mir-1914-3p</v>
      </c>
    </row>
    <row r="292" spans="1:11">
      <c r="A292" s="5" t="s">
        <v>2853</v>
      </c>
      <c r="B292" s="5">
        <v>465</v>
      </c>
      <c r="C292" s="5">
        <v>-15.1</v>
      </c>
      <c r="D292" s="5" t="s">
        <v>1042</v>
      </c>
      <c r="E292" s="5" t="s">
        <v>1043</v>
      </c>
      <c r="F292" s="5" t="s">
        <v>1044</v>
      </c>
      <c r="G292" s="5" t="s">
        <v>1045</v>
      </c>
      <c r="H292" s="5">
        <v>18</v>
      </c>
      <c r="I292" s="5">
        <v>25</v>
      </c>
      <c r="J292" s="5">
        <v>3.9E-2</v>
      </c>
      <c r="K292" t="str">
        <f t="shared" si="4"/>
        <v>mir-206</v>
      </c>
    </row>
    <row r="293" spans="1:11">
      <c r="A293" s="5" t="s">
        <v>2854</v>
      </c>
      <c r="B293" s="5">
        <v>458</v>
      </c>
      <c r="C293" s="5">
        <v>-14.3</v>
      </c>
      <c r="D293" s="5" t="s">
        <v>1046</v>
      </c>
      <c r="E293" s="5" t="s">
        <v>1047</v>
      </c>
      <c r="F293" s="5" t="s">
        <v>1048</v>
      </c>
      <c r="G293" s="5" t="s">
        <v>1049</v>
      </c>
      <c r="H293" s="5">
        <v>13</v>
      </c>
      <c r="I293" s="5">
        <v>19</v>
      </c>
      <c r="J293" s="5">
        <v>3.9E-2</v>
      </c>
      <c r="K293" t="str">
        <f t="shared" si="4"/>
        <v>mir-25-5p</v>
      </c>
    </row>
    <row r="294" spans="1:11">
      <c r="A294" s="5" t="s">
        <v>2760</v>
      </c>
      <c r="B294" s="5">
        <v>469</v>
      </c>
      <c r="C294" s="5">
        <v>-19</v>
      </c>
      <c r="D294" s="5" t="s">
        <v>1050</v>
      </c>
      <c r="E294" s="5" t="s">
        <v>657</v>
      </c>
      <c r="F294" s="5" t="s">
        <v>1051</v>
      </c>
      <c r="G294" s="5" t="s">
        <v>1052</v>
      </c>
      <c r="H294" s="5">
        <v>14</v>
      </c>
      <c r="I294" s="5">
        <v>18</v>
      </c>
      <c r="J294" s="5">
        <v>3.9E-2</v>
      </c>
      <c r="K294" t="str">
        <f t="shared" si="4"/>
        <v>mir-3141</v>
      </c>
    </row>
    <row r="295" spans="1:11">
      <c r="A295" s="5" t="s">
        <v>2762</v>
      </c>
      <c r="B295" s="5">
        <v>463</v>
      </c>
      <c r="C295" s="5">
        <v>-17</v>
      </c>
      <c r="D295" s="5" t="s">
        <v>1053</v>
      </c>
      <c r="E295" s="5" t="s">
        <v>668</v>
      </c>
      <c r="F295" s="5" t="s">
        <v>1054</v>
      </c>
      <c r="G295" s="5" t="s">
        <v>1055</v>
      </c>
      <c r="H295" s="5">
        <v>17</v>
      </c>
      <c r="I295" s="5">
        <v>21</v>
      </c>
      <c r="J295" s="5">
        <v>3.9E-2</v>
      </c>
      <c r="K295" t="str">
        <f t="shared" si="4"/>
        <v>mir-3151-5p</v>
      </c>
    </row>
    <row r="296" spans="1:11">
      <c r="A296" s="5" t="s">
        <v>2719</v>
      </c>
      <c r="B296" s="5">
        <v>458</v>
      </c>
      <c r="C296" s="5">
        <v>-17.899999999999999</v>
      </c>
      <c r="D296" s="5" t="s">
        <v>1056</v>
      </c>
      <c r="E296" s="5" t="s">
        <v>498</v>
      </c>
      <c r="F296" s="5" t="s">
        <v>1057</v>
      </c>
      <c r="G296" s="5" t="s">
        <v>1058</v>
      </c>
      <c r="H296" s="5">
        <v>14</v>
      </c>
      <c r="I296" s="5">
        <v>23</v>
      </c>
      <c r="J296" s="5">
        <v>3.9E-2</v>
      </c>
      <c r="K296" t="str">
        <f t="shared" si="4"/>
        <v>mir-3153</v>
      </c>
    </row>
    <row r="297" spans="1:11">
      <c r="A297" s="5" t="s">
        <v>2855</v>
      </c>
      <c r="B297" s="5">
        <v>465</v>
      </c>
      <c r="C297" s="5">
        <v>-13.3</v>
      </c>
      <c r="D297" s="5" t="s">
        <v>1059</v>
      </c>
      <c r="E297" s="5" t="s">
        <v>1060</v>
      </c>
      <c r="F297" s="5" t="s">
        <v>1061</v>
      </c>
      <c r="G297" s="5" t="s">
        <v>1062</v>
      </c>
      <c r="H297" s="5">
        <v>15</v>
      </c>
      <c r="I297" s="5">
        <v>21</v>
      </c>
      <c r="J297" s="5">
        <v>3.9E-2</v>
      </c>
      <c r="K297" t="str">
        <f t="shared" si="4"/>
        <v>mir-3175</v>
      </c>
    </row>
    <row r="298" spans="1:11">
      <c r="A298" s="5" t="s">
        <v>2856</v>
      </c>
      <c r="B298" s="5">
        <v>459</v>
      </c>
      <c r="C298" s="5">
        <v>-14.1</v>
      </c>
      <c r="D298" s="5" t="s">
        <v>1063</v>
      </c>
      <c r="E298" s="5" t="s">
        <v>1064</v>
      </c>
      <c r="F298" s="5" t="s">
        <v>1065</v>
      </c>
      <c r="G298" s="5" t="s">
        <v>1066</v>
      </c>
      <c r="H298" s="5">
        <v>13</v>
      </c>
      <c r="I298" s="5">
        <v>25</v>
      </c>
      <c r="J298" s="5">
        <v>3.9E-2</v>
      </c>
      <c r="K298" t="str">
        <f t="shared" si="4"/>
        <v>mir-3184-5p</v>
      </c>
    </row>
    <row r="299" spans="1:11">
      <c r="A299" s="5" t="s">
        <v>2857</v>
      </c>
      <c r="B299" s="5">
        <v>468</v>
      </c>
      <c r="C299" s="5">
        <v>-15.2</v>
      </c>
      <c r="D299" s="5" t="s">
        <v>1067</v>
      </c>
      <c r="E299" s="5" t="s">
        <v>1068</v>
      </c>
      <c r="F299" s="5" t="s">
        <v>1069</v>
      </c>
      <c r="G299" s="5" t="s">
        <v>1070</v>
      </c>
      <c r="H299" s="5">
        <v>13</v>
      </c>
      <c r="I299" s="5">
        <v>18</v>
      </c>
      <c r="J299" s="5">
        <v>3.9E-2</v>
      </c>
      <c r="K299" t="str">
        <f t="shared" si="4"/>
        <v>mir-3196</v>
      </c>
    </row>
    <row r="300" spans="1:11">
      <c r="A300" s="5" t="s">
        <v>2858</v>
      </c>
      <c r="B300" s="5">
        <v>462</v>
      </c>
      <c r="C300" s="5">
        <v>-18.100000000000001</v>
      </c>
      <c r="D300" s="5" t="s">
        <v>1071</v>
      </c>
      <c r="E300" s="5" t="s">
        <v>1072</v>
      </c>
      <c r="F300" s="5" t="s">
        <v>1073</v>
      </c>
      <c r="G300" s="5" t="s">
        <v>1074</v>
      </c>
      <c r="H300" s="5">
        <v>14</v>
      </c>
      <c r="I300" s="5">
        <v>23</v>
      </c>
      <c r="J300" s="5">
        <v>3.9E-2</v>
      </c>
      <c r="K300" t="str">
        <f t="shared" si="4"/>
        <v>mir-3202</v>
      </c>
    </row>
    <row r="301" spans="1:11">
      <c r="A301" s="5" t="s">
        <v>2765</v>
      </c>
      <c r="B301" s="5">
        <v>464</v>
      </c>
      <c r="C301" s="5">
        <v>-28.2</v>
      </c>
      <c r="D301" s="5" t="s">
        <v>1075</v>
      </c>
      <c r="E301" s="5" t="s">
        <v>682</v>
      </c>
      <c r="F301" s="5" t="s">
        <v>1076</v>
      </c>
      <c r="G301" s="5" t="s">
        <v>1077</v>
      </c>
      <c r="H301" s="5">
        <v>19</v>
      </c>
      <c r="I301" s="5">
        <v>25</v>
      </c>
      <c r="J301" s="5">
        <v>3.9E-2</v>
      </c>
      <c r="K301" t="str">
        <f t="shared" si="4"/>
        <v>mir-328-5p</v>
      </c>
    </row>
    <row r="302" spans="1:11">
      <c r="A302" s="5" t="s">
        <v>2859</v>
      </c>
      <c r="B302" s="5">
        <v>463</v>
      </c>
      <c r="C302" s="5">
        <v>-12.4</v>
      </c>
      <c r="D302" s="5" t="s">
        <v>1078</v>
      </c>
      <c r="E302" s="5" t="s">
        <v>1079</v>
      </c>
      <c r="F302" s="5" t="s">
        <v>1080</v>
      </c>
      <c r="G302" s="5" t="s">
        <v>1081</v>
      </c>
      <c r="H302" s="5">
        <v>15</v>
      </c>
      <c r="I302" s="5">
        <v>24</v>
      </c>
      <c r="J302" s="5">
        <v>3.9E-2</v>
      </c>
      <c r="K302" t="str">
        <f t="shared" si="4"/>
        <v>mir-3916</v>
      </c>
    </row>
    <row r="303" spans="1:11">
      <c r="A303" s="5" t="s">
        <v>2772</v>
      </c>
      <c r="B303" s="5">
        <v>465</v>
      </c>
      <c r="C303" s="5">
        <v>-14.3</v>
      </c>
      <c r="D303" s="5" t="s">
        <v>1082</v>
      </c>
      <c r="E303" s="5" t="s">
        <v>708</v>
      </c>
      <c r="F303" s="5" t="s">
        <v>1083</v>
      </c>
      <c r="G303" s="5" t="s">
        <v>1084</v>
      </c>
      <c r="H303" s="5">
        <v>16</v>
      </c>
      <c r="I303" s="5">
        <v>24</v>
      </c>
      <c r="J303" s="5">
        <v>3.9E-2</v>
      </c>
      <c r="K303" t="str">
        <f t="shared" si="4"/>
        <v>mir-423-5p</v>
      </c>
    </row>
    <row r="304" spans="1:11">
      <c r="A304" s="5" t="s">
        <v>2775</v>
      </c>
      <c r="B304" s="5">
        <v>469</v>
      </c>
      <c r="C304" s="5">
        <v>-16.8</v>
      </c>
      <c r="D304" s="5" t="s">
        <v>1085</v>
      </c>
      <c r="E304" s="5" t="s">
        <v>720</v>
      </c>
      <c r="F304" s="5" t="s">
        <v>1086</v>
      </c>
      <c r="G304" s="5" t="s">
        <v>1087</v>
      </c>
      <c r="H304" s="5">
        <v>15</v>
      </c>
      <c r="I304" s="5">
        <v>19</v>
      </c>
      <c r="J304" s="5">
        <v>3.9E-2</v>
      </c>
      <c r="K304" t="str">
        <f t="shared" si="4"/>
        <v>mir-4428</v>
      </c>
    </row>
    <row r="305" spans="1:11">
      <c r="A305" s="5" t="s">
        <v>2860</v>
      </c>
      <c r="B305" s="5">
        <v>468</v>
      </c>
      <c r="C305" s="5">
        <v>-15.7</v>
      </c>
      <c r="D305" s="5" t="s">
        <v>1088</v>
      </c>
      <c r="E305" s="5" t="s">
        <v>1089</v>
      </c>
      <c r="F305" s="5" t="s">
        <v>1090</v>
      </c>
      <c r="G305" s="5" t="s">
        <v>1091</v>
      </c>
      <c r="H305" s="5">
        <v>14</v>
      </c>
      <c r="I305" s="5">
        <v>19</v>
      </c>
      <c r="J305" s="5">
        <v>3.9E-2</v>
      </c>
      <c r="K305" t="str">
        <f t="shared" si="4"/>
        <v>mir-4436b-3p</v>
      </c>
    </row>
    <row r="306" spans="1:11">
      <c r="A306" s="5" t="s">
        <v>2861</v>
      </c>
      <c r="B306" s="5">
        <v>468</v>
      </c>
      <c r="C306" s="5">
        <v>-14.7</v>
      </c>
      <c r="D306" s="5" t="s">
        <v>1092</v>
      </c>
      <c r="E306" s="5" t="s">
        <v>1093</v>
      </c>
      <c r="F306" s="5" t="s">
        <v>1094</v>
      </c>
      <c r="G306" s="5" t="s">
        <v>1095</v>
      </c>
      <c r="H306" s="5">
        <v>12</v>
      </c>
      <c r="I306" s="5">
        <v>16</v>
      </c>
      <c r="J306" s="5">
        <v>3.9E-2</v>
      </c>
      <c r="K306" t="str">
        <f t="shared" si="4"/>
        <v>mir-4481</v>
      </c>
    </row>
    <row r="307" spans="1:11">
      <c r="A307" s="5" t="s">
        <v>2862</v>
      </c>
      <c r="B307" s="5">
        <v>463</v>
      </c>
      <c r="C307" s="5">
        <v>-20.100000000000001</v>
      </c>
      <c r="D307" s="5" t="s">
        <v>1096</v>
      </c>
      <c r="E307" s="5" t="s">
        <v>1097</v>
      </c>
      <c r="F307" s="5" t="s">
        <v>1098</v>
      </c>
      <c r="G307" s="5" t="s">
        <v>1099</v>
      </c>
      <c r="H307" s="5">
        <v>14</v>
      </c>
      <c r="I307" s="5">
        <v>19</v>
      </c>
      <c r="J307" s="5">
        <v>3.9E-2</v>
      </c>
      <c r="K307" t="str">
        <f t="shared" si="4"/>
        <v>mir-4488</v>
      </c>
    </row>
    <row r="308" spans="1:11">
      <c r="A308" s="5" t="s">
        <v>2863</v>
      </c>
      <c r="B308" s="5">
        <v>464</v>
      </c>
      <c r="C308" s="5">
        <v>-12.8</v>
      </c>
      <c r="D308" s="5" t="s">
        <v>1100</v>
      </c>
      <c r="E308" s="5" t="s">
        <v>1101</v>
      </c>
      <c r="F308" s="5" t="s">
        <v>1102</v>
      </c>
      <c r="G308" s="5" t="s">
        <v>1103</v>
      </c>
      <c r="H308" s="5">
        <v>16</v>
      </c>
      <c r="I308" s="5">
        <v>23</v>
      </c>
      <c r="J308" s="5">
        <v>3.9E-2</v>
      </c>
      <c r="K308" t="str">
        <f t="shared" si="4"/>
        <v>mir-4496</v>
      </c>
    </row>
    <row r="309" spans="1:11">
      <c r="A309" s="5" t="s">
        <v>2783</v>
      </c>
      <c r="B309" s="5">
        <v>463</v>
      </c>
      <c r="C309" s="5">
        <v>-26.3</v>
      </c>
      <c r="D309" s="5" t="s">
        <v>1096</v>
      </c>
      <c r="E309" s="5" t="s">
        <v>754</v>
      </c>
      <c r="F309" s="5" t="s">
        <v>1104</v>
      </c>
      <c r="G309" s="5" t="s">
        <v>1105</v>
      </c>
      <c r="H309" s="5">
        <v>15</v>
      </c>
      <c r="I309" s="5">
        <v>19</v>
      </c>
      <c r="J309" s="5">
        <v>3.9E-2</v>
      </c>
      <c r="K309" t="str">
        <f t="shared" si="4"/>
        <v>mir-4651</v>
      </c>
    </row>
    <row r="310" spans="1:11">
      <c r="A310" s="5" t="s">
        <v>2864</v>
      </c>
      <c r="B310" s="5">
        <v>464</v>
      </c>
      <c r="C310" s="5">
        <v>-18.100000000000001</v>
      </c>
      <c r="D310" s="5" t="s">
        <v>1106</v>
      </c>
      <c r="E310" s="5" t="s">
        <v>1107</v>
      </c>
      <c r="F310" s="5" t="s">
        <v>1108</v>
      </c>
      <c r="G310" s="5" t="s">
        <v>1109</v>
      </c>
      <c r="H310" s="5">
        <v>16</v>
      </c>
      <c r="I310" s="5">
        <v>24</v>
      </c>
      <c r="J310" s="5">
        <v>3.9E-2</v>
      </c>
      <c r="K310" t="str">
        <f t="shared" si="4"/>
        <v>mir-4688</v>
      </c>
    </row>
    <row r="311" spans="1:11">
      <c r="A311" s="5" t="s">
        <v>2865</v>
      </c>
      <c r="B311" s="5">
        <v>464</v>
      </c>
      <c r="C311" s="5">
        <v>-21.5</v>
      </c>
      <c r="D311" s="5" t="s">
        <v>1100</v>
      </c>
      <c r="E311" s="5" t="s">
        <v>1110</v>
      </c>
      <c r="F311" s="5" t="s">
        <v>1111</v>
      </c>
      <c r="G311" s="5" t="s">
        <v>1112</v>
      </c>
      <c r="H311" s="5">
        <v>17</v>
      </c>
      <c r="I311" s="5">
        <v>23</v>
      </c>
      <c r="J311" s="5">
        <v>3.9E-2</v>
      </c>
      <c r="K311" t="str">
        <f t="shared" si="4"/>
        <v>mir-4725-3p</v>
      </c>
    </row>
    <row r="312" spans="1:11">
      <c r="A312" s="5" t="s">
        <v>2866</v>
      </c>
      <c r="B312" s="5">
        <v>458</v>
      </c>
      <c r="C312" s="5">
        <v>-20.3</v>
      </c>
      <c r="D312" s="5" t="s">
        <v>1056</v>
      </c>
      <c r="E312" s="5" t="s">
        <v>1113</v>
      </c>
      <c r="F312" s="5" t="s">
        <v>1114</v>
      </c>
      <c r="G312" s="5" t="s">
        <v>1115</v>
      </c>
      <c r="H312" s="5">
        <v>14</v>
      </c>
      <c r="I312" s="5">
        <v>23</v>
      </c>
      <c r="J312" s="5">
        <v>3.9E-2</v>
      </c>
      <c r="K312" t="str">
        <f t="shared" si="4"/>
        <v>mir-4747-5p</v>
      </c>
    </row>
    <row r="313" spans="1:11">
      <c r="A313" s="5" t="s">
        <v>2696</v>
      </c>
      <c r="B313" s="5">
        <v>460</v>
      </c>
      <c r="C313" s="5">
        <v>-23.6</v>
      </c>
      <c r="D313" s="5" t="s">
        <v>1116</v>
      </c>
      <c r="E313" s="5" t="s">
        <v>408</v>
      </c>
      <c r="F313" s="5" t="s">
        <v>1117</v>
      </c>
      <c r="G313" s="5" t="s">
        <v>1118</v>
      </c>
      <c r="H313" s="5">
        <v>16</v>
      </c>
      <c r="I313" s="5">
        <v>26</v>
      </c>
      <c r="J313" s="5">
        <v>3.9E-2</v>
      </c>
      <c r="K313" t="str">
        <f t="shared" si="4"/>
        <v>mir-4763-3p</v>
      </c>
    </row>
    <row r="314" spans="1:11">
      <c r="A314" s="5" t="s">
        <v>2791</v>
      </c>
      <c r="B314" s="5">
        <v>468</v>
      </c>
      <c r="C314" s="5">
        <v>-20.399999999999999</v>
      </c>
      <c r="D314" s="5" t="s">
        <v>1119</v>
      </c>
      <c r="E314" s="5" t="s">
        <v>786</v>
      </c>
      <c r="F314" s="5" t="s">
        <v>1120</v>
      </c>
      <c r="G314" s="5" t="s">
        <v>1121</v>
      </c>
      <c r="H314" s="5">
        <v>16</v>
      </c>
      <c r="I314" s="5">
        <v>21</v>
      </c>
      <c r="J314" s="5">
        <v>3.9E-2</v>
      </c>
      <c r="K314" t="str">
        <f t="shared" si="4"/>
        <v>mir-504-3p</v>
      </c>
    </row>
    <row r="315" spans="1:11">
      <c r="A315" s="5" t="s">
        <v>2796</v>
      </c>
      <c r="B315" s="5">
        <v>465</v>
      </c>
      <c r="C315" s="5">
        <v>-28.7</v>
      </c>
      <c r="D315" s="5" t="s">
        <v>1059</v>
      </c>
      <c r="E315" s="5" t="s">
        <v>804</v>
      </c>
      <c r="F315" s="5" t="s">
        <v>1122</v>
      </c>
      <c r="G315" s="5" t="s">
        <v>1123</v>
      </c>
      <c r="H315" s="5">
        <v>19</v>
      </c>
      <c r="I315" s="5">
        <v>21</v>
      </c>
      <c r="J315" s="5">
        <v>3.9E-2</v>
      </c>
      <c r="K315" t="str">
        <f t="shared" si="4"/>
        <v>mir-5196-5p</v>
      </c>
    </row>
    <row r="316" spans="1:11">
      <c r="A316" s="5" t="s">
        <v>2867</v>
      </c>
      <c r="B316" s="5">
        <v>467</v>
      </c>
      <c r="C316" s="5">
        <v>-16.100000000000001</v>
      </c>
      <c r="D316" s="5" t="s">
        <v>1124</v>
      </c>
      <c r="E316" s="5" t="s">
        <v>1125</v>
      </c>
      <c r="F316" s="5" t="s">
        <v>1126</v>
      </c>
      <c r="G316" s="5" t="s">
        <v>1127</v>
      </c>
      <c r="H316" s="5">
        <v>12</v>
      </c>
      <c r="I316" s="5">
        <v>20</v>
      </c>
      <c r="J316" s="5">
        <v>3.9E-2</v>
      </c>
      <c r="K316" t="str">
        <f t="shared" si="4"/>
        <v>mir-5584-5p</v>
      </c>
    </row>
    <row r="317" spans="1:11">
      <c r="A317" s="5" t="s">
        <v>2868</v>
      </c>
      <c r="B317" s="5">
        <v>465</v>
      </c>
      <c r="C317" s="5">
        <v>-14.8</v>
      </c>
      <c r="D317" s="5" t="s">
        <v>1128</v>
      </c>
      <c r="E317" s="5" t="s">
        <v>1129</v>
      </c>
      <c r="F317" s="5" t="s">
        <v>1130</v>
      </c>
      <c r="G317" s="5" t="s">
        <v>1131</v>
      </c>
      <c r="H317" s="5">
        <v>16</v>
      </c>
      <c r="I317" s="5">
        <v>22</v>
      </c>
      <c r="J317" s="5">
        <v>3.9E-2</v>
      </c>
      <c r="K317" t="str">
        <f t="shared" si="4"/>
        <v>mir-5698</v>
      </c>
    </row>
    <row r="318" spans="1:11">
      <c r="A318" s="5" t="s">
        <v>2869</v>
      </c>
      <c r="B318" s="5">
        <v>459</v>
      </c>
      <c r="C318" s="5">
        <v>-14.1</v>
      </c>
      <c r="D318" s="5" t="s">
        <v>1132</v>
      </c>
      <c r="E318" s="5" t="s">
        <v>1133</v>
      </c>
      <c r="F318" s="5" t="s">
        <v>1134</v>
      </c>
      <c r="G318" s="5" t="s">
        <v>1135</v>
      </c>
      <c r="H318" s="5">
        <v>12</v>
      </c>
      <c r="I318" s="5">
        <v>21</v>
      </c>
      <c r="J318" s="5">
        <v>3.9E-2</v>
      </c>
      <c r="K318" t="str">
        <f t="shared" si="4"/>
        <v>mir-6077</v>
      </c>
    </row>
    <row r="319" spans="1:11">
      <c r="A319" s="5" t="s">
        <v>2801</v>
      </c>
      <c r="B319" s="5">
        <v>466</v>
      </c>
      <c r="C319" s="5">
        <v>-17.100000000000001</v>
      </c>
      <c r="D319" s="5" t="s">
        <v>1136</v>
      </c>
      <c r="E319" s="5" t="s">
        <v>823</v>
      </c>
      <c r="F319" s="5" t="s">
        <v>1137</v>
      </c>
      <c r="G319" s="5" t="s">
        <v>1138</v>
      </c>
      <c r="H319" s="5">
        <v>14</v>
      </c>
      <c r="I319" s="5">
        <v>21</v>
      </c>
      <c r="J319" s="5">
        <v>3.9E-2</v>
      </c>
      <c r="K319" t="str">
        <f t="shared" si="4"/>
        <v>mir-6085</v>
      </c>
    </row>
    <row r="320" spans="1:11">
      <c r="A320" s="5" t="s">
        <v>2870</v>
      </c>
      <c r="B320" s="5">
        <v>469</v>
      </c>
      <c r="C320" s="5">
        <v>-23.2</v>
      </c>
      <c r="D320" s="5" t="s">
        <v>1085</v>
      </c>
      <c r="E320" s="5" t="s">
        <v>1139</v>
      </c>
      <c r="F320" s="5" t="s">
        <v>1140</v>
      </c>
      <c r="G320" s="5" t="s">
        <v>1141</v>
      </c>
      <c r="H320" s="5">
        <v>15</v>
      </c>
      <c r="I320" s="5">
        <v>19</v>
      </c>
      <c r="J320" s="5">
        <v>3.9E-2</v>
      </c>
      <c r="K320" t="str">
        <f t="shared" si="4"/>
        <v>mir-6127</v>
      </c>
    </row>
    <row r="321" spans="1:11">
      <c r="A321" s="5" t="s">
        <v>2806</v>
      </c>
      <c r="B321" s="5">
        <v>458</v>
      </c>
      <c r="C321" s="5">
        <v>-19.600000000000001</v>
      </c>
      <c r="D321" s="5" t="s">
        <v>1142</v>
      </c>
      <c r="E321" s="5" t="s">
        <v>840</v>
      </c>
      <c r="F321" s="5" t="s">
        <v>1143</v>
      </c>
      <c r="G321" s="5" t="s">
        <v>1144</v>
      </c>
      <c r="H321" s="5">
        <v>13</v>
      </c>
      <c r="I321" s="5">
        <v>20</v>
      </c>
      <c r="J321" s="5">
        <v>3.9E-2</v>
      </c>
      <c r="K321" t="str">
        <f t="shared" si="4"/>
        <v>mir-6129</v>
      </c>
    </row>
    <row r="322" spans="1:11">
      <c r="A322" s="5" t="s">
        <v>2871</v>
      </c>
      <c r="B322" s="5">
        <v>456</v>
      </c>
      <c r="C322" s="5">
        <v>-17.399999999999999</v>
      </c>
      <c r="D322" s="5" t="s">
        <v>1145</v>
      </c>
      <c r="E322" s="5" t="s">
        <v>1146</v>
      </c>
      <c r="F322" s="5" t="s">
        <v>1147</v>
      </c>
      <c r="G322" s="5" t="s">
        <v>1148</v>
      </c>
      <c r="H322" s="5">
        <v>12</v>
      </c>
      <c r="I322" s="5">
        <v>19</v>
      </c>
      <c r="J322" s="5">
        <v>3.9E-2</v>
      </c>
      <c r="K322" t="str">
        <f t="shared" si="4"/>
        <v>mir-615-5p</v>
      </c>
    </row>
    <row r="323" spans="1:11">
      <c r="A323" s="5" t="s">
        <v>2872</v>
      </c>
      <c r="B323" s="5">
        <v>467</v>
      </c>
      <c r="C323" s="5">
        <v>-13.49</v>
      </c>
      <c r="D323" s="5" t="s">
        <v>1149</v>
      </c>
      <c r="E323" s="5" t="s">
        <v>1150</v>
      </c>
      <c r="F323" s="5" t="s">
        <v>1151</v>
      </c>
      <c r="G323" s="5" t="s">
        <v>1152</v>
      </c>
      <c r="H323" s="5">
        <v>12</v>
      </c>
      <c r="I323" s="5">
        <v>21</v>
      </c>
      <c r="J323" s="5">
        <v>3.9E-2</v>
      </c>
      <c r="K323" t="str">
        <f t="shared" si="4"/>
        <v>mir-625-5p</v>
      </c>
    </row>
    <row r="324" spans="1:11">
      <c r="A324" s="5" t="s">
        <v>2873</v>
      </c>
      <c r="B324" s="5">
        <v>451</v>
      </c>
      <c r="C324" s="5">
        <v>-20.2</v>
      </c>
      <c r="D324" s="5" t="s">
        <v>1153</v>
      </c>
      <c r="E324" s="5" t="s">
        <v>1154</v>
      </c>
      <c r="F324" s="5" t="s">
        <v>1155</v>
      </c>
      <c r="G324" s="5" t="s">
        <v>1156</v>
      </c>
      <c r="H324" s="5">
        <v>12</v>
      </c>
      <c r="I324" s="5">
        <v>25</v>
      </c>
      <c r="J324" s="5">
        <v>3.9E-2</v>
      </c>
      <c r="K324" t="str">
        <f t="shared" si="4"/>
        <v>mir-638</v>
      </c>
    </row>
    <row r="325" spans="1:11">
      <c r="A325" s="5" t="s">
        <v>2874</v>
      </c>
      <c r="B325" s="5">
        <v>469</v>
      </c>
      <c r="C325" s="5">
        <v>-15.5</v>
      </c>
      <c r="D325" s="5" t="s">
        <v>1157</v>
      </c>
      <c r="E325" s="5" t="s">
        <v>1158</v>
      </c>
      <c r="F325" s="5" t="s">
        <v>1159</v>
      </c>
      <c r="G325" s="5" t="s">
        <v>1160</v>
      </c>
      <c r="H325" s="5">
        <v>12</v>
      </c>
      <c r="I325" s="5">
        <v>22</v>
      </c>
      <c r="J325" s="5">
        <v>3.9E-2</v>
      </c>
      <c r="K325" t="str">
        <f t="shared" si="4"/>
        <v>mir-6515-5p</v>
      </c>
    </row>
    <row r="326" spans="1:11">
      <c r="A326" s="5" t="s">
        <v>2875</v>
      </c>
      <c r="B326" s="5">
        <v>463</v>
      </c>
      <c r="C326" s="5">
        <v>-30.1</v>
      </c>
      <c r="D326" s="5" t="s">
        <v>1161</v>
      </c>
      <c r="E326" s="5" t="s">
        <v>1162</v>
      </c>
      <c r="F326" s="5" t="s">
        <v>1163</v>
      </c>
      <c r="G326" s="5" t="s">
        <v>1164</v>
      </c>
      <c r="H326" s="5">
        <v>20</v>
      </c>
      <c r="I326" s="5">
        <v>22</v>
      </c>
      <c r="J326" s="5">
        <v>3.9E-2</v>
      </c>
      <c r="K326" t="str">
        <f t="shared" si="4"/>
        <v>mir-658</v>
      </c>
    </row>
    <row r="327" spans="1:11">
      <c r="A327" s="5" t="s">
        <v>2876</v>
      </c>
      <c r="B327" s="5">
        <v>465</v>
      </c>
      <c r="C327" s="5">
        <v>-14.92</v>
      </c>
      <c r="D327" s="5" t="s">
        <v>1042</v>
      </c>
      <c r="E327" s="5" t="s">
        <v>1165</v>
      </c>
      <c r="F327" s="5" t="s">
        <v>1166</v>
      </c>
      <c r="G327" s="5" t="s">
        <v>1167</v>
      </c>
      <c r="H327" s="5">
        <v>13</v>
      </c>
      <c r="I327" s="5">
        <v>25</v>
      </c>
      <c r="J327" s="5">
        <v>3.9E-2</v>
      </c>
      <c r="K327" t="str">
        <f t="shared" si="4"/>
        <v>mir-663a</v>
      </c>
    </row>
    <row r="328" spans="1:11">
      <c r="A328" s="5" t="s">
        <v>2809</v>
      </c>
      <c r="B328" s="5">
        <v>462</v>
      </c>
      <c r="C328" s="5">
        <v>-26.5</v>
      </c>
      <c r="D328" s="5" t="s">
        <v>1168</v>
      </c>
      <c r="E328" s="5" t="s">
        <v>850</v>
      </c>
      <c r="F328" s="5" t="s">
        <v>1169</v>
      </c>
      <c r="G328" s="5" t="s">
        <v>1170</v>
      </c>
      <c r="H328" s="5">
        <v>15</v>
      </c>
      <c r="I328" s="5">
        <v>19</v>
      </c>
      <c r="J328" s="5">
        <v>3.9E-2</v>
      </c>
      <c r="K328" t="str">
        <f t="shared" si="4"/>
        <v>mir-6716-5p</v>
      </c>
    </row>
    <row r="329" spans="1:11">
      <c r="A329" s="5" t="s">
        <v>2877</v>
      </c>
      <c r="B329" s="5">
        <v>463</v>
      </c>
      <c r="C329" s="5">
        <v>-17</v>
      </c>
      <c r="D329" s="5" t="s">
        <v>1015</v>
      </c>
      <c r="E329" s="5" t="s">
        <v>1171</v>
      </c>
      <c r="F329" s="5" t="s">
        <v>1172</v>
      </c>
      <c r="G329" s="5" t="s">
        <v>1173</v>
      </c>
      <c r="H329" s="5">
        <v>17</v>
      </c>
      <c r="I329" s="5">
        <v>23</v>
      </c>
      <c r="J329" s="5">
        <v>3.9E-2</v>
      </c>
      <c r="K329" t="str">
        <f t="shared" si="4"/>
        <v>mir-6729-5p</v>
      </c>
    </row>
    <row r="330" spans="1:11">
      <c r="A330" s="5" t="s">
        <v>2878</v>
      </c>
      <c r="B330" s="5">
        <v>471</v>
      </c>
      <c r="C330" s="5">
        <v>-16.100000000000001</v>
      </c>
      <c r="D330" s="5" t="s">
        <v>1012</v>
      </c>
      <c r="E330" s="5" t="s">
        <v>1174</v>
      </c>
      <c r="F330" s="5" t="s">
        <v>1175</v>
      </c>
      <c r="G330" s="5" t="s">
        <v>1176</v>
      </c>
      <c r="H330" s="5">
        <v>15</v>
      </c>
      <c r="I330" s="5">
        <v>19</v>
      </c>
      <c r="J330" s="5">
        <v>3.9E-2</v>
      </c>
      <c r="K330" t="str">
        <f t="shared" ref="K330:K393" si="5">RIGHT(A330,LEN(A330)-2)</f>
        <v>mir-6731-5p</v>
      </c>
    </row>
    <row r="331" spans="1:11">
      <c r="A331" s="5" t="s">
        <v>2812</v>
      </c>
      <c r="B331" s="5">
        <v>463</v>
      </c>
      <c r="C331" s="5">
        <v>-15.8</v>
      </c>
      <c r="D331" s="5" t="s">
        <v>1177</v>
      </c>
      <c r="E331" s="5" t="s">
        <v>861</v>
      </c>
      <c r="F331" s="5" t="s">
        <v>1178</v>
      </c>
      <c r="G331" s="5" t="s">
        <v>1179</v>
      </c>
      <c r="H331" s="5">
        <v>14</v>
      </c>
      <c r="I331" s="5">
        <v>20</v>
      </c>
      <c r="J331" s="5">
        <v>3.9E-2</v>
      </c>
      <c r="K331" t="str">
        <f t="shared" si="5"/>
        <v>mir-6732-5p</v>
      </c>
    </row>
    <row r="332" spans="1:11">
      <c r="A332" s="5" t="s">
        <v>2879</v>
      </c>
      <c r="B332" s="5">
        <v>470</v>
      </c>
      <c r="C332" s="5">
        <v>-13.4</v>
      </c>
      <c r="D332" s="5" t="s">
        <v>1180</v>
      </c>
      <c r="E332" s="5" t="s">
        <v>1181</v>
      </c>
      <c r="F332" s="5" t="s">
        <v>1182</v>
      </c>
      <c r="G332" s="5" t="s">
        <v>1183</v>
      </c>
      <c r="H332" s="5">
        <v>13</v>
      </c>
      <c r="I332" s="5">
        <v>21</v>
      </c>
      <c r="J332" s="5">
        <v>3.9E-2</v>
      </c>
      <c r="K332" t="str">
        <f t="shared" si="5"/>
        <v>mir-6737-5p</v>
      </c>
    </row>
    <row r="333" spans="1:11">
      <c r="A333" s="5" t="s">
        <v>2880</v>
      </c>
      <c r="B333" s="5">
        <v>463</v>
      </c>
      <c r="C333" s="5">
        <v>-16.8</v>
      </c>
      <c r="D333" s="5" t="s">
        <v>1053</v>
      </c>
      <c r="E333" s="5" t="s">
        <v>1184</v>
      </c>
      <c r="F333" s="5" t="s">
        <v>1185</v>
      </c>
      <c r="G333" s="5" t="s">
        <v>1186</v>
      </c>
      <c r="H333" s="5">
        <v>15</v>
      </c>
      <c r="I333" s="5">
        <v>21</v>
      </c>
      <c r="J333" s="5">
        <v>3.9E-2</v>
      </c>
      <c r="K333" t="str">
        <f t="shared" si="5"/>
        <v>mir-6738-5p</v>
      </c>
    </row>
    <row r="334" spans="1:11">
      <c r="A334" s="5" t="s">
        <v>2814</v>
      </c>
      <c r="B334" s="5">
        <v>466</v>
      </c>
      <c r="C334" s="5">
        <v>-23.8</v>
      </c>
      <c r="D334" s="5" t="s">
        <v>1136</v>
      </c>
      <c r="E334" s="5" t="s">
        <v>868</v>
      </c>
      <c r="F334" s="5" t="s">
        <v>1187</v>
      </c>
      <c r="G334" s="5" t="s">
        <v>1188</v>
      </c>
      <c r="H334" s="5">
        <v>17</v>
      </c>
      <c r="I334" s="5">
        <v>21</v>
      </c>
      <c r="J334" s="5">
        <v>3.9E-2</v>
      </c>
      <c r="K334" t="str">
        <f t="shared" si="5"/>
        <v>mir-6743-5p</v>
      </c>
    </row>
    <row r="335" spans="1:11">
      <c r="A335" s="5" t="s">
        <v>2881</v>
      </c>
      <c r="B335" s="5">
        <v>457</v>
      </c>
      <c r="C335" s="5">
        <v>-13.3</v>
      </c>
      <c r="D335" s="5" t="s">
        <v>1189</v>
      </c>
      <c r="E335" s="5" t="s">
        <v>1190</v>
      </c>
      <c r="F335" s="5" t="s">
        <v>1191</v>
      </c>
      <c r="G335" s="5" t="s">
        <v>1192</v>
      </c>
      <c r="H335" s="5">
        <v>13</v>
      </c>
      <c r="I335" s="5">
        <v>24</v>
      </c>
      <c r="J335" s="5">
        <v>3.9E-2</v>
      </c>
      <c r="K335" t="str">
        <f t="shared" si="5"/>
        <v>mir-6747-5p</v>
      </c>
    </row>
    <row r="336" spans="1:11">
      <c r="A336" s="5" t="s">
        <v>2882</v>
      </c>
      <c r="B336" s="5">
        <v>455</v>
      </c>
      <c r="C336" s="5">
        <v>-17.100000000000001</v>
      </c>
      <c r="D336" s="5" t="s">
        <v>1193</v>
      </c>
      <c r="E336" s="5" t="s">
        <v>1194</v>
      </c>
      <c r="F336" s="5" t="s">
        <v>1195</v>
      </c>
      <c r="G336" s="5" t="s">
        <v>1196</v>
      </c>
      <c r="H336" s="5">
        <v>14</v>
      </c>
      <c r="I336" s="5">
        <v>27</v>
      </c>
      <c r="J336" s="5">
        <v>3.9E-2</v>
      </c>
      <c r="K336" t="str">
        <f t="shared" si="5"/>
        <v>mir-6750-5p</v>
      </c>
    </row>
    <row r="337" spans="1:11">
      <c r="A337" s="5" t="s">
        <v>2816</v>
      </c>
      <c r="B337" s="5">
        <v>462</v>
      </c>
      <c r="C337" s="5">
        <v>-27.1</v>
      </c>
      <c r="D337" s="5" t="s">
        <v>1197</v>
      </c>
      <c r="E337" s="5" t="s">
        <v>878</v>
      </c>
      <c r="F337" s="5" t="s">
        <v>1198</v>
      </c>
      <c r="G337" s="5" t="s">
        <v>1199</v>
      </c>
      <c r="H337" s="5">
        <v>17</v>
      </c>
      <c r="I337" s="5">
        <v>24</v>
      </c>
      <c r="J337" s="5">
        <v>3.9E-2</v>
      </c>
      <c r="K337" t="str">
        <f t="shared" si="5"/>
        <v>mir-6756-5p</v>
      </c>
    </row>
    <row r="338" spans="1:11">
      <c r="A338" s="5" t="s">
        <v>2883</v>
      </c>
      <c r="B338" s="5">
        <v>460</v>
      </c>
      <c r="C338" s="5">
        <v>-22.3</v>
      </c>
      <c r="D338" s="5" t="s">
        <v>1200</v>
      </c>
      <c r="E338" s="5" t="s">
        <v>1201</v>
      </c>
      <c r="F338" s="5" t="s">
        <v>1202</v>
      </c>
      <c r="G338" s="5" t="s">
        <v>1203</v>
      </c>
      <c r="H338" s="5">
        <v>14</v>
      </c>
      <c r="I338" s="5">
        <v>22</v>
      </c>
      <c r="J338" s="5">
        <v>3.9E-2</v>
      </c>
      <c r="K338" t="str">
        <f t="shared" si="5"/>
        <v>mir-6757-5p</v>
      </c>
    </row>
    <row r="339" spans="1:11">
      <c r="A339" s="5" t="s">
        <v>2884</v>
      </c>
      <c r="B339" s="5">
        <v>464</v>
      </c>
      <c r="C339" s="5">
        <v>-19</v>
      </c>
      <c r="D339" s="5" t="s">
        <v>1100</v>
      </c>
      <c r="E339" s="5" t="s">
        <v>1204</v>
      </c>
      <c r="F339" s="5" t="s">
        <v>1205</v>
      </c>
      <c r="G339" s="5" t="s">
        <v>1206</v>
      </c>
      <c r="H339" s="5">
        <v>14</v>
      </c>
      <c r="I339" s="5">
        <v>23</v>
      </c>
      <c r="J339" s="5">
        <v>3.9E-2</v>
      </c>
      <c r="K339" t="str">
        <f t="shared" si="5"/>
        <v>mir-6758-5p</v>
      </c>
    </row>
    <row r="340" spans="1:11">
      <c r="A340" s="5" t="s">
        <v>2885</v>
      </c>
      <c r="B340" s="5">
        <v>464</v>
      </c>
      <c r="C340" s="5">
        <v>-15.1</v>
      </c>
      <c r="D340" s="5" t="s">
        <v>1106</v>
      </c>
      <c r="E340" s="5" t="s">
        <v>1207</v>
      </c>
      <c r="F340" s="5" t="s">
        <v>1208</v>
      </c>
      <c r="G340" s="5" t="s">
        <v>1209</v>
      </c>
      <c r="H340" s="5">
        <v>15</v>
      </c>
      <c r="I340" s="5">
        <v>24</v>
      </c>
      <c r="J340" s="5">
        <v>3.9E-2</v>
      </c>
      <c r="K340" t="str">
        <f t="shared" si="5"/>
        <v>mir-6760-5p</v>
      </c>
    </row>
    <row r="341" spans="1:11">
      <c r="A341" s="5" t="s">
        <v>2886</v>
      </c>
      <c r="B341" s="5">
        <v>463</v>
      </c>
      <c r="C341" s="5">
        <v>-17.7</v>
      </c>
      <c r="D341" s="5" t="s">
        <v>1015</v>
      </c>
      <c r="E341" s="5" t="s">
        <v>1210</v>
      </c>
      <c r="F341" s="5" t="s">
        <v>1211</v>
      </c>
      <c r="G341" s="5" t="s">
        <v>1212</v>
      </c>
      <c r="H341" s="5">
        <v>16</v>
      </c>
      <c r="I341" s="5">
        <v>23</v>
      </c>
      <c r="J341" s="5">
        <v>3.9E-2</v>
      </c>
      <c r="K341" t="str">
        <f t="shared" si="5"/>
        <v>mir-6778-5p</v>
      </c>
    </row>
    <row r="342" spans="1:11">
      <c r="A342" s="5" t="s">
        <v>2887</v>
      </c>
      <c r="B342" s="5">
        <v>465</v>
      </c>
      <c r="C342" s="5">
        <v>-15.7</v>
      </c>
      <c r="D342" s="5" t="s">
        <v>1213</v>
      </c>
      <c r="E342" s="5" t="s">
        <v>1214</v>
      </c>
      <c r="F342" s="5" t="s">
        <v>1215</v>
      </c>
      <c r="G342" s="5" t="s">
        <v>1216</v>
      </c>
      <c r="H342" s="5">
        <v>15</v>
      </c>
      <c r="I342" s="5">
        <v>23</v>
      </c>
      <c r="J342" s="5">
        <v>3.9E-2</v>
      </c>
      <c r="K342" t="str">
        <f t="shared" si="5"/>
        <v>mir-6783-5p</v>
      </c>
    </row>
    <row r="343" spans="1:11">
      <c r="A343" s="5" t="s">
        <v>2820</v>
      </c>
      <c r="B343" s="5">
        <v>468</v>
      </c>
      <c r="C343" s="5">
        <v>-17.2</v>
      </c>
      <c r="D343" s="5" t="s">
        <v>1036</v>
      </c>
      <c r="E343" s="5" t="s">
        <v>892</v>
      </c>
      <c r="F343" s="5" t="s">
        <v>1217</v>
      </c>
      <c r="G343" s="5" t="s">
        <v>1218</v>
      </c>
      <c r="H343" s="5">
        <v>15</v>
      </c>
      <c r="I343" s="5">
        <v>22</v>
      </c>
      <c r="J343" s="5">
        <v>3.9E-2</v>
      </c>
      <c r="K343" t="str">
        <f t="shared" si="5"/>
        <v>mir-6785-5p</v>
      </c>
    </row>
    <row r="344" spans="1:11">
      <c r="A344" s="5" t="s">
        <v>2821</v>
      </c>
      <c r="B344" s="5">
        <v>463</v>
      </c>
      <c r="C344" s="5">
        <v>-17.5</v>
      </c>
      <c r="D344" s="5" t="s">
        <v>1161</v>
      </c>
      <c r="E344" s="5" t="s">
        <v>896</v>
      </c>
      <c r="F344" s="5" t="s">
        <v>1219</v>
      </c>
      <c r="G344" s="5" t="s">
        <v>1220</v>
      </c>
      <c r="H344" s="5">
        <v>16</v>
      </c>
      <c r="I344" s="5">
        <v>22</v>
      </c>
      <c r="J344" s="5">
        <v>3.9E-2</v>
      </c>
      <c r="K344" t="str">
        <f t="shared" si="5"/>
        <v>mir-6787-5p</v>
      </c>
    </row>
    <row r="345" spans="1:11">
      <c r="A345" s="5" t="s">
        <v>2888</v>
      </c>
      <c r="B345" s="5">
        <v>473</v>
      </c>
      <c r="C345" s="5">
        <v>-12.9</v>
      </c>
      <c r="D345" s="5" t="s">
        <v>1221</v>
      </c>
      <c r="E345" s="5" t="s">
        <v>1222</v>
      </c>
      <c r="F345" s="5" t="s">
        <v>1223</v>
      </c>
      <c r="G345" s="5" t="s">
        <v>1224</v>
      </c>
      <c r="H345" s="5">
        <v>15</v>
      </c>
      <c r="I345" s="5">
        <v>18</v>
      </c>
      <c r="J345" s="5">
        <v>3.9E-2</v>
      </c>
      <c r="K345" t="str">
        <f t="shared" si="5"/>
        <v>mir-6788-5p</v>
      </c>
    </row>
    <row r="346" spans="1:11">
      <c r="A346" s="5" t="s">
        <v>2889</v>
      </c>
      <c r="B346" s="5">
        <v>469</v>
      </c>
      <c r="C346" s="5">
        <v>-17.100000000000001</v>
      </c>
      <c r="D346" s="5" t="s">
        <v>1085</v>
      </c>
      <c r="E346" s="5" t="s">
        <v>1225</v>
      </c>
      <c r="F346" s="5" t="s">
        <v>1226</v>
      </c>
      <c r="G346" s="5" t="s">
        <v>1227</v>
      </c>
      <c r="H346" s="5">
        <v>15</v>
      </c>
      <c r="I346" s="5">
        <v>19</v>
      </c>
      <c r="J346" s="5">
        <v>3.9E-2</v>
      </c>
      <c r="K346" t="str">
        <f t="shared" si="5"/>
        <v>mir-6794-5p</v>
      </c>
    </row>
    <row r="347" spans="1:11">
      <c r="A347" s="5" t="s">
        <v>2822</v>
      </c>
      <c r="B347" s="5">
        <v>465</v>
      </c>
      <c r="C347" s="5">
        <v>-19.899999999999999</v>
      </c>
      <c r="D347" s="5" t="s">
        <v>1042</v>
      </c>
      <c r="E347" s="5" t="s">
        <v>900</v>
      </c>
      <c r="F347" s="5" t="s">
        <v>1228</v>
      </c>
      <c r="G347" s="5" t="s">
        <v>1229</v>
      </c>
      <c r="H347" s="5">
        <v>18</v>
      </c>
      <c r="I347" s="5">
        <v>25</v>
      </c>
      <c r="J347" s="5">
        <v>3.9E-2</v>
      </c>
      <c r="K347" t="str">
        <f t="shared" si="5"/>
        <v>mir-6795-5p</v>
      </c>
    </row>
    <row r="348" spans="1:11">
      <c r="A348" s="5" t="s">
        <v>2890</v>
      </c>
      <c r="B348" s="5">
        <v>463</v>
      </c>
      <c r="C348" s="5">
        <v>-25.8</v>
      </c>
      <c r="D348" s="5" t="s">
        <v>1230</v>
      </c>
      <c r="E348" s="5" t="s">
        <v>1231</v>
      </c>
      <c r="F348" s="5" t="s">
        <v>1232</v>
      </c>
      <c r="G348" s="5" t="s">
        <v>1233</v>
      </c>
      <c r="H348" s="5">
        <v>18</v>
      </c>
      <c r="I348" s="5">
        <v>26</v>
      </c>
      <c r="J348" s="5">
        <v>3.9E-2</v>
      </c>
      <c r="K348" t="str">
        <f t="shared" si="5"/>
        <v>mir-6797-5p</v>
      </c>
    </row>
    <row r="349" spans="1:11">
      <c r="A349" s="5" t="s">
        <v>2891</v>
      </c>
      <c r="B349" s="5">
        <v>460</v>
      </c>
      <c r="C349" s="5">
        <v>-20.8</v>
      </c>
      <c r="D349" s="5" t="s">
        <v>1234</v>
      </c>
      <c r="E349" s="5" t="s">
        <v>1235</v>
      </c>
      <c r="F349" s="5" t="s">
        <v>1236</v>
      </c>
      <c r="G349" s="5" t="s">
        <v>1237</v>
      </c>
      <c r="H349" s="5">
        <v>14</v>
      </c>
      <c r="I349" s="5">
        <v>20</v>
      </c>
      <c r="J349" s="5">
        <v>3.9E-2</v>
      </c>
      <c r="K349" t="str">
        <f t="shared" si="5"/>
        <v>mir-6799-5p</v>
      </c>
    </row>
    <row r="350" spans="1:11">
      <c r="A350" s="5" t="s">
        <v>2737</v>
      </c>
      <c r="B350" s="5">
        <v>467</v>
      </c>
      <c r="C350" s="5">
        <v>-16.5</v>
      </c>
      <c r="D350" s="5" t="s">
        <v>1149</v>
      </c>
      <c r="E350" s="5" t="s">
        <v>570</v>
      </c>
      <c r="F350" s="5" t="s">
        <v>1238</v>
      </c>
      <c r="G350" s="5" t="s">
        <v>1239</v>
      </c>
      <c r="H350" s="5">
        <v>15</v>
      </c>
      <c r="I350" s="5">
        <v>21</v>
      </c>
      <c r="J350" s="5">
        <v>3.9E-2</v>
      </c>
      <c r="K350" t="str">
        <f t="shared" si="5"/>
        <v>mir-6805-5p</v>
      </c>
    </row>
    <row r="351" spans="1:11">
      <c r="A351" s="5" t="s">
        <v>2892</v>
      </c>
      <c r="B351" s="5">
        <v>463</v>
      </c>
      <c r="C351" s="5">
        <v>-19.399999999999999</v>
      </c>
      <c r="D351" s="5" t="s">
        <v>1240</v>
      </c>
      <c r="E351" s="5" t="s">
        <v>1241</v>
      </c>
      <c r="F351" s="5" t="s">
        <v>1242</v>
      </c>
      <c r="G351" s="5" t="s">
        <v>1243</v>
      </c>
      <c r="H351" s="5">
        <v>20</v>
      </c>
      <c r="I351" s="5">
        <v>28</v>
      </c>
      <c r="J351" s="5">
        <v>3.9E-2</v>
      </c>
      <c r="K351" t="str">
        <f t="shared" si="5"/>
        <v>mir-6812-5p</v>
      </c>
    </row>
    <row r="352" spans="1:11">
      <c r="A352" s="5" t="s">
        <v>2826</v>
      </c>
      <c r="B352" s="5">
        <v>463</v>
      </c>
      <c r="C352" s="5">
        <v>-20.3</v>
      </c>
      <c r="D352" s="5" t="s">
        <v>1096</v>
      </c>
      <c r="E352" s="5" t="s">
        <v>917</v>
      </c>
      <c r="F352" s="5" t="s">
        <v>1244</v>
      </c>
      <c r="G352" s="5" t="s">
        <v>1245</v>
      </c>
      <c r="H352" s="5">
        <v>15</v>
      </c>
      <c r="I352" s="5">
        <v>19</v>
      </c>
      <c r="J352" s="5">
        <v>3.9E-2</v>
      </c>
      <c r="K352" t="str">
        <f t="shared" si="5"/>
        <v>mir-6816-5p</v>
      </c>
    </row>
    <row r="353" spans="1:11">
      <c r="A353" s="5" t="s">
        <v>2738</v>
      </c>
      <c r="B353" s="5">
        <v>469</v>
      </c>
      <c r="C353" s="5">
        <v>-18.899999999999999</v>
      </c>
      <c r="D353" s="5" t="s">
        <v>1157</v>
      </c>
      <c r="E353" s="5" t="s">
        <v>574</v>
      </c>
      <c r="F353" s="5" t="s">
        <v>1246</v>
      </c>
      <c r="G353" s="5" t="s">
        <v>1247</v>
      </c>
      <c r="H353" s="5">
        <v>15</v>
      </c>
      <c r="I353" s="5">
        <v>22</v>
      </c>
      <c r="J353" s="5">
        <v>3.9E-2</v>
      </c>
      <c r="K353" t="str">
        <f t="shared" si="5"/>
        <v>mir-6819-5p</v>
      </c>
    </row>
    <row r="354" spans="1:11">
      <c r="A354" s="5" t="s">
        <v>2893</v>
      </c>
      <c r="B354" s="5">
        <v>461</v>
      </c>
      <c r="C354" s="5">
        <v>-20.3</v>
      </c>
      <c r="D354" s="5" t="s">
        <v>1248</v>
      </c>
      <c r="E354" s="5" t="s">
        <v>1249</v>
      </c>
      <c r="F354" s="5" t="s">
        <v>1250</v>
      </c>
      <c r="G354" s="5" t="s">
        <v>1251</v>
      </c>
      <c r="H354" s="5">
        <v>14</v>
      </c>
      <c r="I354" s="5">
        <v>21</v>
      </c>
      <c r="J354" s="5">
        <v>3.9E-2</v>
      </c>
      <c r="K354" t="str">
        <f t="shared" si="5"/>
        <v>mir-6822-5p</v>
      </c>
    </row>
    <row r="355" spans="1:11">
      <c r="A355" s="5" t="s">
        <v>2827</v>
      </c>
      <c r="B355" s="5">
        <v>461</v>
      </c>
      <c r="C355" s="5">
        <v>-22.4</v>
      </c>
      <c r="D355" s="5" t="s">
        <v>1252</v>
      </c>
      <c r="E355" s="5" t="s">
        <v>921</v>
      </c>
      <c r="F355" s="5" t="s">
        <v>1253</v>
      </c>
      <c r="G355" s="5" t="s">
        <v>1254</v>
      </c>
      <c r="H355" s="5">
        <v>16</v>
      </c>
      <c r="I355" s="5">
        <v>25</v>
      </c>
      <c r="J355" s="5">
        <v>3.9E-2</v>
      </c>
      <c r="K355" t="str">
        <f t="shared" si="5"/>
        <v>mir-6825-5p</v>
      </c>
    </row>
    <row r="356" spans="1:11">
      <c r="A356" s="5" t="s">
        <v>2742</v>
      </c>
      <c r="B356" s="5">
        <v>469</v>
      </c>
      <c r="C356" s="5">
        <v>-18.7</v>
      </c>
      <c r="D356" s="5" t="s">
        <v>1255</v>
      </c>
      <c r="E356" s="5" t="s">
        <v>589</v>
      </c>
      <c r="F356" s="5" t="s">
        <v>1256</v>
      </c>
      <c r="G356" s="5" t="s">
        <v>1257</v>
      </c>
      <c r="H356" s="5">
        <v>17</v>
      </c>
      <c r="I356" s="5">
        <v>21</v>
      </c>
      <c r="J356" s="5">
        <v>3.9E-2</v>
      </c>
      <c r="K356" t="str">
        <f t="shared" si="5"/>
        <v>mir-6846-5p</v>
      </c>
    </row>
    <row r="357" spans="1:11">
      <c r="A357" s="5" t="s">
        <v>2894</v>
      </c>
      <c r="B357" s="5">
        <v>464</v>
      </c>
      <c r="C357" s="5">
        <v>-12.9</v>
      </c>
      <c r="D357" s="5" t="s">
        <v>1100</v>
      </c>
      <c r="E357" s="5" t="s">
        <v>1258</v>
      </c>
      <c r="F357" s="5" t="s">
        <v>1259</v>
      </c>
      <c r="G357" s="5" t="s">
        <v>1260</v>
      </c>
      <c r="H357" s="5">
        <v>18</v>
      </c>
      <c r="I357" s="5">
        <v>23</v>
      </c>
      <c r="J357" s="5">
        <v>3.9E-2</v>
      </c>
      <c r="K357" t="str">
        <f t="shared" si="5"/>
        <v>mir-6856-5p</v>
      </c>
    </row>
    <row r="358" spans="1:11">
      <c r="A358" s="5" t="s">
        <v>2743</v>
      </c>
      <c r="B358" s="5">
        <v>466</v>
      </c>
      <c r="C358" s="5">
        <v>-19.899999999999999</v>
      </c>
      <c r="D358" s="5" t="s">
        <v>1136</v>
      </c>
      <c r="E358" s="5" t="s">
        <v>592</v>
      </c>
      <c r="F358" s="5" t="s">
        <v>1261</v>
      </c>
      <c r="G358" s="5" t="s">
        <v>1262</v>
      </c>
      <c r="H358" s="5">
        <v>14</v>
      </c>
      <c r="I358" s="5">
        <v>21</v>
      </c>
      <c r="J358" s="5">
        <v>3.9E-2</v>
      </c>
      <c r="K358" t="str">
        <f t="shared" si="5"/>
        <v>mir-6870-5p</v>
      </c>
    </row>
    <row r="359" spans="1:11">
      <c r="A359" s="5" t="s">
        <v>2895</v>
      </c>
      <c r="B359" s="5">
        <v>469</v>
      </c>
      <c r="C359" s="5">
        <v>-16</v>
      </c>
      <c r="D359" s="5" t="s">
        <v>1085</v>
      </c>
      <c r="E359" s="5" t="s">
        <v>1263</v>
      </c>
      <c r="F359" s="5" t="s">
        <v>1264</v>
      </c>
      <c r="G359" s="5" t="s">
        <v>1265</v>
      </c>
      <c r="H359" s="5">
        <v>13</v>
      </c>
      <c r="I359" s="5">
        <v>19</v>
      </c>
      <c r="J359" s="5">
        <v>3.9E-2</v>
      </c>
      <c r="K359" t="str">
        <f t="shared" si="5"/>
        <v>mir-6875-5p</v>
      </c>
    </row>
    <row r="360" spans="1:11">
      <c r="A360" s="5" t="s">
        <v>2896</v>
      </c>
      <c r="B360" s="5">
        <v>467</v>
      </c>
      <c r="C360" s="5">
        <v>-21.1</v>
      </c>
      <c r="D360" s="5" t="s">
        <v>1124</v>
      </c>
      <c r="E360" s="5" t="s">
        <v>1266</v>
      </c>
      <c r="F360" s="5" t="s">
        <v>1267</v>
      </c>
      <c r="G360" s="5" t="s">
        <v>1268</v>
      </c>
      <c r="H360" s="5">
        <v>16</v>
      </c>
      <c r="I360" s="5">
        <v>20</v>
      </c>
      <c r="J360" s="5">
        <v>3.9E-2</v>
      </c>
      <c r="K360" t="str">
        <f t="shared" si="5"/>
        <v>mir-6881-5p</v>
      </c>
    </row>
    <row r="361" spans="1:11">
      <c r="A361" s="5" t="s">
        <v>2744</v>
      </c>
      <c r="B361" s="5">
        <v>469</v>
      </c>
      <c r="C361" s="5">
        <v>-17.100000000000001</v>
      </c>
      <c r="D361" s="5" t="s">
        <v>1255</v>
      </c>
      <c r="E361" s="5" t="s">
        <v>595</v>
      </c>
      <c r="F361" s="5" t="s">
        <v>1269</v>
      </c>
      <c r="G361" s="5" t="s">
        <v>1270</v>
      </c>
      <c r="H361" s="5">
        <v>14</v>
      </c>
      <c r="I361" s="5">
        <v>21</v>
      </c>
      <c r="J361" s="5">
        <v>3.9E-2</v>
      </c>
      <c r="K361" t="str">
        <f t="shared" si="5"/>
        <v>mir-6883-5p</v>
      </c>
    </row>
    <row r="362" spans="1:11">
      <c r="A362" s="5" t="s">
        <v>2838</v>
      </c>
      <c r="B362" s="5">
        <v>466</v>
      </c>
      <c r="C362" s="5">
        <v>-17.8</v>
      </c>
      <c r="D362" s="5" t="s">
        <v>1271</v>
      </c>
      <c r="E362" s="5" t="s">
        <v>969</v>
      </c>
      <c r="F362" s="5" t="s">
        <v>1272</v>
      </c>
      <c r="G362" s="5" t="s">
        <v>1273</v>
      </c>
      <c r="H362" s="5">
        <v>16</v>
      </c>
      <c r="I362" s="5">
        <v>24</v>
      </c>
      <c r="J362" s="5">
        <v>3.9E-2</v>
      </c>
      <c r="K362" t="str">
        <f t="shared" si="5"/>
        <v>mir-6887-5p</v>
      </c>
    </row>
    <row r="363" spans="1:11">
      <c r="A363" s="5" t="s">
        <v>2843</v>
      </c>
      <c r="B363" s="5">
        <v>460</v>
      </c>
      <c r="C363" s="5">
        <v>-22.2</v>
      </c>
      <c r="D363" s="5" t="s">
        <v>1200</v>
      </c>
      <c r="E363" s="5" t="s">
        <v>987</v>
      </c>
      <c r="F363" s="5" t="s">
        <v>1274</v>
      </c>
      <c r="G363" s="5" t="s">
        <v>1275</v>
      </c>
      <c r="H363" s="5">
        <v>14</v>
      </c>
      <c r="I363" s="5">
        <v>22</v>
      </c>
      <c r="J363" s="5">
        <v>3.9E-2</v>
      </c>
      <c r="K363" t="str">
        <f t="shared" si="5"/>
        <v>mir-7111-5p</v>
      </c>
    </row>
    <row r="364" spans="1:11">
      <c r="A364" s="5" t="s">
        <v>2897</v>
      </c>
      <c r="B364" s="5">
        <v>475</v>
      </c>
      <c r="C364" s="5">
        <v>-16.399999999999999</v>
      </c>
      <c r="D364" s="5" t="s">
        <v>1276</v>
      </c>
      <c r="E364" s="5" t="s">
        <v>1277</v>
      </c>
      <c r="F364" s="5" t="s">
        <v>1278</v>
      </c>
      <c r="G364" s="5" t="s">
        <v>1279</v>
      </c>
      <c r="H364" s="5">
        <v>13</v>
      </c>
      <c r="I364" s="5">
        <v>16</v>
      </c>
      <c r="J364" s="5">
        <v>3.9E-2</v>
      </c>
      <c r="K364" t="str">
        <f t="shared" si="5"/>
        <v>mir-7150</v>
      </c>
    </row>
    <row r="365" spans="1:11">
      <c r="A365" s="5" t="s">
        <v>2898</v>
      </c>
      <c r="B365" s="5">
        <v>470</v>
      </c>
      <c r="C365" s="5">
        <v>-15.7</v>
      </c>
      <c r="D365" s="5" t="s">
        <v>1280</v>
      </c>
      <c r="E365" s="5" t="s">
        <v>1281</v>
      </c>
      <c r="F365" s="5" t="s">
        <v>1282</v>
      </c>
      <c r="G365" s="5" t="s">
        <v>1283</v>
      </c>
      <c r="H365" s="5">
        <v>13</v>
      </c>
      <c r="I365" s="5">
        <v>19</v>
      </c>
      <c r="J365" s="5">
        <v>3.9E-2</v>
      </c>
      <c r="K365" t="str">
        <f t="shared" si="5"/>
        <v>mir-7515</v>
      </c>
    </row>
    <row r="366" spans="1:11">
      <c r="A366" s="5" t="s">
        <v>2899</v>
      </c>
      <c r="B366" s="5">
        <v>469</v>
      </c>
      <c r="C366" s="5">
        <v>-20.6</v>
      </c>
      <c r="D366" s="5" t="s">
        <v>1255</v>
      </c>
      <c r="E366" s="5" t="s">
        <v>1284</v>
      </c>
      <c r="F366" s="5" t="s">
        <v>1285</v>
      </c>
      <c r="G366" s="5" t="s">
        <v>1286</v>
      </c>
      <c r="H366" s="5">
        <v>17</v>
      </c>
      <c r="I366" s="5">
        <v>21</v>
      </c>
      <c r="J366" s="5">
        <v>3.9E-2</v>
      </c>
      <c r="K366" t="str">
        <f t="shared" si="5"/>
        <v>mir-765</v>
      </c>
    </row>
    <row r="367" spans="1:11">
      <c r="A367" s="5" t="s">
        <v>2900</v>
      </c>
      <c r="B367" s="5">
        <v>461</v>
      </c>
      <c r="C367" s="5">
        <v>-12</v>
      </c>
      <c r="D367" s="5" t="s">
        <v>1287</v>
      </c>
      <c r="E367" s="5" t="s">
        <v>1288</v>
      </c>
      <c r="F367" s="5" t="s">
        <v>1289</v>
      </c>
      <c r="G367" s="5" t="s">
        <v>1290</v>
      </c>
      <c r="H367" s="5">
        <v>13</v>
      </c>
      <c r="I367" s="5">
        <v>23</v>
      </c>
      <c r="J367" s="5">
        <v>3.9E-2</v>
      </c>
      <c r="K367" t="str">
        <f t="shared" si="5"/>
        <v>mir-766-5p</v>
      </c>
    </row>
    <row r="368" spans="1:11">
      <c r="A368" s="5" t="s">
        <v>2901</v>
      </c>
      <c r="B368" s="5">
        <v>463</v>
      </c>
      <c r="C368" s="5">
        <v>-15.6</v>
      </c>
      <c r="D368" s="5" t="s">
        <v>1291</v>
      </c>
      <c r="E368" s="5" t="s">
        <v>1292</v>
      </c>
      <c r="F368" s="5" t="s">
        <v>1293</v>
      </c>
      <c r="G368" s="5" t="s">
        <v>1294</v>
      </c>
      <c r="H368" s="5">
        <v>15</v>
      </c>
      <c r="I368" s="5">
        <v>18</v>
      </c>
      <c r="J368" s="5">
        <v>3.9E-2</v>
      </c>
      <c r="K368" t="str">
        <f t="shared" si="5"/>
        <v>mir-8085</v>
      </c>
    </row>
    <row r="369" spans="1:11">
      <c r="A369" s="5" t="s">
        <v>2902</v>
      </c>
      <c r="B369" s="5">
        <v>458</v>
      </c>
      <c r="C369" s="5">
        <v>-14.2</v>
      </c>
      <c r="D369" s="5" t="s">
        <v>1295</v>
      </c>
      <c r="E369" s="5" t="s">
        <v>1296</v>
      </c>
      <c r="F369" s="5" t="s">
        <v>1297</v>
      </c>
      <c r="G369" s="5" t="s">
        <v>1298</v>
      </c>
      <c r="H369" s="5">
        <v>14</v>
      </c>
      <c r="I369" s="5">
        <v>22</v>
      </c>
      <c r="J369" s="5">
        <v>3.9E-2</v>
      </c>
      <c r="K369" t="str">
        <f t="shared" si="5"/>
        <v>mir-92a-2-5p</v>
      </c>
    </row>
    <row r="370" spans="1:11">
      <c r="A370" s="5" t="s">
        <v>2903</v>
      </c>
      <c r="B370" s="5">
        <v>459</v>
      </c>
      <c r="C370" s="5">
        <v>-20</v>
      </c>
      <c r="D370" s="5" t="s">
        <v>1299</v>
      </c>
      <c r="E370" s="5" t="s">
        <v>1300</v>
      </c>
      <c r="F370" s="5" t="s">
        <v>1301</v>
      </c>
      <c r="G370" s="5" t="s">
        <v>1302</v>
      </c>
      <c r="H370" s="5">
        <v>14</v>
      </c>
      <c r="I370" s="5">
        <v>22</v>
      </c>
      <c r="J370" s="5">
        <v>3.9E-2</v>
      </c>
      <c r="K370" t="str">
        <f t="shared" si="5"/>
        <v>mir-92b-5p</v>
      </c>
    </row>
    <row r="371" spans="1:11">
      <c r="A371" s="5" t="s">
        <v>2746</v>
      </c>
      <c r="B371" s="5">
        <v>460</v>
      </c>
      <c r="C371" s="5">
        <v>-21.6</v>
      </c>
      <c r="D371" s="5" t="s">
        <v>1116</v>
      </c>
      <c r="E371" s="5" t="s">
        <v>602</v>
      </c>
      <c r="F371" s="5" t="s">
        <v>1303</v>
      </c>
      <c r="G371" s="5" t="s">
        <v>1304</v>
      </c>
      <c r="H371" s="5">
        <v>16</v>
      </c>
      <c r="I371" s="5">
        <v>26</v>
      </c>
      <c r="J371" s="5">
        <v>3.9E-2</v>
      </c>
      <c r="K371" t="str">
        <f t="shared" si="5"/>
        <v>mir-939-5p</v>
      </c>
    </row>
    <row r="372" spans="1:11">
      <c r="A372" s="5" t="s">
        <v>2747</v>
      </c>
      <c r="B372" s="5">
        <v>465</v>
      </c>
      <c r="C372" s="5">
        <v>-13.7</v>
      </c>
      <c r="D372" s="5" t="s">
        <v>1305</v>
      </c>
      <c r="E372" s="5" t="s">
        <v>605</v>
      </c>
      <c r="F372" s="5" t="s">
        <v>1306</v>
      </c>
      <c r="G372" s="5" t="s">
        <v>1307</v>
      </c>
      <c r="H372" s="5">
        <v>13</v>
      </c>
      <c r="I372" s="5">
        <v>17</v>
      </c>
      <c r="J372" s="5">
        <v>3.9E-2</v>
      </c>
      <c r="K372" t="str">
        <f t="shared" si="5"/>
        <v>mir-9500</v>
      </c>
    </row>
    <row r="373" spans="1:11">
      <c r="A373" s="5" t="s">
        <v>2904</v>
      </c>
      <c r="B373" s="5">
        <v>1639</v>
      </c>
      <c r="C373" s="5">
        <v>-12.8</v>
      </c>
      <c r="D373" s="5" t="s">
        <v>1308</v>
      </c>
      <c r="E373" s="5" t="s">
        <v>1309</v>
      </c>
      <c r="F373" s="5" t="s">
        <v>1310</v>
      </c>
      <c r="G373" s="5" t="s">
        <v>1311</v>
      </c>
      <c r="H373" s="5">
        <v>13</v>
      </c>
      <c r="I373" s="5">
        <v>21</v>
      </c>
      <c r="J373" s="5">
        <v>4.4200000000000003E-2</v>
      </c>
      <c r="K373" t="str">
        <f t="shared" si="5"/>
        <v>let-7e-5p</v>
      </c>
    </row>
    <row r="374" spans="1:11">
      <c r="A374" s="5" t="s">
        <v>2750</v>
      </c>
      <c r="B374" s="5">
        <v>1642</v>
      </c>
      <c r="C374" s="5">
        <v>-15.4</v>
      </c>
      <c r="D374" s="5" t="s">
        <v>1312</v>
      </c>
      <c r="E374" s="5" t="s">
        <v>617</v>
      </c>
      <c r="F374" s="5" t="s">
        <v>1313</v>
      </c>
      <c r="G374" s="5" t="s">
        <v>1314</v>
      </c>
      <c r="H374" s="5">
        <v>14</v>
      </c>
      <c r="I374" s="5">
        <v>19</v>
      </c>
      <c r="J374" s="5">
        <v>4.4200000000000003E-2</v>
      </c>
      <c r="K374" t="str">
        <f t="shared" si="5"/>
        <v>mir-1237-5p</v>
      </c>
    </row>
    <row r="375" spans="1:11">
      <c r="A375" s="5" t="s">
        <v>2905</v>
      </c>
      <c r="B375" s="5">
        <v>1634</v>
      </c>
      <c r="C375" s="5">
        <v>-12</v>
      </c>
      <c r="D375" s="5" t="s">
        <v>1315</v>
      </c>
      <c r="E375" s="5" t="s">
        <v>1316</v>
      </c>
      <c r="F375" s="5" t="s">
        <v>1317</v>
      </c>
      <c r="G375" s="5" t="s">
        <v>1318</v>
      </c>
      <c r="H375" s="5">
        <v>15</v>
      </c>
      <c r="I375" s="5">
        <v>19</v>
      </c>
      <c r="J375" s="5">
        <v>4.4200000000000003E-2</v>
      </c>
      <c r="K375" t="str">
        <f t="shared" si="5"/>
        <v>mir-1285-5p</v>
      </c>
    </row>
    <row r="376" spans="1:11">
      <c r="A376" s="5" t="s">
        <v>2906</v>
      </c>
      <c r="B376" s="5">
        <v>1630</v>
      </c>
      <c r="C376" s="5">
        <v>-14.3</v>
      </c>
      <c r="D376" s="5" t="s">
        <v>1319</v>
      </c>
      <c r="E376" s="5" t="s">
        <v>1320</v>
      </c>
      <c r="F376" s="5" t="s">
        <v>1321</v>
      </c>
      <c r="G376" s="5" t="s">
        <v>1322</v>
      </c>
      <c r="H376" s="5">
        <v>15</v>
      </c>
      <c r="I376" s="5">
        <v>20</v>
      </c>
      <c r="J376" s="5">
        <v>4.4200000000000003E-2</v>
      </c>
      <c r="K376" t="str">
        <f t="shared" si="5"/>
        <v>mir-1469</v>
      </c>
    </row>
    <row r="377" spans="1:11">
      <c r="A377" s="5" t="s">
        <v>2907</v>
      </c>
      <c r="B377" s="5">
        <v>1631</v>
      </c>
      <c r="C377" s="5">
        <v>-12.6</v>
      </c>
      <c r="D377" s="5" t="s">
        <v>1323</v>
      </c>
      <c r="E377" s="5" t="s">
        <v>1324</v>
      </c>
      <c r="F377" s="5" t="s">
        <v>1325</v>
      </c>
      <c r="G377" s="5" t="s">
        <v>1326</v>
      </c>
      <c r="H377" s="5">
        <v>15</v>
      </c>
      <c r="I377" s="5">
        <v>20</v>
      </c>
      <c r="J377" s="5">
        <v>4.4200000000000003E-2</v>
      </c>
      <c r="K377" t="str">
        <f t="shared" si="5"/>
        <v>mir-1471</v>
      </c>
    </row>
    <row r="378" spans="1:11">
      <c r="A378" s="5" t="s">
        <v>2754</v>
      </c>
      <c r="B378" s="5">
        <v>1638</v>
      </c>
      <c r="C378" s="5">
        <v>-15.3</v>
      </c>
      <c r="D378" s="5" t="s">
        <v>1327</v>
      </c>
      <c r="E378" s="5" t="s">
        <v>633</v>
      </c>
      <c r="F378" s="5" t="s">
        <v>1328</v>
      </c>
      <c r="G378" s="5" t="s">
        <v>1329</v>
      </c>
      <c r="H378" s="5">
        <v>15</v>
      </c>
      <c r="I378" s="5">
        <v>21</v>
      </c>
      <c r="J378" s="5">
        <v>4.4200000000000003E-2</v>
      </c>
      <c r="K378" t="str">
        <f t="shared" si="5"/>
        <v>mir-149-3p</v>
      </c>
    </row>
    <row r="379" spans="1:11">
      <c r="A379" s="5" t="s">
        <v>2757</v>
      </c>
      <c r="B379" s="5">
        <v>1636</v>
      </c>
      <c r="C379" s="5">
        <v>-16.8</v>
      </c>
      <c r="D379" s="5" t="s">
        <v>1330</v>
      </c>
      <c r="E379" s="5" t="s">
        <v>645</v>
      </c>
      <c r="F379" s="5" t="s">
        <v>1331</v>
      </c>
      <c r="G379" s="5" t="s">
        <v>1332</v>
      </c>
      <c r="H379" s="5">
        <v>14</v>
      </c>
      <c r="I379" s="5">
        <v>24</v>
      </c>
      <c r="J379" s="5">
        <v>4.4200000000000003E-2</v>
      </c>
      <c r="K379" t="str">
        <f t="shared" si="5"/>
        <v>mir-1914-3p</v>
      </c>
    </row>
    <row r="380" spans="1:11">
      <c r="A380" s="5" t="s">
        <v>2908</v>
      </c>
      <c r="B380" s="5">
        <v>1626</v>
      </c>
      <c r="C380" s="5">
        <v>-12</v>
      </c>
      <c r="D380" s="5" t="s">
        <v>1333</v>
      </c>
      <c r="E380" s="5" t="s">
        <v>1334</v>
      </c>
      <c r="F380" s="5" t="s">
        <v>1335</v>
      </c>
      <c r="G380" s="5" t="s">
        <v>1336</v>
      </c>
      <c r="H380" s="5">
        <v>13</v>
      </c>
      <c r="I380" s="5">
        <v>23</v>
      </c>
      <c r="J380" s="5">
        <v>4.4200000000000003E-2</v>
      </c>
      <c r="K380" t="str">
        <f t="shared" si="5"/>
        <v>mir-216b-3p</v>
      </c>
    </row>
    <row r="381" spans="1:11">
      <c r="A381" s="5" t="s">
        <v>2909</v>
      </c>
      <c r="B381" s="5">
        <v>1627</v>
      </c>
      <c r="C381" s="5">
        <v>-13</v>
      </c>
      <c r="D381" s="5" t="s">
        <v>1337</v>
      </c>
      <c r="E381" s="5" t="s">
        <v>1338</v>
      </c>
      <c r="F381" s="5" t="s">
        <v>105</v>
      </c>
      <c r="G381" s="5" t="s">
        <v>1339</v>
      </c>
      <c r="H381" s="5">
        <v>13</v>
      </c>
      <c r="I381" s="5">
        <v>23</v>
      </c>
      <c r="J381" s="5">
        <v>4.4200000000000003E-2</v>
      </c>
      <c r="K381" t="str">
        <f t="shared" si="5"/>
        <v>mir-23a-3p</v>
      </c>
    </row>
    <row r="382" spans="1:11">
      <c r="A382" s="5" t="s">
        <v>2910</v>
      </c>
      <c r="B382" s="5">
        <v>1627</v>
      </c>
      <c r="C382" s="5">
        <v>-13</v>
      </c>
      <c r="D382" s="5" t="s">
        <v>1337</v>
      </c>
      <c r="E382" s="5" t="s">
        <v>1340</v>
      </c>
      <c r="F382" s="5" t="s">
        <v>105</v>
      </c>
      <c r="G382" s="5" t="s">
        <v>1339</v>
      </c>
      <c r="H382" s="5">
        <v>13</v>
      </c>
      <c r="I382" s="5">
        <v>23</v>
      </c>
      <c r="J382" s="5">
        <v>4.4200000000000003E-2</v>
      </c>
      <c r="K382" t="str">
        <f t="shared" si="5"/>
        <v>mir-23b-3p</v>
      </c>
    </row>
    <row r="383" spans="1:11">
      <c r="A383" s="5" t="s">
        <v>2911</v>
      </c>
      <c r="B383" s="5">
        <v>1628</v>
      </c>
      <c r="C383" s="5">
        <v>-14.6</v>
      </c>
      <c r="D383" s="5" t="s">
        <v>1341</v>
      </c>
      <c r="E383" s="5" t="s">
        <v>1342</v>
      </c>
      <c r="F383" s="5" t="s">
        <v>1343</v>
      </c>
      <c r="G383" s="5" t="s">
        <v>1344</v>
      </c>
      <c r="H383" s="5">
        <v>15</v>
      </c>
      <c r="I383" s="5">
        <v>22</v>
      </c>
      <c r="J383" s="5">
        <v>4.4200000000000003E-2</v>
      </c>
      <c r="K383" t="str">
        <f t="shared" si="5"/>
        <v>mir-27a-3p</v>
      </c>
    </row>
    <row r="384" spans="1:11">
      <c r="A384" s="5" t="s">
        <v>2912</v>
      </c>
      <c r="B384" s="5">
        <v>1632</v>
      </c>
      <c r="C384" s="5">
        <v>-12.3</v>
      </c>
      <c r="D384" s="5" t="s">
        <v>1345</v>
      </c>
      <c r="E384" s="5" t="s">
        <v>1346</v>
      </c>
      <c r="F384" s="5" t="s">
        <v>1347</v>
      </c>
      <c r="G384" s="5" t="s">
        <v>1348</v>
      </c>
      <c r="H384" s="5">
        <v>18</v>
      </c>
      <c r="I384" s="5">
        <v>22</v>
      </c>
      <c r="J384" s="5">
        <v>4.4200000000000003E-2</v>
      </c>
      <c r="K384" t="str">
        <f t="shared" si="5"/>
        <v>mir-27a-5p</v>
      </c>
    </row>
    <row r="385" spans="1:11">
      <c r="A385" s="5" t="s">
        <v>2913</v>
      </c>
      <c r="B385" s="5">
        <v>1628</v>
      </c>
      <c r="C385" s="5">
        <v>-14.6</v>
      </c>
      <c r="D385" s="5" t="s">
        <v>1341</v>
      </c>
      <c r="E385" s="5" t="s">
        <v>1349</v>
      </c>
      <c r="F385" s="5" t="s">
        <v>1343</v>
      </c>
      <c r="G385" s="5" t="s">
        <v>1344</v>
      </c>
      <c r="H385" s="5">
        <v>15</v>
      </c>
      <c r="I385" s="5">
        <v>22</v>
      </c>
      <c r="J385" s="5">
        <v>4.4200000000000003E-2</v>
      </c>
      <c r="K385" t="str">
        <f t="shared" si="5"/>
        <v>mir-27b-3p</v>
      </c>
    </row>
    <row r="386" spans="1:11">
      <c r="A386" s="5" t="s">
        <v>2914</v>
      </c>
      <c r="B386" s="5">
        <v>1634</v>
      </c>
      <c r="C386" s="5">
        <v>-19.8</v>
      </c>
      <c r="D386" s="5" t="s">
        <v>1350</v>
      </c>
      <c r="E386" s="5" t="s">
        <v>1351</v>
      </c>
      <c r="F386" s="5" t="s">
        <v>1352</v>
      </c>
      <c r="G386" s="5" t="s">
        <v>1353</v>
      </c>
      <c r="H386" s="5">
        <v>16</v>
      </c>
      <c r="I386" s="5">
        <v>22</v>
      </c>
      <c r="J386" s="5">
        <v>4.4200000000000003E-2</v>
      </c>
      <c r="K386" t="str">
        <f t="shared" si="5"/>
        <v>mir-28-5p</v>
      </c>
    </row>
    <row r="387" spans="1:11">
      <c r="A387" s="5" t="s">
        <v>2915</v>
      </c>
      <c r="B387" s="5">
        <v>1630</v>
      </c>
      <c r="C387" s="5">
        <v>-12</v>
      </c>
      <c r="D387" s="5" t="s">
        <v>1354</v>
      </c>
      <c r="E387" s="5" t="s">
        <v>1355</v>
      </c>
      <c r="F387" s="5" t="s">
        <v>1356</v>
      </c>
      <c r="G387" s="5" t="s">
        <v>1357</v>
      </c>
      <c r="H387" s="5">
        <v>13</v>
      </c>
      <c r="I387" s="5">
        <v>21</v>
      </c>
      <c r="J387" s="5">
        <v>4.4200000000000003E-2</v>
      </c>
      <c r="K387" t="str">
        <f t="shared" si="5"/>
        <v>mir-3074-5p</v>
      </c>
    </row>
    <row r="388" spans="1:11">
      <c r="A388" s="5" t="s">
        <v>2916</v>
      </c>
      <c r="B388" s="5">
        <v>1632</v>
      </c>
      <c r="C388" s="5">
        <v>-14.5</v>
      </c>
      <c r="D388" s="5" t="s">
        <v>1358</v>
      </c>
      <c r="E388" s="5" t="s">
        <v>1359</v>
      </c>
      <c r="F388" s="5" t="s">
        <v>1360</v>
      </c>
      <c r="G388" s="5" t="s">
        <v>1361</v>
      </c>
      <c r="H388" s="5">
        <v>14</v>
      </c>
      <c r="I388" s="5">
        <v>24</v>
      </c>
      <c r="J388" s="5">
        <v>4.4200000000000003E-2</v>
      </c>
      <c r="K388" t="str">
        <f t="shared" si="5"/>
        <v>mir-3139</v>
      </c>
    </row>
    <row r="389" spans="1:11">
      <c r="A389" s="5" t="s">
        <v>2917</v>
      </c>
      <c r="B389" s="5">
        <v>1630</v>
      </c>
      <c r="C389" s="5">
        <v>-13</v>
      </c>
      <c r="D389" s="5" t="s">
        <v>1362</v>
      </c>
      <c r="E389" s="5" t="s">
        <v>1363</v>
      </c>
      <c r="F389" s="5" t="s">
        <v>1364</v>
      </c>
      <c r="G389" s="5" t="s">
        <v>1365</v>
      </c>
      <c r="H389" s="5">
        <v>14</v>
      </c>
      <c r="I389" s="5">
        <v>24</v>
      </c>
      <c r="J389" s="5">
        <v>4.4200000000000003E-2</v>
      </c>
      <c r="K389" t="str">
        <f t="shared" si="5"/>
        <v>mir-3160-3p</v>
      </c>
    </row>
    <row r="390" spans="1:11">
      <c r="A390" s="5" t="s">
        <v>2918</v>
      </c>
      <c r="B390" s="5">
        <v>1633</v>
      </c>
      <c r="C390" s="5">
        <v>-13.4</v>
      </c>
      <c r="D390" s="5" t="s">
        <v>1366</v>
      </c>
      <c r="E390" s="5" t="s">
        <v>1367</v>
      </c>
      <c r="F390" s="5" t="s">
        <v>1368</v>
      </c>
      <c r="G390" s="5" t="s">
        <v>1369</v>
      </c>
      <c r="H390" s="5">
        <v>15</v>
      </c>
      <c r="I390" s="5">
        <v>22</v>
      </c>
      <c r="J390" s="5">
        <v>4.4200000000000003E-2</v>
      </c>
      <c r="K390" t="str">
        <f t="shared" si="5"/>
        <v>mir-3169</v>
      </c>
    </row>
    <row r="391" spans="1:11">
      <c r="A391" s="5" t="s">
        <v>2855</v>
      </c>
      <c r="B391" s="5">
        <v>1636</v>
      </c>
      <c r="C391" s="5">
        <v>-16</v>
      </c>
      <c r="D391" s="5" t="s">
        <v>1370</v>
      </c>
      <c r="E391" s="5" t="s">
        <v>1060</v>
      </c>
      <c r="F391" s="5" t="s">
        <v>1371</v>
      </c>
      <c r="G391" s="5" t="s">
        <v>1372</v>
      </c>
      <c r="H391" s="5">
        <v>16</v>
      </c>
      <c r="I391" s="5">
        <v>23</v>
      </c>
      <c r="J391" s="5">
        <v>4.4200000000000003E-2</v>
      </c>
      <c r="K391" t="str">
        <f t="shared" si="5"/>
        <v>mir-3175</v>
      </c>
    </row>
    <row r="392" spans="1:11">
      <c r="A392" s="5" t="s">
        <v>2919</v>
      </c>
      <c r="B392" s="5">
        <v>1637</v>
      </c>
      <c r="C392" s="5">
        <v>-16.3</v>
      </c>
      <c r="D392" s="5" t="s">
        <v>1373</v>
      </c>
      <c r="E392" s="5" t="s">
        <v>1374</v>
      </c>
      <c r="F392" s="5" t="s">
        <v>1375</v>
      </c>
      <c r="G392" s="5" t="s">
        <v>1376</v>
      </c>
      <c r="H392" s="5">
        <v>16</v>
      </c>
      <c r="I392" s="5">
        <v>23</v>
      </c>
      <c r="J392" s="5">
        <v>4.4200000000000003E-2</v>
      </c>
      <c r="K392" t="str">
        <f t="shared" si="5"/>
        <v>mir-3180-3p</v>
      </c>
    </row>
    <row r="393" spans="1:11">
      <c r="A393" s="5" t="s">
        <v>2920</v>
      </c>
      <c r="B393" s="5">
        <v>1641</v>
      </c>
      <c r="C393" s="5">
        <v>-13.2</v>
      </c>
      <c r="D393" s="5" t="s">
        <v>1377</v>
      </c>
      <c r="E393" s="5" t="s">
        <v>1378</v>
      </c>
      <c r="F393" s="5" t="s">
        <v>1379</v>
      </c>
      <c r="G393" s="5" t="s">
        <v>1380</v>
      </c>
      <c r="H393" s="5">
        <v>12</v>
      </c>
      <c r="I393" s="5">
        <v>19</v>
      </c>
      <c r="J393" s="5">
        <v>4.4200000000000003E-2</v>
      </c>
      <c r="K393" t="str">
        <f t="shared" si="5"/>
        <v>mir-3180</v>
      </c>
    </row>
    <row r="394" spans="1:11">
      <c r="A394" s="5" t="s">
        <v>2764</v>
      </c>
      <c r="B394" s="5">
        <v>1631</v>
      </c>
      <c r="C394" s="5">
        <v>-12.1</v>
      </c>
      <c r="D394" s="5" t="s">
        <v>1381</v>
      </c>
      <c r="E394" s="5" t="s">
        <v>679</v>
      </c>
      <c r="F394" s="5" t="s">
        <v>1382</v>
      </c>
      <c r="G394" s="5" t="s">
        <v>1383</v>
      </c>
      <c r="H394" s="5">
        <v>15</v>
      </c>
      <c r="I394" s="5">
        <v>25</v>
      </c>
      <c r="J394" s="5">
        <v>4.4200000000000003E-2</v>
      </c>
      <c r="K394" t="str">
        <f t="shared" ref="K394:K457" si="6">RIGHT(A394,LEN(A394)-2)</f>
        <v>mir-3191-3p</v>
      </c>
    </row>
    <row r="395" spans="1:11">
      <c r="A395" s="5" t="s">
        <v>2921</v>
      </c>
      <c r="B395" s="5">
        <v>1637</v>
      </c>
      <c r="C395" s="5">
        <v>-13.5</v>
      </c>
      <c r="D395" s="5" t="s">
        <v>1384</v>
      </c>
      <c r="E395" s="5" t="s">
        <v>1385</v>
      </c>
      <c r="F395" s="5" t="s">
        <v>1386</v>
      </c>
      <c r="G395" s="5" t="s">
        <v>1387</v>
      </c>
      <c r="H395" s="5">
        <v>18</v>
      </c>
      <c r="I395" s="5">
        <v>21</v>
      </c>
      <c r="J395" s="5">
        <v>4.4200000000000003E-2</v>
      </c>
      <c r="K395" t="str">
        <f t="shared" si="6"/>
        <v>mir-31-5p</v>
      </c>
    </row>
    <row r="396" spans="1:11">
      <c r="A396" s="5" t="s">
        <v>2766</v>
      </c>
      <c r="B396" s="5">
        <v>1637</v>
      </c>
      <c r="C396" s="5">
        <v>-14.7</v>
      </c>
      <c r="D396" s="5" t="s">
        <v>1373</v>
      </c>
      <c r="E396" s="5" t="s">
        <v>686</v>
      </c>
      <c r="F396" s="5" t="s">
        <v>1388</v>
      </c>
      <c r="G396" s="5" t="s">
        <v>1389</v>
      </c>
      <c r="H396" s="5">
        <v>16</v>
      </c>
      <c r="I396" s="5">
        <v>23</v>
      </c>
      <c r="J396" s="5">
        <v>4.4200000000000003E-2</v>
      </c>
      <c r="K396" t="str">
        <f t="shared" si="6"/>
        <v>mir-3605-5p</v>
      </c>
    </row>
    <row r="397" spans="1:11">
      <c r="A397" s="5" t="s">
        <v>2922</v>
      </c>
      <c r="B397" s="5">
        <v>1630</v>
      </c>
      <c r="C397" s="5">
        <v>-16.5</v>
      </c>
      <c r="D397" s="5" t="s">
        <v>1362</v>
      </c>
      <c r="E397" s="5" t="s">
        <v>1390</v>
      </c>
      <c r="F397" s="5" t="s">
        <v>1391</v>
      </c>
      <c r="G397" s="5" t="s">
        <v>1392</v>
      </c>
      <c r="H397" s="5">
        <v>14</v>
      </c>
      <c r="I397" s="5">
        <v>24</v>
      </c>
      <c r="J397" s="5">
        <v>4.4200000000000003E-2</v>
      </c>
      <c r="K397" t="str">
        <f t="shared" si="6"/>
        <v>mir-3670</v>
      </c>
    </row>
    <row r="398" spans="1:11">
      <c r="A398" s="5" t="s">
        <v>2923</v>
      </c>
      <c r="B398" s="5">
        <v>1630</v>
      </c>
      <c r="C398" s="5">
        <v>-14.8</v>
      </c>
      <c r="D398" s="5" t="s">
        <v>1354</v>
      </c>
      <c r="E398" s="5" t="s">
        <v>1393</v>
      </c>
      <c r="F398" s="5" t="s">
        <v>1394</v>
      </c>
      <c r="G398" s="5" t="s">
        <v>1395</v>
      </c>
      <c r="H398" s="5">
        <v>15</v>
      </c>
      <c r="I398" s="5">
        <v>21</v>
      </c>
      <c r="J398" s="5">
        <v>4.4200000000000003E-2</v>
      </c>
      <c r="K398" t="str">
        <f t="shared" si="6"/>
        <v>mir-3917</v>
      </c>
    </row>
    <row r="399" spans="1:11">
      <c r="A399" s="5" t="s">
        <v>2924</v>
      </c>
      <c r="B399" s="5">
        <v>1635</v>
      </c>
      <c r="C399" s="5">
        <v>-14.6</v>
      </c>
      <c r="D399" s="5" t="s">
        <v>1396</v>
      </c>
      <c r="E399" s="5" t="s">
        <v>1397</v>
      </c>
      <c r="F399" s="5" t="s">
        <v>1398</v>
      </c>
      <c r="G399" s="5" t="s">
        <v>1399</v>
      </c>
      <c r="H399" s="5">
        <v>13</v>
      </c>
      <c r="I399" s="5">
        <v>18</v>
      </c>
      <c r="J399" s="5">
        <v>4.4200000000000003E-2</v>
      </c>
      <c r="K399" t="str">
        <f t="shared" si="6"/>
        <v>mir-4284</v>
      </c>
    </row>
    <row r="400" spans="1:11">
      <c r="A400" s="5" t="s">
        <v>2925</v>
      </c>
      <c r="B400" s="5">
        <v>1633</v>
      </c>
      <c r="C400" s="5">
        <v>-13.9</v>
      </c>
      <c r="D400" s="5" t="s">
        <v>1366</v>
      </c>
      <c r="E400" s="5" t="s">
        <v>1400</v>
      </c>
      <c r="F400" s="5" t="s">
        <v>1401</v>
      </c>
      <c r="G400" s="5" t="s">
        <v>1402</v>
      </c>
      <c r="H400" s="5">
        <v>18</v>
      </c>
      <c r="I400" s="5">
        <v>22</v>
      </c>
      <c r="J400" s="5">
        <v>4.4200000000000003E-2</v>
      </c>
      <c r="K400" t="str">
        <f t="shared" si="6"/>
        <v>mir-4446-3p</v>
      </c>
    </row>
    <row r="401" spans="1:11">
      <c r="A401" s="5" t="s">
        <v>2926</v>
      </c>
      <c r="B401" s="5">
        <v>1636</v>
      </c>
      <c r="C401" s="5">
        <v>-15.6</v>
      </c>
      <c r="D401" s="5" t="s">
        <v>1403</v>
      </c>
      <c r="E401" s="5" t="s">
        <v>1404</v>
      </c>
      <c r="F401" s="5" t="s">
        <v>1405</v>
      </c>
      <c r="G401" s="5" t="s">
        <v>1406</v>
      </c>
      <c r="H401" s="5">
        <v>16</v>
      </c>
      <c r="I401" s="5">
        <v>20</v>
      </c>
      <c r="J401" s="5">
        <v>4.4200000000000003E-2</v>
      </c>
      <c r="K401" t="str">
        <f t="shared" si="6"/>
        <v>mir-4511</v>
      </c>
    </row>
    <row r="402" spans="1:11">
      <c r="A402" s="5" t="s">
        <v>2634</v>
      </c>
      <c r="B402" s="5">
        <v>1638</v>
      </c>
      <c r="C402" s="5">
        <v>-13.7</v>
      </c>
      <c r="D402" s="5" t="s">
        <v>1407</v>
      </c>
      <c r="E402" s="5" t="s">
        <v>164</v>
      </c>
      <c r="F402" s="5" t="s">
        <v>1408</v>
      </c>
      <c r="G402" s="5" t="s">
        <v>1409</v>
      </c>
      <c r="H402" s="5">
        <v>13</v>
      </c>
      <c r="I402" s="5">
        <v>22</v>
      </c>
      <c r="J402" s="5">
        <v>4.4200000000000003E-2</v>
      </c>
      <c r="K402" t="str">
        <f t="shared" si="6"/>
        <v>mir-4525</v>
      </c>
    </row>
    <row r="403" spans="1:11">
      <c r="A403" s="5" t="s">
        <v>2927</v>
      </c>
      <c r="B403" s="5">
        <v>1642</v>
      </c>
      <c r="C403" s="5">
        <v>-13.5</v>
      </c>
      <c r="D403" s="5" t="s">
        <v>1312</v>
      </c>
      <c r="E403" s="5" t="s">
        <v>1410</v>
      </c>
      <c r="F403" s="5" t="s">
        <v>1411</v>
      </c>
      <c r="G403" s="5" t="s">
        <v>1412</v>
      </c>
      <c r="H403" s="5">
        <v>15</v>
      </c>
      <c r="I403" s="5">
        <v>19</v>
      </c>
      <c r="J403" s="5">
        <v>4.4200000000000003E-2</v>
      </c>
      <c r="K403" t="str">
        <f t="shared" si="6"/>
        <v>mir-4533</v>
      </c>
    </row>
    <row r="404" spans="1:11">
      <c r="A404" s="5" t="s">
        <v>2928</v>
      </c>
      <c r="B404" s="5">
        <v>1630</v>
      </c>
      <c r="C404" s="5">
        <v>-15.2</v>
      </c>
      <c r="D404" s="5" t="s">
        <v>1413</v>
      </c>
      <c r="E404" s="5" t="s">
        <v>1414</v>
      </c>
      <c r="F404" s="5" t="s">
        <v>1415</v>
      </c>
      <c r="G404" s="5" t="s">
        <v>1416</v>
      </c>
      <c r="H404" s="5">
        <v>15</v>
      </c>
      <c r="I404" s="5">
        <v>23</v>
      </c>
      <c r="J404" s="5">
        <v>4.4200000000000003E-2</v>
      </c>
      <c r="K404" t="str">
        <f t="shared" si="6"/>
        <v>mir-4538</v>
      </c>
    </row>
    <row r="405" spans="1:11">
      <c r="A405" s="5" t="s">
        <v>2929</v>
      </c>
      <c r="B405" s="5">
        <v>1630</v>
      </c>
      <c r="C405" s="5">
        <v>-13.4</v>
      </c>
      <c r="D405" s="5" t="s">
        <v>1362</v>
      </c>
      <c r="E405" s="5" t="s">
        <v>1417</v>
      </c>
      <c r="F405" s="5" t="s">
        <v>1418</v>
      </c>
      <c r="G405" s="5" t="s">
        <v>1419</v>
      </c>
      <c r="H405" s="5">
        <v>15</v>
      </c>
      <c r="I405" s="5">
        <v>24</v>
      </c>
      <c r="J405" s="5">
        <v>4.4200000000000003E-2</v>
      </c>
      <c r="K405" t="str">
        <f t="shared" si="6"/>
        <v>mir-4675</v>
      </c>
    </row>
    <row r="406" spans="1:11">
      <c r="A406" s="5" t="s">
        <v>2930</v>
      </c>
      <c r="B406" s="5">
        <v>1635</v>
      </c>
      <c r="C406" s="5">
        <v>-12.1</v>
      </c>
      <c r="D406" s="5" t="s">
        <v>1420</v>
      </c>
      <c r="E406" s="5" t="s">
        <v>1421</v>
      </c>
      <c r="F406" s="5" t="s">
        <v>1422</v>
      </c>
      <c r="G406" s="5" t="s">
        <v>1423</v>
      </c>
      <c r="H406" s="5">
        <v>15</v>
      </c>
      <c r="I406" s="5">
        <v>23</v>
      </c>
      <c r="J406" s="5">
        <v>4.4200000000000003E-2</v>
      </c>
      <c r="K406" t="str">
        <f t="shared" si="6"/>
        <v>mir-4697-5p</v>
      </c>
    </row>
    <row r="407" spans="1:11">
      <c r="A407" s="5" t="s">
        <v>2931</v>
      </c>
      <c r="B407" s="5">
        <v>1632</v>
      </c>
      <c r="C407" s="5">
        <v>-15.3</v>
      </c>
      <c r="D407" s="5" t="s">
        <v>1424</v>
      </c>
      <c r="E407" s="5" t="s">
        <v>1425</v>
      </c>
      <c r="F407" s="5" t="s">
        <v>1426</v>
      </c>
      <c r="G407" s="5" t="s">
        <v>1427</v>
      </c>
      <c r="H407" s="5">
        <v>17</v>
      </c>
      <c r="I407" s="5">
        <v>20</v>
      </c>
      <c r="J407" s="5">
        <v>4.4200000000000003E-2</v>
      </c>
      <c r="K407" t="str">
        <f t="shared" si="6"/>
        <v>mir-4718</v>
      </c>
    </row>
    <row r="408" spans="1:11">
      <c r="A408" s="5" t="s">
        <v>2932</v>
      </c>
      <c r="B408" s="5">
        <v>1631</v>
      </c>
      <c r="C408" s="5">
        <v>-13.9</v>
      </c>
      <c r="D408" s="5" t="s">
        <v>1381</v>
      </c>
      <c r="E408" s="5" t="s">
        <v>1428</v>
      </c>
      <c r="F408" s="5" t="s">
        <v>1429</v>
      </c>
      <c r="G408" s="5" t="s">
        <v>1430</v>
      </c>
      <c r="H408" s="5">
        <v>17</v>
      </c>
      <c r="I408" s="5">
        <v>25</v>
      </c>
      <c r="J408" s="5">
        <v>4.4200000000000003E-2</v>
      </c>
      <c r="K408" t="str">
        <f t="shared" si="6"/>
        <v>mir-4721</v>
      </c>
    </row>
    <row r="409" spans="1:11">
      <c r="A409" s="5" t="s">
        <v>2728</v>
      </c>
      <c r="B409" s="5">
        <v>1632</v>
      </c>
      <c r="C409" s="5">
        <v>-15.82</v>
      </c>
      <c r="D409" s="5" t="s">
        <v>1431</v>
      </c>
      <c r="E409" s="5" t="s">
        <v>532</v>
      </c>
      <c r="F409" s="5" t="s">
        <v>1432</v>
      </c>
      <c r="G409" s="5" t="s">
        <v>1433</v>
      </c>
      <c r="H409" s="5">
        <v>16</v>
      </c>
      <c r="I409" s="5">
        <v>26</v>
      </c>
      <c r="J409" s="5">
        <v>4.4200000000000003E-2</v>
      </c>
      <c r="K409" t="str">
        <f t="shared" si="6"/>
        <v>mir-4723-5p</v>
      </c>
    </row>
    <row r="410" spans="1:11">
      <c r="A410" s="5" t="s">
        <v>2865</v>
      </c>
      <c r="B410" s="5">
        <v>1634</v>
      </c>
      <c r="C410" s="5">
        <v>-12.9</v>
      </c>
      <c r="D410" s="5" t="s">
        <v>1434</v>
      </c>
      <c r="E410" s="5" t="s">
        <v>1110</v>
      </c>
      <c r="F410" s="5" t="s">
        <v>1435</v>
      </c>
      <c r="G410" s="5" t="s">
        <v>1436</v>
      </c>
      <c r="H410" s="5">
        <v>17</v>
      </c>
      <c r="I410" s="5">
        <v>26</v>
      </c>
      <c r="J410" s="5">
        <v>4.4200000000000003E-2</v>
      </c>
      <c r="K410" t="str">
        <f t="shared" si="6"/>
        <v>mir-4725-3p</v>
      </c>
    </row>
    <row r="411" spans="1:11">
      <c r="A411" s="5" t="s">
        <v>2933</v>
      </c>
      <c r="B411" s="5">
        <v>1630</v>
      </c>
      <c r="C411" s="5">
        <v>-12.4</v>
      </c>
      <c r="D411" s="5" t="s">
        <v>1362</v>
      </c>
      <c r="E411" s="5" t="s">
        <v>1437</v>
      </c>
      <c r="F411" s="5" t="s">
        <v>1438</v>
      </c>
      <c r="G411" s="5" t="s">
        <v>1439</v>
      </c>
      <c r="H411" s="5">
        <v>15</v>
      </c>
      <c r="I411" s="5">
        <v>24</v>
      </c>
      <c r="J411" s="5">
        <v>4.4200000000000003E-2</v>
      </c>
      <c r="K411" t="str">
        <f t="shared" si="6"/>
        <v>mir-4740-5p</v>
      </c>
    </row>
    <row r="412" spans="1:11">
      <c r="A412" s="5" t="s">
        <v>2866</v>
      </c>
      <c r="B412" s="5">
        <v>1639</v>
      </c>
      <c r="C412" s="5">
        <v>-12.5</v>
      </c>
      <c r="D412" s="5" t="s">
        <v>1440</v>
      </c>
      <c r="E412" s="5" t="s">
        <v>1113</v>
      </c>
      <c r="F412" s="5" t="s">
        <v>1441</v>
      </c>
      <c r="G412" s="5" t="s">
        <v>1442</v>
      </c>
      <c r="H412" s="5">
        <v>17</v>
      </c>
      <c r="I412" s="5">
        <v>20</v>
      </c>
      <c r="J412" s="5">
        <v>4.4200000000000003E-2</v>
      </c>
      <c r="K412" t="str">
        <f t="shared" si="6"/>
        <v>mir-4747-5p</v>
      </c>
    </row>
    <row r="413" spans="1:11">
      <c r="A413" s="5" t="s">
        <v>2696</v>
      </c>
      <c r="B413" s="5">
        <v>1635</v>
      </c>
      <c r="C413" s="5">
        <v>-17.5</v>
      </c>
      <c r="D413" s="5" t="s">
        <v>1420</v>
      </c>
      <c r="E413" s="5" t="s">
        <v>408</v>
      </c>
      <c r="F413" s="5" t="s">
        <v>1443</v>
      </c>
      <c r="G413" s="5" t="s">
        <v>1444</v>
      </c>
      <c r="H413" s="5">
        <v>17</v>
      </c>
      <c r="I413" s="5">
        <v>23</v>
      </c>
      <c r="J413" s="5">
        <v>4.4200000000000003E-2</v>
      </c>
      <c r="K413" t="str">
        <f t="shared" si="6"/>
        <v>mir-4763-3p</v>
      </c>
    </row>
    <row r="414" spans="1:11">
      <c r="A414" s="5" t="s">
        <v>2934</v>
      </c>
      <c r="B414" s="5">
        <v>1640</v>
      </c>
      <c r="C414" s="5">
        <v>-14.1</v>
      </c>
      <c r="D414" s="5" t="s">
        <v>1445</v>
      </c>
      <c r="E414" s="5" t="s">
        <v>1446</v>
      </c>
      <c r="F414" s="5" t="s">
        <v>1447</v>
      </c>
      <c r="G414" s="5" t="s">
        <v>1448</v>
      </c>
      <c r="H414" s="5">
        <v>13</v>
      </c>
      <c r="I414" s="5">
        <v>20</v>
      </c>
      <c r="J414" s="5">
        <v>4.4200000000000003E-2</v>
      </c>
      <c r="K414" t="str">
        <f t="shared" si="6"/>
        <v>mir-4784</v>
      </c>
    </row>
    <row r="415" spans="1:11">
      <c r="A415" s="5" t="s">
        <v>2935</v>
      </c>
      <c r="B415" s="5">
        <v>1633</v>
      </c>
      <c r="C415" s="5">
        <v>-14.4</v>
      </c>
      <c r="D415" s="5" t="s">
        <v>1449</v>
      </c>
      <c r="E415" s="5" t="s">
        <v>1450</v>
      </c>
      <c r="F415" s="5" t="s">
        <v>1451</v>
      </c>
      <c r="G415" s="5" t="s">
        <v>1452</v>
      </c>
      <c r="H415" s="5">
        <v>17</v>
      </c>
      <c r="I415" s="5">
        <v>19</v>
      </c>
      <c r="J415" s="5">
        <v>4.4200000000000003E-2</v>
      </c>
      <c r="K415" t="str">
        <f t="shared" si="6"/>
        <v>mir-4798-3p</v>
      </c>
    </row>
    <row r="416" spans="1:11">
      <c r="A416" s="5" t="s">
        <v>2936</v>
      </c>
      <c r="B416" s="5">
        <v>1634</v>
      </c>
      <c r="C416" s="5">
        <v>-12.2</v>
      </c>
      <c r="D416" s="5" t="s">
        <v>1350</v>
      </c>
      <c r="E416" s="5" t="s">
        <v>1453</v>
      </c>
      <c r="F416" s="5" t="s">
        <v>1454</v>
      </c>
      <c r="G416" s="5" t="s">
        <v>1455</v>
      </c>
      <c r="H416" s="5">
        <v>18</v>
      </c>
      <c r="I416" s="5">
        <v>22</v>
      </c>
      <c r="J416" s="5">
        <v>4.4200000000000003E-2</v>
      </c>
      <c r="K416" t="str">
        <f t="shared" si="6"/>
        <v>mir-556-5p</v>
      </c>
    </row>
    <row r="417" spans="1:11">
      <c r="A417" s="5" t="s">
        <v>2937</v>
      </c>
      <c r="B417" s="5">
        <v>1634</v>
      </c>
      <c r="C417" s="5">
        <v>-15</v>
      </c>
      <c r="D417" s="5" t="s">
        <v>1350</v>
      </c>
      <c r="E417" s="5" t="s">
        <v>1456</v>
      </c>
      <c r="F417" s="5" t="s">
        <v>1457</v>
      </c>
      <c r="G417" s="5" t="s">
        <v>1458</v>
      </c>
      <c r="H417" s="5">
        <v>15</v>
      </c>
      <c r="I417" s="5">
        <v>22</v>
      </c>
      <c r="J417" s="5">
        <v>4.4200000000000003E-2</v>
      </c>
      <c r="K417" t="str">
        <f t="shared" si="6"/>
        <v>mir-589-5p</v>
      </c>
    </row>
    <row r="418" spans="1:11">
      <c r="A418" s="5" t="s">
        <v>2938</v>
      </c>
      <c r="B418" s="5">
        <v>1629</v>
      </c>
      <c r="C418" s="5">
        <v>-13.6</v>
      </c>
      <c r="D418" s="5" t="s">
        <v>1459</v>
      </c>
      <c r="E418" s="5" t="s">
        <v>1460</v>
      </c>
      <c r="F418" s="5" t="s">
        <v>1461</v>
      </c>
      <c r="G418" s="5" t="s">
        <v>1462</v>
      </c>
      <c r="H418" s="5">
        <v>15</v>
      </c>
      <c r="I418" s="5">
        <v>26</v>
      </c>
      <c r="J418" s="5">
        <v>4.4200000000000003E-2</v>
      </c>
      <c r="K418" t="str">
        <f t="shared" si="6"/>
        <v>mir-6081</v>
      </c>
    </row>
    <row r="419" spans="1:11">
      <c r="A419" s="5" t="s">
        <v>2939</v>
      </c>
      <c r="B419" s="5">
        <v>1638</v>
      </c>
      <c r="C419" s="5">
        <v>-16.8</v>
      </c>
      <c r="D419" s="5" t="s">
        <v>1463</v>
      </c>
      <c r="E419" s="5" t="s">
        <v>1464</v>
      </c>
      <c r="F419" s="5" t="s">
        <v>1465</v>
      </c>
      <c r="G419" s="5" t="s">
        <v>1466</v>
      </c>
      <c r="H419" s="5">
        <v>16</v>
      </c>
      <c r="I419" s="5">
        <v>23</v>
      </c>
      <c r="J419" s="5">
        <v>4.4200000000000003E-2</v>
      </c>
      <c r="K419" t="str">
        <f t="shared" si="6"/>
        <v>mir-650</v>
      </c>
    </row>
    <row r="420" spans="1:11">
      <c r="A420" s="5" t="s">
        <v>2940</v>
      </c>
      <c r="B420" s="5">
        <v>1634</v>
      </c>
      <c r="C420" s="5">
        <v>-14.2</v>
      </c>
      <c r="D420" s="5" t="s">
        <v>1467</v>
      </c>
      <c r="E420" s="5" t="s">
        <v>1468</v>
      </c>
      <c r="F420" s="5" t="s">
        <v>1469</v>
      </c>
      <c r="G420" s="5" t="s">
        <v>1470</v>
      </c>
      <c r="H420" s="5">
        <v>16</v>
      </c>
      <c r="I420" s="5">
        <v>25</v>
      </c>
      <c r="J420" s="5">
        <v>4.4200000000000003E-2</v>
      </c>
      <c r="K420" t="str">
        <f t="shared" si="6"/>
        <v>mir-6511a-5p</v>
      </c>
    </row>
    <row r="421" spans="1:11">
      <c r="A421" s="5" t="s">
        <v>2941</v>
      </c>
      <c r="B421" s="5">
        <v>1632</v>
      </c>
      <c r="C421" s="5">
        <v>-13.8</v>
      </c>
      <c r="D421" s="5" t="s">
        <v>1471</v>
      </c>
      <c r="E421" s="5" t="s">
        <v>1472</v>
      </c>
      <c r="F421" s="5" t="s">
        <v>1473</v>
      </c>
      <c r="G421" s="5" t="s">
        <v>1474</v>
      </c>
      <c r="H421" s="5">
        <v>16</v>
      </c>
      <c r="I421" s="5">
        <v>23</v>
      </c>
      <c r="J421" s="5">
        <v>4.4200000000000003E-2</v>
      </c>
      <c r="K421" t="str">
        <f t="shared" si="6"/>
        <v>mir-659-5p</v>
      </c>
    </row>
    <row r="422" spans="1:11">
      <c r="A422" s="5" t="s">
        <v>2876</v>
      </c>
      <c r="B422" s="5">
        <v>1635</v>
      </c>
      <c r="C422" s="5">
        <v>-17.5</v>
      </c>
      <c r="D422" s="5" t="s">
        <v>1420</v>
      </c>
      <c r="E422" s="5" t="s">
        <v>1165</v>
      </c>
      <c r="F422" s="5" t="s">
        <v>1475</v>
      </c>
      <c r="G422" s="5" t="s">
        <v>1476</v>
      </c>
      <c r="H422" s="5">
        <v>17</v>
      </c>
      <c r="I422" s="5">
        <v>23</v>
      </c>
      <c r="J422" s="5">
        <v>4.4200000000000003E-2</v>
      </c>
      <c r="K422" t="str">
        <f t="shared" si="6"/>
        <v>mir-663a</v>
      </c>
    </row>
    <row r="423" spans="1:11">
      <c r="A423" s="5" t="s">
        <v>2810</v>
      </c>
      <c r="B423" s="5">
        <v>1633</v>
      </c>
      <c r="C423" s="5">
        <v>-12.2</v>
      </c>
      <c r="D423" s="5" t="s">
        <v>1477</v>
      </c>
      <c r="E423" s="5" t="s">
        <v>854</v>
      </c>
      <c r="F423" s="5" t="s">
        <v>1478</v>
      </c>
      <c r="G423" s="5" t="s">
        <v>1479</v>
      </c>
      <c r="H423" s="5">
        <v>13</v>
      </c>
      <c r="I423" s="5">
        <v>25</v>
      </c>
      <c r="J423" s="5">
        <v>4.4200000000000003E-2</v>
      </c>
      <c r="K423" t="str">
        <f t="shared" si="6"/>
        <v>mir-671-5p</v>
      </c>
    </row>
    <row r="424" spans="1:11">
      <c r="A424" s="5" t="s">
        <v>2707</v>
      </c>
      <c r="B424" s="5">
        <v>1634</v>
      </c>
      <c r="C424" s="5">
        <v>-12</v>
      </c>
      <c r="D424" s="5" t="s">
        <v>1467</v>
      </c>
      <c r="E424" s="5" t="s">
        <v>449</v>
      </c>
      <c r="F424" s="5" t="s">
        <v>1480</v>
      </c>
      <c r="G424" s="5" t="s">
        <v>1481</v>
      </c>
      <c r="H424" s="5">
        <v>19</v>
      </c>
      <c r="I424" s="5">
        <v>25</v>
      </c>
      <c r="J424" s="5">
        <v>4.4200000000000003E-2</v>
      </c>
      <c r="K424" t="str">
        <f t="shared" si="6"/>
        <v>mir-6721-5p</v>
      </c>
    </row>
    <row r="425" spans="1:11">
      <c r="A425" s="5" t="s">
        <v>2812</v>
      </c>
      <c r="B425" s="5">
        <v>1637</v>
      </c>
      <c r="C425" s="5">
        <v>-14.6</v>
      </c>
      <c r="D425" s="5" t="s">
        <v>1482</v>
      </c>
      <c r="E425" s="5" t="s">
        <v>861</v>
      </c>
      <c r="F425" s="5" t="s">
        <v>1483</v>
      </c>
      <c r="G425" s="5" t="s">
        <v>1484</v>
      </c>
      <c r="H425" s="5">
        <v>15</v>
      </c>
      <c r="I425" s="5">
        <v>22</v>
      </c>
      <c r="J425" s="5">
        <v>4.4200000000000003E-2</v>
      </c>
      <c r="K425" t="str">
        <f t="shared" si="6"/>
        <v>mir-6732-5p</v>
      </c>
    </row>
    <row r="426" spans="1:11">
      <c r="A426" s="5" t="s">
        <v>2942</v>
      </c>
      <c r="B426" s="5">
        <v>1634</v>
      </c>
      <c r="C426" s="5">
        <v>-12.5</v>
      </c>
      <c r="D426" s="5" t="s">
        <v>1467</v>
      </c>
      <c r="E426" s="5" t="s">
        <v>1485</v>
      </c>
      <c r="F426" s="5" t="s">
        <v>1486</v>
      </c>
      <c r="G426" s="5" t="s">
        <v>1487</v>
      </c>
      <c r="H426" s="5">
        <v>16</v>
      </c>
      <c r="I426" s="5">
        <v>25</v>
      </c>
      <c r="J426" s="5">
        <v>4.4200000000000003E-2</v>
      </c>
      <c r="K426" t="str">
        <f t="shared" si="6"/>
        <v>mir-6735-5p</v>
      </c>
    </row>
    <row r="427" spans="1:11">
      <c r="A427" s="5" t="s">
        <v>2943</v>
      </c>
      <c r="B427" s="5">
        <v>1632</v>
      </c>
      <c r="C427" s="5">
        <v>-14.4</v>
      </c>
      <c r="D427" s="5" t="s">
        <v>1488</v>
      </c>
      <c r="E427" s="5" t="s">
        <v>1489</v>
      </c>
      <c r="F427" s="5" t="s">
        <v>1490</v>
      </c>
      <c r="G427" s="5" t="s">
        <v>1491</v>
      </c>
      <c r="H427" s="5">
        <v>13</v>
      </c>
      <c r="I427" s="5">
        <v>21</v>
      </c>
      <c r="J427" s="5">
        <v>4.4200000000000003E-2</v>
      </c>
      <c r="K427" t="str">
        <f t="shared" si="6"/>
        <v>mir-6750-3p</v>
      </c>
    </row>
    <row r="428" spans="1:11">
      <c r="A428" s="5" t="s">
        <v>2891</v>
      </c>
      <c r="B428" s="5">
        <v>1635</v>
      </c>
      <c r="C428" s="5">
        <v>-13.3</v>
      </c>
      <c r="D428" s="5" t="s">
        <v>1492</v>
      </c>
      <c r="E428" s="5" t="s">
        <v>1235</v>
      </c>
      <c r="F428" s="5" t="s">
        <v>1493</v>
      </c>
      <c r="G428" s="5" t="s">
        <v>1494</v>
      </c>
      <c r="H428" s="5">
        <v>15</v>
      </c>
      <c r="I428" s="5">
        <v>24</v>
      </c>
      <c r="J428" s="5">
        <v>4.4200000000000003E-2</v>
      </c>
      <c r="K428" t="str">
        <f t="shared" si="6"/>
        <v>mir-6799-5p</v>
      </c>
    </row>
    <row r="429" spans="1:11">
      <c r="A429" s="5" t="s">
        <v>2944</v>
      </c>
      <c r="B429" s="5">
        <v>1631</v>
      </c>
      <c r="C429" s="5">
        <v>-13.3</v>
      </c>
      <c r="D429" s="5" t="s">
        <v>1323</v>
      </c>
      <c r="E429" s="5" t="s">
        <v>1495</v>
      </c>
      <c r="F429" s="5" t="s">
        <v>1496</v>
      </c>
      <c r="G429" s="5" t="s">
        <v>1497</v>
      </c>
      <c r="H429" s="5">
        <v>13</v>
      </c>
      <c r="I429" s="5">
        <v>20</v>
      </c>
      <c r="J429" s="5">
        <v>4.4200000000000003E-2</v>
      </c>
      <c r="K429" t="str">
        <f t="shared" si="6"/>
        <v>mir-6814-3p</v>
      </c>
    </row>
    <row r="430" spans="1:11">
      <c r="A430" s="5" t="s">
        <v>2945</v>
      </c>
      <c r="B430" s="5">
        <v>1636</v>
      </c>
      <c r="C430" s="5">
        <v>-13</v>
      </c>
      <c r="D430" s="5" t="s">
        <v>1370</v>
      </c>
      <c r="E430" s="5" t="s">
        <v>1498</v>
      </c>
      <c r="F430" s="5" t="s">
        <v>1499</v>
      </c>
      <c r="G430" s="5" t="s">
        <v>1500</v>
      </c>
      <c r="H430" s="5">
        <v>15</v>
      </c>
      <c r="I430" s="5">
        <v>23</v>
      </c>
      <c r="J430" s="5">
        <v>4.4200000000000003E-2</v>
      </c>
      <c r="K430" t="str">
        <f t="shared" si="6"/>
        <v>mir-6876-5p</v>
      </c>
    </row>
    <row r="431" spans="1:11">
      <c r="A431" s="5" t="s">
        <v>2946</v>
      </c>
      <c r="B431" s="5">
        <v>1633</v>
      </c>
      <c r="C431" s="5">
        <v>-13.4</v>
      </c>
      <c r="D431" s="5" t="s">
        <v>1477</v>
      </c>
      <c r="E431" s="5" t="s">
        <v>1501</v>
      </c>
      <c r="F431" s="5" t="s">
        <v>1502</v>
      </c>
      <c r="G431" s="5" t="s">
        <v>1503</v>
      </c>
      <c r="H431" s="5">
        <v>14</v>
      </c>
      <c r="I431" s="5">
        <v>25</v>
      </c>
      <c r="J431" s="5">
        <v>4.4200000000000003E-2</v>
      </c>
      <c r="K431" t="str">
        <f t="shared" si="6"/>
        <v>mir-6878-5p</v>
      </c>
    </row>
    <row r="432" spans="1:11">
      <c r="A432" s="5" t="s">
        <v>2947</v>
      </c>
      <c r="B432" s="5">
        <v>1632</v>
      </c>
      <c r="C432" s="5">
        <v>-17</v>
      </c>
      <c r="D432" s="5" t="s">
        <v>1431</v>
      </c>
      <c r="E432" s="5" t="s">
        <v>1504</v>
      </c>
      <c r="F432" s="5" t="s">
        <v>1505</v>
      </c>
      <c r="G432" s="5" t="s">
        <v>1506</v>
      </c>
      <c r="H432" s="5">
        <v>21</v>
      </c>
      <c r="I432" s="5">
        <v>26</v>
      </c>
      <c r="J432" s="5">
        <v>4.4200000000000003E-2</v>
      </c>
      <c r="K432" t="str">
        <f t="shared" si="6"/>
        <v>mir-6885-5p</v>
      </c>
    </row>
    <row r="433" spans="1:11">
      <c r="A433" s="5" t="s">
        <v>2948</v>
      </c>
      <c r="B433" s="5">
        <v>1634</v>
      </c>
      <c r="C433" s="5">
        <v>-19.7</v>
      </c>
      <c r="D433" s="5" t="s">
        <v>1350</v>
      </c>
      <c r="E433" s="5" t="s">
        <v>1507</v>
      </c>
      <c r="F433" s="5" t="s">
        <v>1508</v>
      </c>
      <c r="G433" s="5" t="s">
        <v>1509</v>
      </c>
      <c r="H433" s="5">
        <v>17</v>
      </c>
      <c r="I433" s="5">
        <v>22</v>
      </c>
      <c r="J433" s="5">
        <v>4.4200000000000003E-2</v>
      </c>
      <c r="K433" t="str">
        <f t="shared" si="6"/>
        <v>mir-708-5p</v>
      </c>
    </row>
    <row r="434" spans="1:11">
      <c r="A434" s="5" t="s">
        <v>2949</v>
      </c>
      <c r="B434" s="5">
        <v>1634</v>
      </c>
      <c r="C434" s="5">
        <v>-12.7</v>
      </c>
      <c r="D434" s="5" t="s">
        <v>1350</v>
      </c>
      <c r="E434" s="5" t="s">
        <v>1510</v>
      </c>
      <c r="F434" s="5" t="s">
        <v>1511</v>
      </c>
      <c r="G434" s="5" t="s">
        <v>1512</v>
      </c>
      <c r="H434" s="5">
        <v>15</v>
      </c>
      <c r="I434" s="5">
        <v>22</v>
      </c>
      <c r="J434" s="5">
        <v>4.4200000000000003E-2</v>
      </c>
      <c r="K434" t="str">
        <f t="shared" si="6"/>
        <v>mir-7153-5p</v>
      </c>
    </row>
    <row r="435" spans="1:11">
      <c r="A435" s="5" t="s">
        <v>2844</v>
      </c>
      <c r="B435" s="5">
        <v>1633</v>
      </c>
      <c r="C435" s="5">
        <v>-20</v>
      </c>
      <c r="D435" s="5" t="s">
        <v>1513</v>
      </c>
      <c r="E435" s="5" t="s">
        <v>990</v>
      </c>
      <c r="F435" s="5" t="s">
        <v>1514</v>
      </c>
      <c r="G435" s="5" t="s">
        <v>1515</v>
      </c>
      <c r="H435" s="5">
        <v>17</v>
      </c>
      <c r="I435" s="5">
        <v>21</v>
      </c>
      <c r="J435" s="5">
        <v>4.4200000000000003E-2</v>
      </c>
      <c r="K435" t="str">
        <f t="shared" si="6"/>
        <v>mir-762</v>
      </c>
    </row>
    <row r="436" spans="1:11">
      <c r="A436" s="5" t="s">
        <v>2900</v>
      </c>
      <c r="B436" s="5">
        <v>1636</v>
      </c>
      <c r="C436" s="5">
        <v>-17.899999999999999</v>
      </c>
      <c r="D436" s="5" t="s">
        <v>1516</v>
      </c>
      <c r="E436" s="5" t="s">
        <v>1288</v>
      </c>
      <c r="F436" s="5" t="s">
        <v>1517</v>
      </c>
      <c r="G436" s="5" t="s">
        <v>1518</v>
      </c>
      <c r="H436" s="5">
        <v>15</v>
      </c>
      <c r="I436" s="5">
        <v>22</v>
      </c>
      <c r="J436" s="5">
        <v>4.4200000000000003E-2</v>
      </c>
      <c r="K436" t="str">
        <f t="shared" si="6"/>
        <v>mir-766-5p</v>
      </c>
    </row>
    <row r="437" spans="1:11">
      <c r="A437" s="5" t="s">
        <v>2670</v>
      </c>
      <c r="B437" s="5">
        <v>1633</v>
      </c>
      <c r="C437" s="5">
        <v>-17</v>
      </c>
      <c r="D437" s="5" t="s">
        <v>1519</v>
      </c>
      <c r="E437" s="5" t="s">
        <v>302</v>
      </c>
      <c r="F437" s="5" t="s">
        <v>1520</v>
      </c>
      <c r="G437" s="5" t="s">
        <v>1521</v>
      </c>
      <c r="H437" s="5">
        <v>15</v>
      </c>
      <c r="I437" s="5">
        <v>24</v>
      </c>
      <c r="J437" s="5">
        <v>4.4200000000000003E-2</v>
      </c>
      <c r="K437" t="str">
        <f t="shared" si="6"/>
        <v>mir-7706</v>
      </c>
    </row>
    <row r="438" spans="1:11">
      <c r="A438" s="5" t="s">
        <v>2950</v>
      </c>
      <c r="B438" s="5">
        <v>1634</v>
      </c>
      <c r="C438" s="5">
        <v>-14.2</v>
      </c>
      <c r="D438" s="5" t="s">
        <v>1467</v>
      </c>
      <c r="E438" s="5" t="s">
        <v>1522</v>
      </c>
      <c r="F438" s="5" t="s">
        <v>1523</v>
      </c>
      <c r="G438" s="5" t="s">
        <v>1524</v>
      </c>
      <c r="H438" s="5">
        <v>18</v>
      </c>
      <c r="I438" s="5">
        <v>25</v>
      </c>
      <c r="J438" s="5">
        <v>4.4200000000000003E-2</v>
      </c>
      <c r="K438" t="str">
        <f t="shared" si="6"/>
        <v>mir-7843-5p</v>
      </c>
    </row>
    <row r="439" spans="1:11">
      <c r="A439" s="5" t="s">
        <v>2951</v>
      </c>
      <c r="B439" s="5">
        <v>1633</v>
      </c>
      <c r="C439" s="5">
        <v>-12.2</v>
      </c>
      <c r="D439" s="5" t="s">
        <v>1525</v>
      </c>
      <c r="E439" s="5" t="s">
        <v>1526</v>
      </c>
      <c r="F439" s="5" t="s">
        <v>1527</v>
      </c>
      <c r="G439" s="5" t="s">
        <v>1528</v>
      </c>
      <c r="H439" s="5">
        <v>16</v>
      </c>
      <c r="I439" s="5">
        <v>23</v>
      </c>
      <c r="J439" s="5">
        <v>4.4200000000000003E-2</v>
      </c>
      <c r="K439" t="str">
        <f t="shared" si="6"/>
        <v>mir-873-3p</v>
      </c>
    </row>
    <row r="440" spans="1:11">
      <c r="A440" s="5" t="s">
        <v>2952</v>
      </c>
      <c r="B440" s="5">
        <v>1630</v>
      </c>
      <c r="C440" s="5">
        <v>-12.6</v>
      </c>
      <c r="D440" s="5" t="s">
        <v>1529</v>
      </c>
      <c r="E440" s="5" t="s">
        <v>1530</v>
      </c>
      <c r="F440" s="5" t="s">
        <v>1531</v>
      </c>
      <c r="G440" s="5" t="s">
        <v>1532</v>
      </c>
      <c r="H440" s="5">
        <v>12</v>
      </c>
      <c r="I440" s="5">
        <v>22</v>
      </c>
      <c r="J440" s="5">
        <v>4.4200000000000003E-2</v>
      </c>
      <c r="K440" t="str">
        <f t="shared" si="6"/>
        <v>mir-888-3p</v>
      </c>
    </row>
    <row r="441" spans="1:11">
      <c r="A441" s="5" t="s">
        <v>2953</v>
      </c>
      <c r="B441" s="5">
        <v>2151</v>
      </c>
      <c r="C441" s="5">
        <v>-12.8</v>
      </c>
      <c r="D441" s="5" t="s">
        <v>1533</v>
      </c>
      <c r="E441" s="5" t="s">
        <v>1534</v>
      </c>
      <c r="F441" s="5" t="s">
        <v>1535</v>
      </c>
      <c r="G441" s="5" t="s">
        <v>1536</v>
      </c>
      <c r="H441" s="5">
        <v>17</v>
      </c>
      <c r="I441" s="5">
        <v>19</v>
      </c>
      <c r="J441" s="5">
        <v>4.5400000000000003E-2</v>
      </c>
      <c r="K441" t="str">
        <f t="shared" si="6"/>
        <v>mir-106b-5p</v>
      </c>
    </row>
    <row r="442" spans="1:11">
      <c r="A442" s="5" t="s">
        <v>2954</v>
      </c>
      <c r="B442" s="5">
        <v>645</v>
      </c>
      <c r="C442" s="5">
        <v>-22.8</v>
      </c>
      <c r="D442" s="5" t="s">
        <v>1537</v>
      </c>
      <c r="E442" s="5" t="s">
        <v>1538</v>
      </c>
      <c r="F442" s="5" t="s">
        <v>1539</v>
      </c>
      <c r="G442" s="5" t="s">
        <v>1540</v>
      </c>
      <c r="H442" s="5">
        <v>16</v>
      </c>
      <c r="I442" s="5">
        <v>22</v>
      </c>
      <c r="J442" s="5">
        <v>4.5400000000000003E-2</v>
      </c>
      <c r="K442" t="str">
        <f t="shared" si="6"/>
        <v>mir-1182</v>
      </c>
    </row>
    <row r="443" spans="1:11">
      <c r="A443" s="5" t="s">
        <v>2954</v>
      </c>
      <c r="B443" s="5">
        <v>2156</v>
      </c>
      <c r="C443" s="5">
        <v>-16.7</v>
      </c>
      <c r="D443" s="5" t="s">
        <v>1541</v>
      </c>
      <c r="E443" s="5" t="s">
        <v>1538</v>
      </c>
      <c r="F443" s="5" t="s">
        <v>1542</v>
      </c>
      <c r="G443" s="5" t="s">
        <v>1543</v>
      </c>
      <c r="H443" s="5">
        <v>16</v>
      </c>
      <c r="I443" s="5">
        <v>20</v>
      </c>
      <c r="J443" s="5">
        <v>4.5400000000000003E-2</v>
      </c>
      <c r="K443" t="str">
        <f t="shared" si="6"/>
        <v>mir-1182</v>
      </c>
    </row>
    <row r="444" spans="1:11">
      <c r="A444" s="5" t="s">
        <v>2717</v>
      </c>
      <c r="B444" s="5">
        <v>646</v>
      </c>
      <c r="C444" s="5">
        <v>-23.4</v>
      </c>
      <c r="D444" s="5" t="s">
        <v>1544</v>
      </c>
      <c r="E444" s="5" t="s">
        <v>490</v>
      </c>
      <c r="F444" s="5" t="s">
        <v>1545</v>
      </c>
      <c r="G444" s="5" t="s">
        <v>1546</v>
      </c>
      <c r="H444" s="5">
        <v>14</v>
      </c>
      <c r="I444" s="5">
        <v>19</v>
      </c>
      <c r="J444" s="5">
        <v>4.5400000000000003E-2</v>
      </c>
      <c r="K444" t="str">
        <f t="shared" si="6"/>
        <v>mir-1207-5p</v>
      </c>
    </row>
    <row r="445" spans="1:11">
      <c r="A445" s="5" t="s">
        <v>2955</v>
      </c>
      <c r="B445" s="5">
        <v>640</v>
      </c>
      <c r="C445" s="5">
        <v>-20</v>
      </c>
      <c r="D445" s="5" t="s">
        <v>1547</v>
      </c>
      <c r="E445" s="5" t="s">
        <v>1548</v>
      </c>
      <c r="F445" s="5" t="s">
        <v>1549</v>
      </c>
      <c r="G445" s="5" t="s">
        <v>1550</v>
      </c>
      <c r="H445" s="5">
        <v>15</v>
      </c>
      <c r="I445" s="5">
        <v>18</v>
      </c>
      <c r="J445" s="5">
        <v>4.5400000000000003E-2</v>
      </c>
      <c r="K445" t="str">
        <f t="shared" si="6"/>
        <v>mir-1224-5p</v>
      </c>
    </row>
    <row r="446" spans="1:11">
      <c r="A446" s="5" t="s">
        <v>2955</v>
      </c>
      <c r="B446" s="5">
        <v>652</v>
      </c>
      <c r="C446" s="5">
        <v>-22.2</v>
      </c>
      <c r="D446" s="5" t="s">
        <v>1551</v>
      </c>
      <c r="E446" s="5" t="s">
        <v>1548</v>
      </c>
      <c r="F446" s="5" t="s">
        <v>1552</v>
      </c>
      <c r="G446" s="5" t="s">
        <v>1553</v>
      </c>
      <c r="H446" s="5">
        <v>15</v>
      </c>
      <c r="I446" s="5">
        <v>17</v>
      </c>
      <c r="J446" s="5">
        <v>4.5400000000000003E-2</v>
      </c>
      <c r="K446" t="str">
        <f t="shared" si="6"/>
        <v>mir-1224-5p</v>
      </c>
    </row>
    <row r="447" spans="1:11">
      <c r="A447" s="5" t="s">
        <v>2955</v>
      </c>
      <c r="B447" s="5">
        <v>2159</v>
      </c>
      <c r="C447" s="5">
        <v>-17</v>
      </c>
      <c r="D447" s="5" t="s">
        <v>1554</v>
      </c>
      <c r="E447" s="5" t="s">
        <v>1548</v>
      </c>
      <c r="F447" s="5" t="s">
        <v>1555</v>
      </c>
      <c r="G447" s="5" t="s">
        <v>1556</v>
      </c>
      <c r="H447" s="5">
        <v>16</v>
      </c>
      <c r="I447" s="5">
        <v>19</v>
      </c>
      <c r="J447" s="5">
        <v>4.5400000000000003E-2</v>
      </c>
      <c r="K447" t="str">
        <f t="shared" si="6"/>
        <v>mir-1224-5p</v>
      </c>
    </row>
    <row r="448" spans="1:11">
      <c r="A448" s="5" t="s">
        <v>2956</v>
      </c>
      <c r="B448" s="5">
        <v>648</v>
      </c>
      <c r="C448" s="5">
        <v>-24</v>
      </c>
      <c r="D448" s="5" t="s">
        <v>1557</v>
      </c>
      <c r="E448" s="5" t="s">
        <v>1558</v>
      </c>
      <c r="F448" s="5" t="s">
        <v>1559</v>
      </c>
      <c r="G448" s="5" t="s">
        <v>1560</v>
      </c>
      <c r="H448" s="5">
        <v>15</v>
      </c>
      <c r="I448" s="5">
        <v>21</v>
      </c>
      <c r="J448" s="5">
        <v>4.5400000000000003E-2</v>
      </c>
      <c r="K448" t="str">
        <f t="shared" si="6"/>
        <v>mir-1227-5p</v>
      </c>
    </row>
    <row r="449" spans="1:11">
      <c r="A449" s="5" t="s">
        <v>2748</v>
      </c>
      <c r="B449" s="5">
        <v>650</v>
      </c>
      <c r="C449" s="5">
        <v>-23.2</v>
      </c>
      <c r="D449" s="5" t="s">
        <v>1561</v>
      </c>
      <c r="E449" s="5" t="s">
        <v>609</v>
      </c>
      <c r="F449" s="5" t="s">
        <v>1562</v>
      </c>
      <c r="G449" s="5" t="s">
        <v>1563</v>
      </c>
      <c r="H449" s="5">
        <v>15</v>
      </c>
      <c r="I449" s="5">
        <v>20</v>
      </c>
      <c r="J449" s="5">
        <v>4.5400000000000003E-2</v>
      </c>
      <c r="K449" t="str">
        <f t="shared" si="6"/>
        <v>mir-1233-5p</v>
      </c>
    </row>
    <row r="450" spans="1:11">
      <c r="A450" s="5" t="s">
        <v>2749</v>
      </c>
      <c r="B450" s="5">
        <v>2154</v>
      </c>
      <c r="C450" s="5">
        <v>-15.5</v>
      </c>
      <c r="D450" s="5" t="s">
        <v>1564</v>
      </c>
      <c r="E450" s="5" t="s">
        <v>613</v>
      </c>
      <c r="F450" s="5" t="s">
        <v>1565</v>
      </c>
      <c r="G450" s="5" t="s">
        <v>1566</v>
      </c>
      <c r="H450" s="5">
        <v>17</v>
      </c>
      <c r="I450" s="5">
        <v>23</v>
      </c>
      <c r="J450" s="5">
        <v>4.5400000000000003E-2</v>
      </c>
      <c r="K450" t="str">
        <f t="shared" si="6"/>
        <v>mir-1236-5p</v>
      </c>
    </row>
    <row r="451" spans="1:11">
      <c r="A451" s="5" t="s">
        <v>2750</v>
      </c>
      <c r="B451" s="5">
        <v>639</v>
      </c>
      <c r="C451" s="5">
        <v>-18.600000000000001</v>
      </c>
      <c r="D451" s="5" t="s">
        <v>1567</v>
      </c>
      <c r="E451" s="5" t="s">
        <v>617</v>
      </c>
      <c r="F451" s="5" t="s">
        <v>1568</v>
      </c>
      <c r="G451" s="5" t="s">
        <v>1569</v>
      </c>
      <c r="H451" s="5">
        <v>14</v>
      </c>
      <c r="I451" s="5">
        <v>22</v>
      </c>
      <c r="J451" s="5">
        <v>4.5400000000000003E-2</v>
      </c>
      <c r="K451" t="str">
        <f t="shared" si="6"/>
        <v>mir-1237-5p</v>
      </c>
    </row>
    <row r="452" spans="1:11">
      <c r="A452" s="5" t="s">
        <v>2957</v>
      </c>
      <c r="B452" s="5">
        <v>653</v>
      </c>
      <c r="C452" s="5">
        <v>-23.8</v>
      </c>
      <c r="D452" s="5" t="s">
        <v>1570</v>
      </c>
      <c r="E452" s="5" t="s">
        <v>1571</v>
      </c>
      <c r="F452" s="5" t="s">
        <v>1572</v>
      </c>
      <c r="G452" s="5" t="s">
        <v>1573</v>
      </c>
      <c r="H452" s="5">
        <v>15</v>
      </c>
      <c r="I452" s="5">
        <v>20</v>
      </c>
      <c r="J452" s="5">
        <v>4.5400000000000003E-2</v>
      </c>
      <c r="K452" t="str">
        <f t="shared" si="6"/>
        <v>mir-125a-3p</v>
      </c>
    </row>
    <row r="453" spans="1:11">
      <c r="A453" s="5" t="s">
        <v>2958</v>
      </c>
      <c r="B453" s="5">
        <v>653</v>
      </c>
      <c r="C453" s="5">
        <v>-16.7</v>
      </c>
      <c r="D453" s="5" t="s">
        <v>1570</v>
      </c>
      <c r="E453" s="5" t="s">
        <v>1574</v>
      </c>
      <c r="F453" s="5" t="s">
        <v>1575</v>
      </c>
      <c r="G453" s="5" t="s">
        <v>1576</v>
      </c>
      <c r="H453" s="5">
        <v>15</v>
      </c>
      <c r="I453" s="5">
        <v>20</v>
      </c>
      <c r="J453" s="5">
        <v>4.5400000000000003E-2</v>
      </c>
      <c r="K453" t="str">
        <f t="shared" si="6"/>
        <v>mir-125b-1-3p</v>
      </c>
    </row>
    <row r="454" spans="1:11">
      <c r="A454" s="5" t="s">
        <v>2959</v>
      </c>
      <c r="B454" s="5">
        <v>639</v>
      </c>
      <c r="C454" s="5">
        <v>-15.4</v>
      </c>
      <c r="D454" s="5" t="s">
        <v>1577</v>
      </c>
      <c r="E454" s="5" t="s">
        <v>1578</v>
      </c>
      <c r="F454" s="5" t="s">
        <v>1579</v>
      </c>
      <c r="G454" s="5" t="s">
        <v>1580</v>
      </c>
      <c r="H454" s="5">
        <v>14</v>
      </c>
      <c r="I454" s="5">
        <v>23</v>
      </c>
      <c r="J454" s="5">
        <v>4.5400000000000003E-2</v>
      </c>
      <c r="K454" t="str">
        <f t="shared" si="6"/>
        <v>mir-1262</v>
      </c>
    </row>
    <row r="455" spans="1:11">
      <c r="A455" s="5" t="s">
        <v>2752</v>
      </c>
      <c r="B455" s="5">
        <v>650</v>
      </c>
      <c r="C455" s="5">
        <v>-14.8</v>
      </c>
      <c r="D455" s="5" t="s">
        <v>1581</v>
      </c>
      <c r="E455" s="5" t="s">
        <v>625</v>
      </c>
      <c r="F455" s="5" t="s">
        <v>1582</v>
      </c>
      <c r="G455" s="5" t="s">
        <v>1583</v>
      </c>
      <c r="H455" s="5">
        <v>14</v>
      </c>
      <c r="I455" s="5">
        <v>22</v>
      </c>
      <c r="J455" s="5">
        <v>4.5400000000000003E-2</v>
      </c>
      <c r="K455" t="str">
        <f t="shared" si="6"/>
        <v>mir-1265</v>
      </c>
    </row>
    <row r="456" spans="1:11">
      <c r="A456" s="5" t="s">
        <v>2960</v>
      </c>
      <c r="B456" s="5">
        <v>2154</v>
      </c>
      <c r="C456" s="5">
        <v>-17.899999999999999</v>
      </c>
      <c r="D456" s="5" t="s">
        <v>1584</v>
      </c>
      <c r="E456" s="5" t="s">
        <v>1585</v>
      </c>
      <c r="F456" s="5" t="s">
        <v>1586</v>
      </c>
      <c r="G456" s="5" t="s">
        <v>1587</v>
      </c>
      <c r="H456" s="5">
        <v>17</v>
      </c>
      <c r="I456" s="5">
        <v>25</v>
      </c>
      <c r="J456" s="5">
        <v>4.5400000000000003E-2</v>
      </c>
      <c r="K456" t="str">
        <f t="shared" si="6"/>
        <v>mir-1266-5p</v>
      </c>
    </row>
    <row r="457" spans="1:11">
      <c r="A457" s="5" t="s">
        <v>2961</v>
      </c>
      <c r="B457" s="5">
        <v>645</v>
      </c>
      <c r="C457" s="5">
        <v>-23.6</v>
      </c>
      <c r="D457" s="5" t="s">
        <v>1588</v>
      </c>
      <c r="E457" s="5" t="s">
        <v>1589</v>
      </c>
      <c r="F457" s="5" t="s">
        <v>1590</v>
      </c>
      <c r="G457" s="5" t="s">
        <v>1591</v>
      </c>
      <c r="H457" s="5">
        <v>15</v>
      </c>
      <c r="I457" s="5">
        <v>16</v>
      </c>
      <c r="J457" s="5">
        <v>4.5400000000000003E-2</v>
      </c>
      <c r="K457" t="str">
        <f t="shared" si="6"/>
        <v>mir-1268a</v>
      </c>
    </row>
    <row r="458" spans="1:11">
      <c r="A458" s="5" t="s">
        <v>2962</v>
      </c>
      <c r="B458" s="5">
        <v>641</v>
      </c>
      <c r="C458" s="5">
        <v>-27.5</v>
      </c>
      <c r="D458" s="5" t="s">
        <v>1592</v>
      </c>
      <c r="E458" s="5" t="s">
        <v>1593</v>
      </c>
      <c r="F458" s="5" t="s">
        <v>1594</v>
      </c>
      <c r="G458" s="5" t="s">
        <v>1595</v>
      </c>
      <c r="H458" s="5">
        <v>18</v>
      </c>
      <c r="I458" s="5">
        <v>20</v>
      </c>
      <c r="J458" s="5">
        <v>4.5400000000000003E-2</v>
      </c>
      <c r="K458" t="str">
        <f t="shared" ref="K458:K521" si="7">RIGHT(A458,LEN(A458)-2)</f>
        <v>mir-1268b</v>
      </c>
    </row>
    <row r="459" spans="1:11">
      <c r="A459" s="5" t="s">
        <v>2753</v>
      </c>
      <c r="B459" s="5">
        <v>2147</v>
      </c>
      <c r="C459" s="5">
        <v>-14.9</v>
      </c>
      <c r="D459" s="5" t="s">
        <v>1596</v>
      </c>
      <c r="E459" s="5" t="s">
        <v>629</v>
      </c>
      <c r="F459" s="5" t="s">
        <v>1597</v>
      </c>
      <c r="G459" s="5" t="s">
        <v>1598</v>
      </c>
      <c r="H459" s="5">
        <v>14</v>
      </c>
      <c r="I459" s="5">
        <v>19</v>
      </c>
      <c r="J459" s="5">
        <v>4.5400000000000003E-2</v>
      </c>
      <c r="K459" t="str">
        <f t="shared" si="7"/>
        <v>mir-1273f</v>
      </c>
    </row>
    <row r="460" spans="1:11">
      <c r="A460" s="5" t="s">
        <v>2963</v>
      </c>
      <c r="B460" s="5">
        <v>633</v>
      </c>
      <c r="C460" s="5">
        <v>-17.600000000000001</v>
      </c>
      <c r="D460" s="5" t="s">
        <v>1599</v>
      </c>
      <c r="E460" s="5" t="s">
        <v>1600</v>
      </c>
      <c r="F460" s="5" t="s">
        <v>1601</v>
      </c>
      <c r="G460" s="5" t="s">
        <v>1602</v>
      </c>
      <c r="H460" s="5">
        <v>13</v>
      </c>
      <c r="I460" s="5">
        <v>19</v>
      </c>
      <c r="J460" s="5">
        <v>4.5400000000000003E-2</v>
      </c>
      <c r="K460" t="str">
        <f t="shared" si="7"/>
        <v>mir-1275</v>
      </c>
    </row>
    <row r="461" spans="1:11">
      <c r="A461" s="5" t="s">
        <v>2963</v>
      </c>
      <c r="B461" s="5">
        <v>653</v>
      </c>
      <c r="C461" s="5">
        <v>-16.600000000000001</v>
      </c>
      <c r="D461" s="5" t="s">
        <v>1603</v>
      </c>
      <c r="E461" s="5" t="s">
        <v>1600</v>
      </c>
      <c r="F461" s="5" t="s">
        <v>1604</v>
      </c>
      <c r="G461" s="5" t="s">
        <v>1605</v>
      </c>
      <c r="H461" s="5">
        <v>12</v>
      </c>
      <c r="I461" s="5">
        <v>16</v>
      </c>
      <c r="J461" s="5">
        <v>4.5400000000000003E-2</v>
      </c>
      <c r="K461" t="str">
        <f t="shared" si="7"/>
        <v>mir-1275</v>
      </c>
    </row>
    <row r="462" spans="1:11">
      <c r="A462" s="5" t="s">
        <v>2964</v>
      </c>
      <c r="B462" s="5">
        <v>2151</v>
      </c>
      <c r="C462" s="5">
        <v>-14.5</v>
      </c>
      <c r="D462" s="5" t="s">
        <v>1606</v>
      </c>
      <c r="E462" s="5" t="s">
        <v>1607</v>
      </c>
      <c r="F462" s="5" t="s">
        <v>1608</v>
      </c>
      <c r="G462" s="5" t="s">
        <v>1609</v>
      </c>
      <c r="H462" s="5">
        <v>15</v>
      </c>
      <c r="I462" s="5">
        <v>20</v>
      </c>
      <c r="J462" s="5">
        <v>4.5400000000000003E-2</v>
      </c>
      <c r="K462" t="str">
        <f t="shared" si="7"/>
        <v>mir-127-5p</v>
      </c>
    </row>
    <row r="463" spans="1:11">
      <c r="A463" s="5" t="s">
        <v>2965</v>
      </c>
      <c r="B463" s="5">
        <v>640</v>
      </c>
      <c r="C463" s="5">
        <v>-16.399999999999999</v>
      </c>
      <c r="D463" s="5" t="s">
        <v>1610</v>
      </c>
      <c r="E463" s="5" t="s">
        <v>1611</v>
      </c>
      <c r="F463" s="5" t="s">
        <v>1612</v>
      </c>
      <c r="G463" s="5" t="s">
        <v>1613</v>
      </c>
      <c r="H463" s="5">
        <v>15</v>
      </c>
      <c r="I463" s="5">
        <v>21</v>
      </c>
      <c r="J463" s="5">
        <v>4.5400000000000003E-2</v>
      </c>
      <c r="K463" t="str">
        <f t="shared" si="7"/>
        <v>mir-1293</v>
      </c>
    </row>
    <row r="464" spans="1:11">
      <c r="A464" s="5" t="s">
        <v>2965</v>
      </c>
      <c r="B464" s="5">
        <v>2144</v>
      </c>
      <c r="C464" s="5">
        <v>-14</v>
      </c>
      <c r="D464" s="5" t="s">
        <v>1614</v>
      </c>
      <c r="E464" s="5" t="s">
        <v>1611</v>
      </c>
      <c r="F464" s="5" t="s">
        <v>1615</v>
      </c>
      <c r="G464" s="5" t="s">
        <v>1616</v>
      </c>
      <c r="H464" s="5">
        <v>17</v>
      </c>
      <c r="I464" s="5">
        <v>22</v>
      </c>
      <c r="J464" s="5">
        <v>4.5400000000000003E-2</v>
      </c>
      <c r="K464" t="str">
        <f t="shared" si="7"/>
        <v>mir-1293</v>
      </c>
    </row>
    <row r="465" spans="1:11">
      <c r="A465" s="5" t="s">
        <v>2966</v>
      </c>
      <c r="B465" s="5">
        <v>649</v>
      </c>
      <c r="C465" s="5">
        <v>-12.6</v>
      </c>
      <c r="D465" s="5" t="s">
        <v>1617</v>
      </c>
      <c r="E465" s="5" t="s">
        <v>1618</v>
      </c>
      <c r="F465" s="5" t="s">
        <v>1619</v>
      </c>
      <c r="G465" s="5" t="s">
        <v>1620</v>
      </c>
      <c r="H465" s="5">
        <v>13</v>
      </c>
      <c r="I465" s="5">
        <v>21</v>
      </c>
      <c r="J465" s="5">
        <v>4.5400000000000003E-2</v>
      </c>
      <c r="K465" t="str">
        <f t="shared" si="7"/>
        <v>mir-1294</v>
      </c>
    </row>
    <row r="466" spans="1:11">
      <c r="A466" s="5" t="s">
        <v>2967</v>
      </c>
      <c r="B466" s="5">
        <v>2158</v>
      </c>
      <c r="C466" s="5">
        <v>-12.2</v>
      </c>
      <c r="D466" s="5" t="s">
        <v>1621</v>
      </c>
      <c r="E466" s="5" t="s">
        <v>1622</v>
      </c>
      <c r="F466" s="5" t="s">
        <v>1623</v>
      </c>
      <c r="G466" s="5" t="s">
        <v>1624</v>
      </c>
      <c r="H466" s="5">
        <v>17</v>
      </c>
      <c r="I466" s="5">
        <v>21</v>
      </c>
      <c r="J466" s="5">
        <v>4.5400000000000003E-2</v>
      </c>
      <c r="K466" t="str">
        <f t="shared" si="7"/>
        <v>mir-1304-5p</v>
      </c>
    </row>
    <row r="467" spans="1:11">
      <c r="A467" s="5" t="s">
        <v>2718</v>
      </c>
      <c r="B467" s="5">
        <v>651</v>
      </c>
      <c r="C467" s="5">
        <v>-13.2</v>
      </c>
      <c r="D467" s="5" t="s">
        <v>1625</v>
      </c>
      <c r="E467" s="5" t="s">
        <v>494</v>
      </c>
      <c r="F467" s="5" t="s">
        <v>1626</v>
      </c>
      <c r="G467" s="5" t="s">
        <v>1627</v>
      </c>
      <c r="H467" s="5">
        <v>14</v>
      </c>
      <c r="I467" s="5">
        <v>21</v>
      </c>
      <c r="J467" s="5">
        <v>4.5400000000000003E-2</v>
      </c>
      <c r="K467" t="str">
        <f t="shared" si="7"/>
        <v>mir-1321</v>
      </c>
    </row>
    <row r="468" spans="1:11">
      <c r="A468" s="5" t="s">
        <v>2968</v>
      </c>
      <c r="B468" s="5">
        <v>2176</v>
      </c>
      <c r="C468" s="5">
        <v>-14.6</v>
      </c>
      <c r="D468" s="5" t="s">
        <v>1628</v>
      </c>
      <c r="E468" s="5" t="s">
        <v>1629</v>
      </c>
      <c r="F468" s="5" t="s">
        <v>1630</v>
      </c>
      <c r="G468" s="5" t="s">
        <v>1631</v>
      </c>
      <c r="H468" s="5">
        <v>17</v>
      </c>
      <c r="I468" s="5">
        <v>21</v>
      </c>
      <c r="J468" s="5">
        <v>4.5400000000000003E-2</v>
      </c>
      <c r="K468" t="str">
        <f t="shared" si="7"/>
        <v>mir-132-5p</v>
      </c>
    </row>
    <row r="469" spans="1:11">
      <c r="A469" s="5" t="s">
        <v>2969</v>
      </c>
      <c r="B469" s="5">
        <v>2170</v>
      </c>
      <c r="C469" s="5">
        <v>-13.6</v>
      </c>
      <c r="D469" s="5" t="s">
        <v>1632</v>
      </c>
      <c r="E469" s="5" t="s">
        <v>1633</v>
      </c>
      <c r="F469" s="5" t="s">
        <v>1634</v>
      </c>
      <c r="G469" s="5" t="s">
        <v>1635</v>
      </c>
      <c r="H469" s="5">
        <v>16</v>
      </c>
      <c r="I469" s="5">
        <v>25</v>
      </c>
      <c r="J469" s="5">
        <v>4.5400000000000003E-2</v>
      </c>
      <c r="K469" t="str">
        <f t="shared" si="7"/>
        <v>mir-134-5p</v>
      </c>
    </row>
    <row r="470" spans="1:11">
      <c r="A470" s="5" t="s">
        <v>2970</v>
      </c>
      <c r="B470" s="5">
        <v>2171</v>
      </c>
      <c r="C470" s="5">
        <v>-13.8</v>
      </c>
      <c r="D470" s="5" t="s">
        <v>1636</v>
      </c>
      <c r="E470" s="5" t="s">
        <v>1637</v>
      </c>
      <c r="F470" s="5" t="s">
        <v>1638</v>
      </c>
      <c r="G470" s="5" t="s">
        <v>1639</v>
      </c>
      <c r="H470" s="5">
        <v>18</v>
      </c>
      <c r="I470" s="5">
        <v>24</v>
      </c>
      <c r="J470" s="5">
        <v>4.5400000000000003E-2</v>
      </c>
      <c r="K470" t="str">
        <f t="shared" si="7"/>
        <v>mir-135a-5p</v>
      </c>
    </row>
    <row r="471" spans="1:11">
      <c r="A471" s="5" t="s">
        <v>2971</v>
      </c>
      <c r="B471" s="5">
        <v>647</v>
      </c>
      <c r="C471" s="5">
        <v>-17.2</v>
      </c>
      <c r="D471" s="5" t="s">
        <v>1640</v>
      </c>
      <c r="E471" s="5" t="s">
        <v>1641</v>
      </c>
      <c r="F471" s="5" t="s">
        <v>1642</v>
      </c>
      <c r="G471" s="5" t="s">
        <v>1643</v>
      </c>
      <c r="H471" s="5">
        <v>15</v>
      </c>
      <c r="I471" s="5">
        <v>22</v>
      </c>
      <c r="J471" s="5">
        <v>4.5400000000000003E-2</v>
      </c>
      <c r="K471" t="str">
        <f t="shared" si="7"/>
        <v>mir-135b-3p</v>
      </c>
    </row>
    <row r="472" spans="1:11">
      <c r="A472" s="5" t="s">
        <v>2972</v>
      </c>
      <c r="B472" s="5">
        <v>2171</v>
      </c>
      <c r="C472" s="5">
        <v>-14.4</v>
      </c>
      <c r="D472" s="5" t="s">
        <v>1636</v>
      </c>
      <c r="E472" s="5" t="s">
        <v>1644</v>
      </c>
      <c r="F472" s="5" t="s">
        <v>1645</v>
      </c>
      <c r="G472" s="5" t="s">
        <v>1646</v>
      </c>
      <c r="H472" s="5">
        <v>20</v>
      </c>
      <c r="I472" s="5">
        <v>24</v>
      </c>
      <c r="J472" s="5">
        <v>4.5400000000000003E-2</v>
      </c>
      <c r="K472" t="str">
        <f t="shared" si="7"/>
        <v>mir-135b-5p</v>
      </c>
    </row>
    <row r="473" spans="1:11">
      <c r="A473" s="5" t="s">
        <v>2754</v>
      </c>
      <c r="B473" s="5">
        <v>648</v>
      </c>
      <c r="C473" s="5">
        <v>-23.5</v>
      </c>
      <c r="D473" s="5" t="s">
        <v>1647</v>
      </c>
      <c r="E473" s="5" t="s">
        <v>633</v>
      </c>
      <c r="F473" s="5" t="s">
        <v>1648</v>
      </c>
      <c r="G473" s="5" t="s">
        <v>1649</v>
      </c>
      <c r="H473" s="5">
        <v>17</v>
      </c>
      <c r="I473" s="5">
        <v>23</v>
      </c>
      <c r="J473" s="5">
        <v>4.5400000000000003E-2</v>
      </c>
      <c r="K473" t="str">
        <f t="shared" si="7"/>
        <v>mir-149-3p</v>
      </c>
    </row>
    <row r="474" spans="1:11">
      <c r="A474" s="5" t="s">
        <v>2973</v>
      </c>
      <c r="B474" s="5">
        <v>2172</v>
      </c>
      <c r="C474" s="5">
        <v>-12.3</v>
      </c>
      <c r="D474" s="5" t="s">
        <v>1650</v>
      </c>
      <c r="E474" s="5" t="s">
        <v>1651</v>
      </c>
      <c r="F474" s="5" t="s">
        <v>1652</v>
      </c>
      <c r="G474" s="5" t="s">
        <v>1653</v>
      </c>
      <c r="H474" s="5">
        <v>16</v>
      </c>
      <c r="I474" s="5">
        <v>24</v>
      </c>
      <c r="J474" s="5">
        <v>4.5400000000000003E-2</v>
      </c>
      <c r="K474" t="str">
        <f t="shared" si="7"/>
        <v>mir-151a-3p</v>
      </c>
    </row>
    <row r="475" spans="1:11">
      <c r="A475" s="5" t="s">
        <v>2974</v>
      </c>
      <c r="B475" s="5">
        <v>644</v>
      </c>
      <c r="C475" s="5">
        <v>-15.6</v>
      </c>
      <c r="D475" s="5" t="s">
        <v>1654</v>
      </c>
      <c r="E475" s="5" t="s">
        <v>1655</v>
      </c>
      <c r="F475" s="5" t="s">
        <v>1656</v>
      </c>
      <c r="G475" s="5" t="s">
        <v>1657</v>
      </c>
      <c r="H475" s="5">
        <v>13</v>
      </c>
      <c r="I475" s="5">
        <v>21</v>
      </c>
      <c r="J475" s="5">
        <v>4.5400000000000003E-2</v>
      </c>
      <c r="K475" t="str">
        <f t="shared" si="7"/>
        <v>mir-1538</v>
      </c>
    </row>
    <row r="476" spans="1:11">
      <c r="A476" s="5" t="s">
        <v>2975</v>
      </c>
      <c r="B476" s="5">
        <v>2177</v>
      </c>
      <c r="C476" s="5">
        <v>-12.3</v>
      </c>
      <c r="D476" s="5" t="s">
        <v>1658</v>
      </c>
      <c r="E476" s="5" t="s">
        <v>1659</v>
      </c>
      <c r="F476" s="5" t="s">
        <v>1660</v>
      </c>
      <c r="G476" s="5" t="s">
        <v>1661</v>
      </c>
      <c r="H476" s="5">
        <v>16</v>
      </c>
      <c r="I476" s="5">
        <v>20</v>
      </c>
      <c r="J476" s="5">
        <v>4.5400000000000003E-2</v>
      </c>
      <c r="K476" t="str">
        <f t="shared" si="7"/>
        <v>mir-181a-2-3p</v>
      </c>
    </row>
    <row r="477" spans="1:11">
      <c r="A477" s="5" t="s">
        <v>2755</v>
      </c>
      <c r="B477" s="5">
        <v>646</v>
      </c>
      <c r="C477" s="5">
        <v>-19.5</v>
      </c>
      <c r="D477" s="5" t="s">
        <v>1544</v>
      </c>
      <c r="E477" s="5" t="s">
        <v>637</v>
      </c>
      <c r="F477" s="5" t="s">
        <v>1662</v>
      </c>
      <c r="G477" s="5" t="s">
        <v>1663</v>
      </c>
      <c r="H477" s="5">
        <v>12</v>
      </c>
      <c r="I477" s="5">
        <v>19</v>
      </c>
      <c r="J477" s="5">
        <v>4.5400000000000003E-2</v>
      </c>
      <c r="K477" t="str">
        <f t="shared" si="7"/>
        <v>mir-1908-5p</v>
      </c>
    </row>
    <row r="478" spans="1:11">
      <c r="A478" s="5" t="s">
        <v>2976</v>
      </c>
      <c r="B478" s="5">
        <v>646</v>
      </c>
      <c r="C478" s="5">
        <v>-17.8</v>
      </c>
      <c r="D478" s="5" t="s">
        <v>1664</v>
      </c>
      <c r="E478" s="5" t="s">
        <v>1665</v>
      </c>
      <c r="F478" s="5" t="s">
        <v>1666</v>
      </c>
      <c r="G478" s="5" t="s">
        <v>1667</v>
      </c>
      <c r="H478" s="5">
        <v>12</v>
      </c>
      <c r="I478" s="5">
        <v>22</v>
      </c>
      <c r="J478" s="5">
        <v>4.5400000000000003E-2</v>
      </c>
      <c r="K478" t="str">
        <f t="shared" si="7"/>
        <v>mir-1909-5p</v>
      </c>
    </row>
    <row r="479" spans="1:11">
      <c r="A479" s="5" t="s">
        <v>2977</v>
      </c>
      <c r="B479" s="5">
        <v>2193</v>
      </c>
      <c r="C479" s="5">
        <v>-12.1</v>
      </c>
      <c r="D479" s="5" t="s">
        <v>1668</v>
      </c>
      <c r="E479" s="5" t="s">
        <v>1669</v>
      </c>
      <c r="F479" s="5" t="s">
        <v>1670</v>
      </c>
      <c r="G479" s="5" t="s">
        <v>1671</v>
      </c>
      <c r="H479" s="5">
        <v>14</v>
      </c>
      <c r="I479" s="5">
        <v>22</v>
      </c>
      <c r="J479" s="5">
        <v>4.5400000000000003E-2</v>
      </c>
      <c r="K479" t="str">
        <f t="shared" si="7"/>
        <v>mir-194-3p</v>
      </c>
    </row>
    <row r="480" spans="1:11">
      <c r="A480" s="5" t="s">
        <v>2978</v>
      </c>
      <c r="B480" s="5">
        <v>647</v>
      </c>
      <c r="C480" s="5">
        <v>-12.3</v>
      </c>
      <c r="D480" s="5" t="s">
        <v>1672</v>
      </c>
      <c r="E480" s="5" t="s">
        <v>1673</v>
      </c>
      <c r="F480" s="5" t="s">
        <v>1674</v>
      </c>
      <c r="G480" s="5" t="s">
        <v>1675</v>
      </c>
      <c r="H480" s="5">
        <v>17</v>
      </c>
      <c r="I480" s="5">
        <v>25</v>
      </c>
      <c r="J480" s="5">
        <v>4.5400000000000003E-2</v>
      </c>
      <c r="K480" t="str">
        <f t="shared" si="7"/>
        <v>mir-196a-5p</v>
      </c>
    </row>
    <row r="481" spans="1:11">
      <c r="A481" s="5" t="s">
        <v>2979</v>
      </c>
      <c r="B481" s="5">
        <v>647</v>
      </c>
      <c r="C481" s="5">
        <v>-12.3</v>
      </c>
      <c r="D481" s="5" t="s">
        <v>1672</v>
      </c>
      <c r="E481" s="5" t="s">
        <v>1676</v>
      </c>
      <c r="F481" s="5" t="s">
        <v>1674</v>
      </c>
      <c r="G481" s="5" t="s">
        <v>1675</v>
      </c>
      <c r="H481" s="5">
        <v>17</v>
      </c>
      <c r="I481" s="5">
        <v>25</v>
      </c>
      <c r="J481" s="5">
        <v>4.5400000000000003E-2</v>
      </c>
      <c r="K481" t="str">
        <f t="shared" si="7"/>
        <v>mir-196b-5p</v>
      </c>
    </row>
    <row r="482" spans="1:11">
      <c r="A482" s="5" t="s">
        <v>2980</v>
      </c>
      <c r="B482" s="5">
        <v>642</v>
      </c>
      <c r="C482" s="5">
        <v>-18.399999999999999</v>
      </c>
      <c r="D482" s="5" t="s">
        <v>1677</v>
      </c>
      <c r="E482" s="5" t="s">
        <v>1678</v>
      </c>
      <c r="F482" s="5" t="s">
        <v>1679</v>
      </c>
      <c r="G482" s="5" t="s">
        <v>1680</v>
      </c>
      <c r="H482" s="5">
        <v>14</v>
      </c>
      <c r="I482" s="5">
        <v>21</v>
      </c>
      <c r="J482" s="5">
        <v>4.5400000000000003E-2</v>
      </c>
      <c r="K482" t="str">
        <f t="shared" si="7"/>
        <v>mir-204-3p</v>
      </c>
    </row>
    <row r="483" spans="1:11">
      <c r="A483" s="5" t="s">
        <v>2853</v>
      </c>
      <c r="B483" s="5">
        <v>636</v>
      </c>
      <c r="C483" s="5">
        <v>-12.5</v>
      </c>
      <c r="D483" s="5" t="s">
        <v>1681</v>
      </c>
      <c r="E483" s="5" t="s">
        <v>1043</v>
      </c>
      <c r="F483" s="5" t="s">
        <v>1682</v>
      </c>
      <c r="G483" s="5" t="s">
        <v>1683</v>
      </c>
      <c r="H483" s="5">
        <v>14</v>
      </c>
      <c r="I483" s="5">
        <v>19</v>
      </c>
      <c r="J483" s="5">
        <v>4.5400000000000003E-2</v>
      </c>
      <c r="K483" t="str">
        <f t="shared" si="7"/>
        <v>mir-206</v>
      </c>
    </row>
    <row r="484" spans="1:11">
      <c r="A484" s="5" t="s">
        <v>2981</v>
      </c>
      <c r="B484" s="5">
        <v>655</v>
      </c>
      <c r="C484" s="5">
        <v>-20.5</v>
      </c>
      <c r="D484" s="5" t="s">
        <v>1684</v>
      </c>
      <c r="E484" s="5" t="s">
        <v>1685</v>
      </c>
      <c r="F484" s="5" t="s">
        <v>1686</v>
      </c>
      <c r="G484" s="5" t="s">
        <v>1687</v>
      </c>
      <c r="H484" s="5">
        <v>16</v>
      </c>
      <c r="I484" s="5">
        <v>17</v>
      </c>
      <c r="J484" s="5">
        <v>4.5400000000000003E-2</v>
      </c>
      <c r="K484" t="str">
        <f t="shared" si="7"/>
        <v>mir-2392</v>
      </c>
    </row>
    <row r="485" spans="1:11">
      <c r="A485" s="5" t="s">
        <v>2982</v>
      </c>
      <c r="B485" s="5">
        <v>643</v>
      </c>
      <c r="C485" s="5">
        <v>-22.7</v>
      </c>
      <c r="D485" s="5" t="s">
        <v>1688</v>
      </c>
      <c r="E485" s="5" t="s">
        <v>1689</v>
      </c>
      <c r="F485" s="5" t="s">
        <v>1690</v>
      </c>
      <c r="G485" s="5" t="s">
        <v>1691</v>
      </c>
      <c r="H485" s="5">
        <v>15</v>
      </c>
      <c r="I485" s="5">
        <v>23</v>
      </c>
      <c r="J485" s="5">
        <v>4.5400000000000003E-2</v>
      </c>
      <c r="K485" t="str">
        <f t="shared" si="7"/>
        <v>mir-23a-5p</v>
      </c>
    </row>
    <row r="486" spans="1:11">
      <c r="A486" s="5" t="s">
        <v>2912</v>
      </c>
      <c r="B486" s="5">
        <v>645</v>
      </c>
      <c r="C486" s="5">
        <v>-13.3</v>
      </c>
      <c r="D486" s="5" t="s">
        <v>1692</v>
      </c>
      <c r="E486" s="5" t="s">
        <v>1346</v>
      </c>
      <c r="F486" s="5" t="s">
        <v>1693</v>
      </c>
      <c r="G486" s="5" t="s">
        <v>1694</v>
      </c>
      <c r="H486" s="5">
        <v>13</v>
      </c>
      <c r="I486" s="5">
        <v>21</v>
      </c>
      <c r="J486" s="5">
        <v>4.5400000000000003E-2</v>
      </c>
      <c r="K486" t="str">
        <f t="shared" si="7"/>
        <v>mir-27a-5p</v>
      </c>
    </row>
    <row r="487" spans="1:11">
      <c r="A487" s="5" t="s">
        <v>2983</v>
      </c>
      <c r="B487" s="5">
        <v>645</v>
      </c>
      <c r="C487" s="5">
        <v>-25.6</v>
      </c>
      <c r="D487" s="5" t="s">
        <v>1692</v>
      </c>
      <c r="E487" s="5" t="s">
        <v>1695</v>
      </c>
      <c r="F487" s="5" t="s">
        <v>1696</v>
      </c>
      <c r="G487" s="5" t="s">
        <v>1697</v>
      </c>
      <c r="H487" s="5">
        <v>16</v>
      </c>
      <c r="I487" s="5">
        <v>21</v>
      </c>
      <c r="J487" s="5">
        <v>4.5400000000000003E-2</v>
      </c>
      <c r="K487" t="str">
        <f t="shared" si="7"/>
        <v>mir-2861</v>
      </c>
    </row>
    <row r="488" spans="1:11">
      <c r="A488" s="5" t="s">
        <v>2984</v>
      </c>
      <c r="B488" s="5">
        <v>646</v>
      </c>
      <c r="C488" s="5">
        <v>-24.8</v>
      </c>
      <c r="D488" s="5" t="s">
        <v>1698</v>
      </c>
      <c r="E488" s="5" t="s">
        <v>1699</v>
      </c>
      <c r="F488" s="5" t="s">
        <v>303</v>
      </c>
      <c r="G488" s="5" t="s">
        <v>1700</v>
      </c>
      <c r="H488" s="5">
        <v>14</v>
      </c>
      <c r="I488" s="5">
        <v>21</v>
      </c>
      <c r="J488" s="5">
        <v>4.5400000000000003E-2</v>
      </c>
      <c r="K488" t="str">
        <f t="shared" si="7"/>
        <v>mir-296-3p</v>
      </c>
    </row>
    <row r="489" spans="1:11">
      <c r="A489" s="5" t="s">
        <v>2985</v>
      </c>
      <c r="B489" s="5">
        <v>641</v>
      </c>
      <c r="C489" s="5">
        <v>-20</v>
      </c>
      <c r="D489" s="5" t="s">
        <v>1701</v>
      </c>
      <c r="E489" s="5" t="s">
        <v>1702</v>
      </c>
      <c r="F489" s="5" t="s">
        <v>1703</v>
      </c>
      <c r="G489" s="5" t="s">
        <v>1704</v>
      </c>
      <c r="H489" s="5">
        <v>16</v>
      </c>
      <c r="I489" s="5">
        <v>23</v>
      </c>
      <c r="J489" s="5">
        <v>4.5400000000000003E-2</v>
      </c>
      <c r="K489" t="str">
        <f t="shared" si="7"/>
        <v>mir-3135b</v>
      </c>
    </row>
    <row r="490" spans="1:11">
      <c r="A490" s="5" t="s">
        <v>2986</v>
      </c>
      <c r="B490" s="5">
        <v>634</v>
      </c>
      <c r="C490" s="5">
        <v>-17</v>
      </c>
      <c r="D490" s="5" t="s">
        <v>1705</v>
      </c>
      <c r="E490" s="5" t="s">
        <v>1706</v>
      </c>
      <c r="F490" s="5" t="s">
        <v>1707</v>
      </c>
      <c r="G490" s="5" t="s">
        <v>1708</v>
      </c>
      <c r="H490" s="5">
        <v>18</v>
      </c>
      <c r="I490" s="5">
        <v>23</v>
      </c>
      <c r="J490" s="5">
        <v>4.5400000000000003E-2</v>
      </c>
      <c r="K490" t="str">
        <f t="shared" si="7"/>
        <v>mir-3138</v>
      </c>
    </row>
    <row r="491" spans="1:11">
      <c r="A491" s="5" t="s">
        <v>2760</v>
      </c>
      <c r="B491" s="5">
        <v>645</v>
      </c>
      <c r="C491" s="5">
        <v>-26.5</v>
      </c>
      <c r="D491" s="5" t="s">
        <v>1537</v>
      </c>
      <c r="E491" s="5" t="s">
        <v>657</v>
      </c>
      <c r="F491" s="5" t="s">
        <v>1709</v>
      </c>
      <c r="G491" s="5" t="s">
        <v>1710</v>
      </c>
      <c r="H491" s="5">
        <v>18</v>
      </c>
      <c r="I491" s="5">
        <v>22</v>
      </c>
      <c r="J491" s="5">
        <v>4.5400000000000003E-2</v>
      </c>
      <c r="K491" t="str">
        <f t="shared" si="7"/>
        <v>mir-3141</v>
      </c>
    </row>
    <row r="492" spans="1:11">
      <c r="A492" s="5" t="s">
        <v>2760</v>
      </c>
      <c r="B492" s="5">
        <v>2159</v>
      </c>
      <c r="C492" s="5">
        <v>-12.6</v>
      </c>
      <c r="D492" s="5" t="s">
        <v>1711</v>
      </c>
      <c r="E492" s="5" t="s">
        <v>657</v>
      </c>
      <c r="F492" s="5" t="s">
        <v>1712</v>
      </c>
      <c r="G492" s="5" t="s">
        <v>1713</v>
      </c>
      <c r="H492" s="5">
        <v>13</v>
      </c>
      <c r="I492" s="5">
        <v>17</v>
      </c>
      <c r="J492" s="5">
        <v>4.5400000000000003E-2</v>
      </c>
      <c r="K492" t="str">
        <f t="shared" si="7"/>
        <v>mir-3141</v>
      </c>
    </row>
    <row r="493" spans="1:11">
      <c r="A493" s="5" t="s">
        <v>2762</v>
      </c>
      <c r="B493" s="5">
        <v>632</v>
      </c>
      <c r="C493" s="5">
        <v>-17.100000000000001</v>
      </c>
      <c r="D493" s="5" t="s">
        <v>1714</v>
      </c>
      <c r="E493" s="5" t="s">
        <v>668</v>
      </c>
      <c r="F493" s="5" t="s">
        <v>1715</v>
      </c>
      <c r="G493" s="5" t="s">
        <v>635</v>
      </c>
      <c r="H493" s="5">
        <v>13</v>
      </c>
      <c r="I493" s="5">
        <v>21</v>
      </c>
      <c r="J493" s="5">
        <v>4.5400000000000003E-2</v>
      </c>
      <c r="K493" t="str">
        <f t="shared" si="7"/>
        <v>mir-3151-5p</v>
      </c>
    </row>
    <row r="494" spans="1:11">
      <c r="A494" s="5" t="s">
        <v>2762</v>
      </c>
      <c r="B494" s="5">
        <v>645</v>
      </c>
      <c r="C494" s="5">
        <v>-20.2</v>
      </c>
      <c r="D494" s="5" t="s">
        <v>1716</v>
      </c>
      <c r="E494" s="5" t="s">
        <v>668</v>
      </c>
      <c r="F494" s="5" t="s">
        <v>1717</v>
      </c>
      <c r="G494" s="5" t="s">
        <v>1718</v>
      </c>
      <c r="H494" s="5">
        <v>16</v>
      </c>
      <c r="I494" s="5">
        <v>25</v>
      </c>
      <c r="J494" s="5">
        <v>4.5400000000000003E-2</v>
      </c>
      <c r="K494" t="str">
        <f t="shared" si="7"/>
        <v>mir-3151-5p</v>
      </c>
    </row>
    <row r="495" spans="1:11">
      <c r="A495" s="5" t="s">
        <v>2720</v>
      </c>
      <c r="B495" s="5">
        <v>2155</v>
      </c>
      <c r="C495" s="5">
        <v>-20.6</v>
      </c>
      <c r="D495" s="5" t="s">
        <v>1719</v>
      </c>
      <c r="E495" s="5" t="s">
        <v>502</v>
      </c>
      <c r="F495" s="5" t="s">
        <v>1720</v>
      </c>
      <c r="G495" s="5" t="s">
        <v>1721</v>
      </c>
      <c r="H495" s="5">
        <v>19</v>
      </c>
      <c r="I495" s="5">
        <v>23</v>
      </c>
      <c r="J495" s="5">
        <v>4.5400000000000003E-2</v>
      </c>
      <c r="K495" t="str">
        <f t="shared" si="7"/>
        <v>mir-3162-5p</v>
      </c>
    </row>
    <row r="496" spans="1:11">
      <c r="A496" s="5" t="s">
        <v>2763</v>
      </c>
      <c r="B496" s="5">
        <v>2149</v>
      </c>
      <c r="C496" s="5">
        <v>-15.5</v>
      </c>
      <c r="D496" s="5" t="s">
        <v>1722</v>
      </c>
      <c r="E496" s="5" t="s">
        <v>675</v>
      </c>
      <c r="F496" s="5" t="s">
        <v>1723</v>
      </c>
      <c r="G496" s="5" t="s">
        <v>1724</v>
      </c>
      <c r="H496" s="5">
        <v>14</v>
      </c>
      <c r="I496" s="5">
        <v>21</v>
      </c>
      <c r="J496" s="5">
        <v>4.5400000000000003E-2</v>
      </c>
      <c r="K496" t="str">
        <f t="shared" si="7"/>
        <v>mir-3173-3p</v>
      </c>
    </row>
    <row r="497" spans="1:11">
      <c r="A497" s="5" t="s">
        <v>2855</v>
      </c>
      <c r="B497" s="5">
        <v>652</v>
      </c>
      <c r="C497" s="5">
        <v>-13.5</v>
      </c>
      <c r="D497" s="5" t="s">
        <v>1725</v>
      </c>
      <c r="E497" s="5" t="s">
        <v>1060</v>
      </c>
      <c r="F497" s="5" t="s">
        <v>1726</v>
      </c>
      <c r="G497" s="5" t="s">
        <v>1727</v>
      </c>
      <c r="H497" s="5">
        <v>15</v>
      </c>
      <c r="I497" s="5">
        <v>20</v>
      </c>
      <c r="J497" s="5">
        <v>4.5400000000000003E-2</v>
      </c>
      <c r="K497" t="str">
        <f t="shared" si="7"/>
        <v>mir-3175</v>
      </c>
    </row>
    <row r="498" spans="1:11">
      <c r="A498" s="5" t="s">
        <v>2987</v>
      </c>
      <c r="B498" s="5">
        <v>648</v>
      </c>
      <c r="C498" s="5">
        <v>-18.7</v>
      </c>
      <c r="D498" s="5" t="s">
        <v>1728</v>
      </c>
      <c r="E498" s="5" t="s">
        <v>1729</v>
      </c>
      <c r="F498" s="5" t="s">
        <v>1730</v>
      </c>
      <c r="G498" s="5" t="s">
        <v>1731</v>
      </c>
      <c r="H498" s="5">
        <v>13</v>
      </c>
      <c r="I498" s="5">
        <v>18</v>
      </c>
      <c r="J498" s="5">
        <v>4.5400000000000003E-2</v>
      </c>
      <c r="K498" t="str">
        <f t="shared" si="7"/>
        <v>mir-3178</v>
      </c>
    </row>
    <row r="499" spans="1:11">
      <c r="A499" s="5" t="s">
        <v>2919</v>
      </c>
      <c r="B499" s="5">
        <v>636</v>
      </c>
      <c r="C499" s="5">
        <v>-20.39</v>
      </c>
      <c r="D499" s="5" t="s">
        <v>1732</v>
      </c>
      <c r="E499" s="5" t="s">
        <v>1374</v>
      </c>
      <c r="F499" s="5" t="s">
        <v>1733</v>
      </c>
      <c r="G499" s="5" t="s">
        <v>1734</v>
      </c>
      <c r="H499" s="5">
        <v>14</v>
      </c>
      <c r="I499" s="5">
        <v>25</v>
      </c>
      <c r="J499" s="5">
        <v>4.5400000000000003E-2</v>
      </c>
      <c r="K499" t="str">
        <f t="shared" si="7"/>
        <v>mir-3180-3p</v>
      </c>
    </row>
    <row r="500" spans="1:11">
      <c r="A500" s="5" t="s">
        <v>2919</v>
      </c>
      <c r="B500" s="5">
        <v>2154</v>
      </c>
      <c r="C500" s="5">
        <v>-15</v>
      </c>
      <c r="D500" s="5" t="s">
        <v>1735</v>
      </c>
      <c r="E500" s="5" t="s">
        <v>1374</v>
      </c>
      <c r="F500" s="5" t="s">
        <v>1736</v>
      </c>
      <c r="G500" s="5" t="s">
        <v>1737</v>
      </c>
      <c r="H500" s="5">
        <v>15</v>
      </c>
      <c r="I500" s="5">
        <v>22</v>
      </c>
      <c r="J500" s="5">
        <v>4.5400000000000003E-2</v>
      </c>
      <c r="K500" t="str">
        <f t="shared" si="7"/>
        <v>mir-3180-3p</v>
      </c>
    </row>
    <row r="501" spans="1:11">
      <c r="A501" s="5" t="s">
        <v>2988</v>
      </c>
      <c r="B501" s="5">
        <v>2140</v>
      </c>
      <c r="C501" s="5">
        <v>-13</v>
      </c>
      <c r="D501" s="5" t="s">
        <v>1738</v>
      </c>
      <c r="E501" s="5" t="s">
        <v>1739</v>
      </c>
      <c r="F501" s="5" t="s">
        <v>1740</v>
      </c>
      <c r="G501" s="5" t="s">
        <v>1741</v>
      </c>
      <c r="H501" s="5">
        <v>12</v>
      </c>
      <c r="I501" s="5">
        <v>25</v>
      </c>
      <c r="J501" s="5">
        <v>4.5400000000000003E-2</v>
      </c>
      <c r="K501" t="str">
        <f t="shared" si="7"/>
        <v>mir-3185</v>
      </c>
    </row>
    <row r="502" spans="1:11">
      <c r="A502" s="5" t="s">
        <v>2989</v>
      </c>
      <c r="B502" s="5">
        <v>2156</v>
      </c>
      <c r="C502" s="5">
        <v>-15.7</v>
      </c>
      <c r="D502" s="5" t="s">
        <v>1742</v>
      </c>
      <c r="E502" s="5" t="s">
        <v>1743</v>
      </c>
      <c r="F502" s="5" t="s">
        <v>1744</v>
      </c>
      <c r="G502" s="5" t="s">
        <v>1745</v>
      </c>
      <c r="H502" s="5">
        <v>17</v>
      </c>
      <c r="I502" s="5">
        <v>23</v>
      </c>
      <c r="J502" s="5">
        <v>4.5400000000000003E-2</v>
      </c>
      <c r="K502" t="str">
        <f t="shared" si="7"/>
        <v>mir-3187-5p</v>
      </c>
    </row>
    <row r="503" spans="1:11">
      <c r="A503" s="5" t="s">
        <v>2990</v>
      </c>
      <c r="B503" s="5">
        <v>646</v>
      </c>
      <c r="C503" s="5">
        <v>-27.2</v>
      </c>
      <c r="D503" s="5" t="s">
        <v>1746</v>
      </c>
      <c r="E503" s="5" t="s">
        <v>1747</v>
      </c>
      <c r="F503" s="5" t="s">
        <v>1748</v>
      </c>
      <c r="G503" s="5" t="s">
        <v>1749</v>
      </c>
      <c r="H503" s="5">
        <v>18</v>
      </c>
      <c r="I503" s="5">
        <v>20</v>
      </c>
      <c r="J503" s="5">
        <v>4.5400000000000003E-2</v>
      </c>
      <c r="K503" t="str">
        <f t="shared" si="7"/>
        <v>mir-3188</v>
      </c>
    </row>
    <row r="504" spans="1:11">
      <c r="A504" s="5" t="s">
        <v>2991</v>
      </c>
      <c r="B504" s="5">
        <v>2159</v>
      </c>
      <c r="C504" s="5">
        <v>-18</v>
      </c>
      <c r="D504" s="5" t="s">
        <v>1750</v>
      </c>
      <c r="E504" s="5" t="s">
        <v>1751</v>
      </c>
      <c r="F504" s="5" t="s">
        <v>1752</v>
      </c>
      <c r="G504" s="5" t="s">
        <v>1753</v>
      </c>
      <c r="H504" s="5">
        <v>15</v>
      </c>
      <c r="I504" s="5">
        <v>21</v>
      </c>
      <c r="J504" s="5">
        <v>4.5400000000000003E-2</v>
      </c>
      <c r="K504" t="str">
        <f t="shared" si="7"/>
        <v>mir-3189-3p</v>
      </c>
    </row>
    <row r="505" spans="1:11">
      <c r="A505" s="5" t="s">
        <v>2992</v>
      </c>
      <c r="B505" s="5">
        <v>628</v>
      </c>
      <c r="C505" s="5">
        <v>-13.8</v>
      </c>
      <c r="D505" s="5" t="s">
        <v>1754</v>
      </c>
      <c r="E505" s="5" t="s">
        <v>1755</v>
      </c>
      <c r="F505" s="5" t="s">
        <v>1756</v>
      </c>
      <c r="G505" s="5" t="s">
        <v>1757</v>
      </c>
      <c r="H505" s="5">
        <v>13</v>
      </c>
      <c r="I505" s="5">
        <v>23</v>
      </c>
      <c r="J505" s="5">
        <v>4.5400000000000003E-2</v>
      </c>
      <c r="K505" t="str">
        <f t="shared" si="7"/>
        <v>mir-3190-3p</v>
      </c>
    </row>
    <row r="506" spans="1:11">
      <c r="A506" s="5" t="s">
        <v>2857</v>
      </c>
      <c r="B506" s="5">
        <v>642</v>
      </c>
      <c r="C506" s="5">
        <v>-21.6</v>
      </c>
      <c r="D506" s="5" t="s">
        <v>1758</v>
      </c>
      <c r="E506" s="5" t="s">
        <v>1068</v>
      </c>
      <c r="F506" s="5" t="s">
        <v>1759</v>
      </c>
      <c r="G506" s="5" t="s">
        <v>1760</v>
      </c>
      <c r="H506" s="5">
        <v>12</v>
      </c>
      <c r="I506" s="5">
        <v>19</v>
      </c>
      <c r="J506" s="5">
        <v>4.5400000000000003E-2</v>
      </c>
      <c r="K506" t="str">
        <f t="shared" si="7"/>
        <v>mir-3196</v>
      </c>
    </row>
    <row r="507" spans="1:11">
      <c r="A507" s="5" t="s">
        <v>2993</v>
      </c>
      <c r="B507" s="5">
        <v>645</v>
      </c>
      <c r="C507" s="5">
        <v>-16.8</v>
      </c>
      <c r="D507" s="5" t="s">
        <v>1761</v>
      </c>
      <c r="E507" s="5" t="s">
        <v>1762</v>
      </c>
      <c r="F507" s="5" t="s">
        <v>1763</v>
      </c>
      <c r="G507" s="5" t="s">
        <v>1764</v>
      </c>
      <c r="H507" s="5">
        <v>14</v>
      </c>
      <c r="I507" s="5">
        <v>23</v>
      </c>
      <c r="J507" s="5">
        <v>4.5400000000000003E-2</v>
      </c>
      <c r="K507" t="str">
        <f t="shared" si="7"/>
        <v>mir-3197</v>
      </c>
    </row>
    <row r="508" spans="1:11">
      <c r="A508" s="5" t="s">
        <v>2994</v>
      </c>
      <c r="B508" s="5">
        <v>2154</v>
      </c>
      <c r="C508" s="5">
        <v>-13.3</v>
      </c>
      <c r="D508" s="5" t="s">
        <v>1735</v>
      </c>
      <c r="E508" s="5" t="s">
        <v>1765</v>
      </c>
      <c r="F508" s="5" t="s">
        <v>1766</v>
      </c>
      <c r="G508" s="5" t="s">
        <v>1767</v>
      </c>
      <c r="H508" s="5">
        <v>16</v>
      </c>
      <c r="I508" s="5">
        <v>22</v>
      </c>
      <c r="J508" s="5">
        <v>4.5400000000000003E-2</v>
      </c>
      <c r="K508" t="str">
        <f t="shared" si="7"/>
        <v>mir-3199</v>
      </c>
    </row>
    <row r="509" spans="1:11">
      <c r="A509" s="5" t="s">
        <v>2616</v>
      </c>
      <c r="B509" s="5">
        <v>648</v>
      </c>
      <c r="C509" s="5">
        <v>-17.899999999999999</v>
      </c>
      <c r="D509" s="5" t="s">
        <v>1647</v>
      </c>
      <c r="E509" s="5" t="s">
        <v>97</v>
      </c>
      <c r="F509" s="5" t="s">
        <v>1768</v>
      </c>
      <c r="G509" s="5" t="s">
        <v>1769</v>
      </c>
      <c r="H509" s="5">
        <v>14</v>
      </c>
      <c r="I509" s="5">
        <v>23</v>
      </c>
      <c r="J509" s="5">
        <v>4.5400000000000003E-2</v>
      </c>
      <c r="K509" t="str">
        <f t="shared" si="7"/>
        <v>mir-323a-5p</v>
      </c>
    </row>
    <row r="510" spans="1:11">
      <c r="A510" s="5" t="s">
        <v>2995</v>
      </c>
      <c r="B510" s="5">
        <v>2198</v>
      </c>
      <c r="C510" s="5">
        <v>-12.5</v>
      </c>
      <c r="D510" s="5" t="s">
        <v>1770</v>
      </c>
      <c r="E510" s="5" t="s">
        <v>1771</v>
      </c>
      <c r="F510" s="5" t="s">
        <v>1772</v>
      </c>
      <c r="G510" s="5" t="s">
        <v>1773</v>
      </c>
      <c r="H510" s="5">
        <v>13</v>
      </c>
      <c r="I510" s="5">
        <v>19</v>
      </c>
      <c r="J510" s="5">
        <v>4.5400000000000003E-2</v>
      </c>
      <c r="K510" t="str">
        <f t="shared" si="7"/>
        <v>mir-34a-5p</v>
      </c>
    </row>
    <row r="511" spans="1:11">
      <c r="A511" s="5" t="s">
        <v>2767</v>
      </c>
      <c r="B511" s="5">
        <v>645</v>
      </c>
      <c r="C511" s="5">
        <v>-14.76</v>
      </c>
      <c r="D511" s="5" t="s">
        <v>1761</v>
      </c>
      <c r="E511" s="5" t="s">
        <v>690</v>
      </c>
      <c r="F511" s="5" t="s">
        <v>1774</v>
      </c>
      <c r="G511" s="5" t="s">
        <v>1775</v>
      </c>
      <c r="H511" s="5">
        <v>12</v>
      </c>
      <c r="I511" s="5">
        <v>23</v>
      </c>
      <c r="J511" s="5">
        <v>4.5400000000000003E-2</v>
      </c>
      <c r="K511" t="str">
        <f t="shared" si="7"/>
        <v>mir-3616-3p</v>
      </c>
    </row>
    <row r="512" spans="1:11">
      <c r="A512" s="5" t="s">
        <v>2767</v>
      </c>
      <c r="B512" s="5">
        <v>2155</v>
      </c>
      <c r="C512" s="5">
        <v>-16.12</v>
      </c>
      <c r="D512" s="5" t="s">
        <v>1776</v>
      </c>
      <c r="E512" s="5" t="s">
        <v>690</v>
      </c>
      <c r="F512" s="5" t="s">
        <v>1777</v>
      </c>
      <c r="G512" s="5" t="s">
        <v>1778</v>
      </c>
      <c r="H512" s="5">
        <v>14</v>
      </c>
      <c r="I512" s="5">
        <v>22</v>
      </c>
      <c r="J512" s="5">
        <v>4.5400000000000003E-2</v>
      </c>
      <c r="K512" t="str">
        <f t="shared" si="7"/>
        <v>mir-3616-3p</v>
      </c>
    </row>
    <row r="513" spans="1:11">
      <c r="A513" s="5" t="s">
        <v>2996</v>
      </c>
      <c r="B513" s="5">
        <v>632</v>
      </c>
      <c r="C513" s="5">
        <v>-12.5</v>
      </c>
      <c r="D513" s="5" t="s">
        <v>1779</v>
      </c>
      <c r="E513" s="5" t="s">
        <v>1780</v>
      </c>
      <c r="F513" s="5" t="s">
        <v>1781</v>
      </c>
      <c r="G513" s="5" t="s">
        <v>1782</v>
      </c>
      <c r="H513" s="5">
        <v>13</v>
      </c>
      <c r="I513" s="5">
        <v>23</v>
      </c>
      <c r="J513" s="5">
        <v>4.5400000000000003E-2</v>
      </c>
      <c r="K513" t="str">
        <f t="shared" si="7"/>
        <v>mir-363-5p</v>
      </c>
    </row>
    <row r="514" spans="1:11">
      <c r="A514" s="5" t="s">
        <v>2996</v>
      </c>
      <c r="B514" s="5">
        <v>649</v>
      </c>
      <c r="C514" s="5">
        <v>-12</v>
      </c>
      <c r="D514" s="5" t="s">
        <v>1783</v>
      </c>
      <c r="E514" s="5" t="s">
        <v>1780</v>
      </c>
      <c r="F514" s="5" t="s">
        <v>1784</v>
      </c>
      <c r="G514" s="5" t="s">
        <v>1785</v>
      </c>
      <c r="H514" s="5">
        <v>12</v>
      </c>
      <c r="I514" s="5">
        <v>23</v>
      </c>
      <c r="J514" s="5">
        <v>4.5400000000000003E-2</v>
      </c>
      <c r="K514" t="str">
        <f t="shared" si="7"/>
        <v>mir-363-5p</v>
      </c>
    </row>
    <row r="515" spans="1:11">
      <c r="A515" s="5" t="s">
        <v>2997</v>
      </c>
      <c r="B515" s="5">
        <v>645</v>
      </c>
      <c r="C515" s="5">
        <v>-18</v>
      </c>
      <c r="D515" s="5" t="s">
        <v>1786</v>
      </c>
      <c r="E515" s="5" t="s">
        <v>1787</v>
      </c>
      <c r="F515" s="5" t="s">
        <v>1788</v>
      </c>
      <c r="G515" s="5" t="s">
        <v>1789</v>
      </c>
      <c r="H515" s="5">
        <v>14</v>
      </c>
      <c r="I515" s="5">
        <v>20</v>
      </c>
      <c r="J515" s="5">
        <v>4.5400000000000003E-2</v>
      </c>
      <c r="K515" t="str">
        <f t="shared" si="7"/>
        <v>mir-3652</v>
      </c>
    </row>
    <row r="516" spans="1:11">
      <c r="A516" s="5" t="s">
        <v>2997</v>
      </c>
      <c r="B516" s="5">
        <v>2156</v>
      </c>
      <c r="C516" s="5">
        <v>-17.899999999999999</v>
      </c>
      <c r="D516" s="5" t="s">
        <v>1790</v>
      </c>
      <c r="E516" s="5" t="s">
        <v>1787</v>
      </c>
      <c r="F516" s="5" t="s">
        <v>1791</v>
      </c>
      <c r="G516" s="5" t="s">
        <v>1792</v>
      </c>
      <c r="H516" s="5">
        <v>14</v>
      </c>
      <c r="I516" s="5">
        <v>18</v>
      </c>
      <c r="J516" s="5">
        <v>4.5400000000000003E-2</v>
      </c>
      <c r="K516" t="str">
        <f t="shared" si="7"/>
        <v>mir-3652</v>
      </c>
    </row>
    <row r="517" spans="1:11">
      <c r="A517" s="5" t="s">
        <v>2998</v>
      </c>
      <c r="B517" s="5">
        <v>646</v>
      </c>
      <c r="C517" s="5">
        <v>-27.1</v>
      </c>
      <c r="D517" s="5" t="s">
        <v>1793</v>
      </c>
      <c r="E517" s="5" t="s">
        <v>1794</v>
      </c>
      <c r="F517" s="5" t="s">
        <v>1795</v>
      </c>
      <c r="G517" s="5" t="s">
        <v>1796</v>
      </c>
      <c r="H517" s="5">
        <v>16</v>
      </c>
      <c r="I517" s="5">
        <v>18</v>
      </c>
      <c r="J517" s="5">
        <v>4.5400000000000003E-2</v>
      </c>
      <c r="K517" t="str">
        <f t="shared" si="7"/>
        <v>mir-3656</v>
      </c>
    </row>
    <row r="518" spans="1:11">
      <c r="A518" s="5" t="s">
        <v>2999</v>
      </c>
      <c r="B518" s="5">
        <v>2154</v>
      </c>
      <c r="C518" s="5">
        <v>-15.5</v>
      </c>
      <c r="D518" s="5" t="s">
        <v>1735</v>
      </c>
      <c r="E518" s="5" t="s">
        <v>1797</v>
      </c>
      <c r="F518" s="5" t="s">
        <v>1798</v>
      </c>
      <c r="G518" s="5" t="s">
        <v>1799</v>
      </c>
      <c r="H518" s="5">
        <v>12</v>
      </c>
      <c r="I518" s="5">
        <v>22</v>
      </c>
      <c r="J518" s="5">
        <v>4.5400000000000003E-2</v>
      </c>
      <c r="K518" t="str">
        <f t="shared" si="7"/>
        <v>mir-365a-5p</v>
      </c>
    </row>
    <row r="519" spans="1:11">
      <c r="A519" s="5" t="s">
        <v>3000</v>
      </c>
      <c r="B519" s="5">
        <v>2155</v>
      </c>
      <c r="C519" s="5">
        <v>-14.8</v>
      </c>
      <c r="D519" s="5" t="s">
        <v>1800</v>
      </c>
      <c r="E519" s="5" t="s">
        <v>1801</v>
      </c>
      <c r="F519" s="5" t="s">
        <v>1802</v>
      </c>
      <c r="G519" s="5" t="s">
        <v>1803</v>
      </c>
      <c r="H519" s="5">
        <v>12</v>
      </c>
      <c r="I519" s="5">
        <v>21</v>
      </c>
      <c r="J519" s="5">
        <v>4.5400000000000003E-2</v>
      </c>
      <c r="K519" t="str">
        <f t="shared" si="7"/>
        <v>mir-365b-5p</v>
      </c>
    </row>
    <row r="520" spans="1:11">
      <c r="A520" s="5" t="s">
        <v>2768</v>
      </c>
      <c r="B520" s="5">
        <v>656</v>
      </c>
      <c r="C520" s="5">
        <v>-25.5</v>
      </c>
      <c r="D520" s="5" t="s">
        <v>1804</v>
      </c>
      <c r="E520" s="5" t="s">
        <v>694</v>
      </c>
      <c r="F520" s="5" t="s">
        <v>1805</v>
      </c>
      <c r="G520" s="5" t="s">
        <v>1806</v>
      </c>
      <c r="H520" s="5">
        <v>13</v>
      </c>
      <c r="I520" s="5">
        <v>18</v>
      </c>
      <c r="J520" s="5">
        <v>4.5400000000000003E-2</v>
      </c>
      <c r="K520" t="str">
        <f t="shared" si="7"/>
        <v>mir-3665</v>
      </c>
    </row>
    <row r="521" spans="1:11">
      <c r="A521" s="5" t="s">
        <v>3001</v>
      </c>
      <c r="B521" s="5">
        <v>2156</v>
      </c>
      <c r="C521" s="5">
        <v>-16.8</v>
      </c>
      <c r="D521" s="5" t="s">
        <v>1807</v>
      </c>
      <c r="E521" s="5" t="s">
        <v>1808</v>
      </c>
      <c r="F521" s="5" t="s">
        <v>1809</v>
      </c>
      <c r="G521" s="5" t="s">
        <v>1810</v>
      </c>
      <c r="H521" s="5">
        <v>19</v>
      </c>
      <c r="I521" s="5">
        <v>21</v>
      </c>
      <c r="J521" s="5">
        <v>4.5400000000000003E-2</v>
      </c>
      <c r="K521" t="str">
        <f t="shared" si="7"/>
        <v>mir-3679-5p</v>
      </c>
    </row>
    <row r="522" spans="1:11">
      <c r="A522" s="5" t="s">
        <v>3002</v>
      </c>
      <c r="B522" s="5">
        <v>2146</v>
      </c>
      <c r="C522" s="5">
        <v>-12.8</v>
      </c>
      <c r="D522" s="5" t="s">
        <v>1811</v>
      </c>
      <c r="E522" s="5" t="s">
        <v>1812</v>
      </c>
      <c r="F522" s="5" t="s">
        <v>1813</v>
      </c>
      <c r="G522" s="5" t="s">
        <v>1814</v>
      </c>
      <c r="H522" s="5">
        <v>15</v>
      </c>
      <c r="I522" s="5">
        <v>22</v>
      </c>
      <c r="J522" s="5">
        <v>4.5400000000000003E-2</v>
      </c>
      <c r="K522" t="str">
        <f t="shared" ref="K522:K585" si="8">RIGHT(A522,LEN(A522)-2)</f>
        <v>mir-3681-5p</v>
      </c>
    </row>
    <row r="523" spans="1:11">
      <c r="A523" s="5" t="s">
        <v>3003</v>
      </c>
      <c r="B523" s="5">
        <v>2190</v>
      </c>
      <c r="C523" s="5">
        <v>-12.1</v>
      </c>
      <c r="D523" s="5" t="s">
        <v>1815</v>
      </c>
      <c r="E523" s="5" t="s">
        <v>1816</v>
      </c>
      <c r="F523" s="5" t="s">
        <v>1817</v>
      </c>
      <c r="G523" s="5" t="s">
        <v>1818</v>
      </c>
      <c r="H523" s="5">
        <v>14</v>
      </c>
      <c r="I523" s="5">
        <v>23</v>
      </c>
      <c r="J523" s="5">
        <v>4.5400000000000003E-2</v>
      </c>
      <c r="K523" t="str">
        <f t="shared" si="8"/>
        <v>mir-3688-5p</v>
      </c>
    </row>
    <row r="524" spans="1:11">
      <c r="A524" s="5" t="s">
        <v>3004</v>
      </c>
      <c r="B524" s="5">
        <v>2144</v>
      </c>
      <c r="C524" s="5">
        <v>-14.7</v>
      </c>
      <c r="D524" s="5" t="s">
        <v>1819</v>
      </c>
      <c r="E524" s="5" t="s">
        <v>1820</v>
      </c>
      <c r="F524" s="5" t="s">
        <v>1821</v>
      </c>
      <c r="G524" s="5" t="s">
        <v>1822</v>
      </c>
      <c r="H524" s="5">
        <v>16</v>
      </c>
      <c r="I524" s="5">
        <v>23</v>
      </c>
      <c r="J524" s="5">
        <v>4.5400000000000003E-2</v>
      </c>
      <c r="K524" t="str">
        <f t="shared" si="8"/>
        <v>mir-3691-5p</v>
      </c>
    </row>
    <row r="525" spans="1:11">
      <c r="A525" s="5" t="s">
        <v>2769</v>
      </c>
      <c r="B525" s="5">
        <v>636</v>
      </c>
      <c r="C525" s="5">
        <v>-22.7</v>
      </c>
      <c r="D525" s="5" t="s">
        <v>1823</v>
      </c>
      <c r="E525" s="5" t="s">
        <v>697</v>
      </c>
      <c r="F525" s="5" t="s">
        <v>1824</v>
      </c>
      <c r="G525" s="5" t="s">
        <v>1825</v>
      </c>
      <c r="H525" s="5">
        <v>18</v>
      </c>
      <c r="I525" s="5">
        <v>23</v>
      </c>
      <c r="J525" s="5">
        <v>4.5400000000000003E-2</v>
      </c>
      <c r="K525" t="str">
        <f t="shared" si="8"/>
        <v>mir-3911</v>
      </c>
    </row>
    <row r="526" spans="1:11">
      <c r="A526" s="5" t="s">
        <v>2859</v>
      </c>
      <c r="B526" s="5">
        <v>2145</v>
      </c>
      <c r="C526" s="5">
        <v>-12.1</v>
      </c>
      <c r="D526" s="5" t="s">
        <v>1826</v>
      </c>
      <c r="E526" s="5" t="s">
        <v>1079</v>
      </c>
      <c r="F526" s="5" t="s">
        <v>1827</v>
      </c>
      <c r="G526" s="5" t="s">
        <v>1828</v>
      </c>
      <c r="H526" s="5">
        <v>16</v>
      </c>
      <c r="I526" s="5">
        <v>23</v>
      </c>
      <c r="J526" s="5">
        <v>4.5400000000000003E-2</v>
      </c>
      <c r="K526" t="str">
        <f t="shared" si="8"/>
        <v>mir-3916</v>
      </c>
    </row>
    <row r="527" spans="1:11">
      <c r="A527" s="5" t="s">
        <v>3005</v>
      </c>
      <c r="B527" s="5">
        <v>640</v>
      </c>
      <c r="C527" s="5">
        <v>-15.8</v>
      </c>
      <c r="D527" s="5" t="s">
        <v>1829</v>
      </c>
      <c r="E527" s="5" t="s">
        <v>1830</v>
      </c>
      <c r="F527" s="5" t="s">
        <v>1831</v>
      </c>
      <c r="G527" s="5" t="s">
        <v>1832</v>
      </c>
      <c r="H527" s="5">
        <v>14</v>
      </c>
      <c r="I527" s="5">
        <v>22</v>
      </c>
      <c r="J527" s="5">
        <v>4.5400000000000003E-2</v>
      </c>
      <c r="K527" t="str">
        <f t="shared" si="8"/>
        <v>mir-3934-5p</v>
      </c>
    </row>
    <row r="528" spans="1:11">
      <c r="A528" s="5" t="s">
        <v>2771</v>
      </c>
      <c r="B528" s="5">
        <v>2148</v>
      </c>
      <c r="C528" s="5">
        <v>-23</v>
      </c>
      <c r="D528" s="5" t="s">
        <v>1833</v>
      </c>
      <c r="E528" s="5" t="s">
        <v>704</v>
      </c>
      <c r="F528" s="5" t="s">
        <v>1834</v>
      </c>
      <c r="G528" s="5" t="s">
        <v>1835</v>
      </c>
      <c r="H528" s="5">
        <v>15</v>
      </c>
      <c r="I528" s="5">
        <v>21</v>
      </c>
      <c r="J528" s="5">
        <v>4.5400000000000003E-2</v>
      </c>
      <c r="K528" t="str">
        <f t="shared" si="8"/>
        <v>mir-3936</v>
      </c>
    </row>
    <row r="529" spans="1:11">
      <c r="A529" s="5" t="s">
        <v>2772</v>
      </c>
      <c r="B529" s="5">
        <v>647</v>
      </c>
      <c r="C529" s="5">
        <v>-16.600000000000001</v>
      </c>
      <c r="D529" s="5" t="s">
        <v>1836</v>
      </c>
      <c r="E529" s="5" t="s">
        <v>708</v>
      </c>
      <c r="F529" s="5" t="s">
        <v>1837</v>
      </c>
      <c r="G529" s="5" t="s">
        <v>1838</v>
      </c>
      <c r="H529" s="5">
        <v>14</v>
      </c>
      <c r="I529" s="5">
        <v>21</v>
      </c>
      <c r="J529" s="5">
        <v>4.5400000000000003E-2</v>
      </c>
      <c r="K529" t="str">
        <f t="shared" si="8"/>
        <v>mir-423-5p</v>
      </c>
    </row>
    <row r="530" spans="1:11">
      <c r="A530" s="5" t="s">
        <v>2772</v>
      </c>
      <c r="B530" s="5">
        <v>2148</v>
      </c>
      <c r="C530" s="5">
        <v>-13.4</v>
      </c>
      <c r="D530" s="5" t="s">
        <v>1833</v>
      </c>
      <c r="E530" s="5" t="s">
        <v>708</v>
      </c>
      <c r="F530" s="5" t="s">
        <v>1839</v>
      </c>
      <c r="G530" s="5" t="s">
        <v>1840</v>
      </c>
      <c r="H530" s="5">
        <v>14</v>
      </c>
      <c r="I530" s="5">
        <v>21</v>
      </c>
      <c r="J530" s="5">
        <v>4.5400000000000003E-2</v>
      </c>
      <c r="K530" t="str">
        <f t="shared" si="8"/>
        <v>mir-423-5p</v>
      </c>
    </row>
    <row r="531" spans="1:11">
      <c r="A531" s="5" t="s">
        <v>3006</v>
      </c>
      <c r="B531" s="5">
        <v>2195</v>
      </c>
      <c r="C531" s="5">
        <v>-16.399999999999999</v>
      </c>
      <c r="D531" s="5" t="s">
        <v>1841</v>
      </c>
      <c r="E531" s="5" t="s">
        <v>1842</v>
      </c>
      <c r="F531" s="5" t="s">
        <v>1843</v>
      </c>
      <c r="G531" s="5" t="s">
        <v>1844</v>
      </c>
      <c r="H531" s="5">
        <v>17</v>
      </c>
      <c r="I531" s="5">
        <v>24</v>
      </c>
      <c r="J531" s="5">
        <v>4.5400000000000003E-2</v>
      </c>
      <c r="K531" t="str">
        <f t="shared" si="8"/>
        <v>mir-425-5p</v>
      </c>
    </row>
    <row r="532" spans="1:11">
      <c r="A532" s="5" t="s">
        <v>3007</v>
      </c>
      <c r="B532" s="5">
        <v>647</v>
      </c>
      <c r="C532" s="5">
        <v>-15.3</v>
      </c>
      <c r="D532" s="5" t="s">
        <v>1640</v>
      </c>
      <c r="E532" s="5" t="s">
        <v>1845</v>
      </c>
      <c r="F532" s="5" t="s">
        <v>1846</v>
      </c>
      <c r="G532" s="5" t="s">
        <v>1847</v>
      </c>
      <c r="H532" s="5">
        <v>13</v>
      </c>
      <c r="I532" s="5">
        <v>22</v>
      </c>
      <c r="J532" s="5">
        <v>4.5400000000000003E-2</v>
      </c>
      <c r="K532" t="str">
        <f t="shared" si="8"/>
        <v>mir-4265</v>
      </c>
    </row>
    <row r="533" spans="1:11">
      <c r="A533" s="5" t="s">
        <v>2721</v>
      </c>
      <c r="B533" s="5">
        <v>2151</v>
      </c>
      <c r="C533" s="5">
        <v>-15.3</v>
      </c>
      <c r="D533" s="5" t="s">
        <v>1848</v>
      </c>
      <c r="E533" s="5" t="s">
        <v>506</v>
      </c>
      <c r="F533" s="5" t="s">
        <v>1849</v>
      </c>
      <c r="G533" s="5" t="s">
        <v>1850</v>
      </c>
      <c r="H533" s="5">
        <v>13</v>
      </c>
      <c r="I533" s="5">
        <v>17</v>
      </c>
      <c r="J533" s="5">
        <v>4.5400000000000003E-2</v>
      </c>
      <c r="K533" t="str">
        <f t="shared" si="8"/>
        <v>mir-4271</v>
      </c>
    </row>
    <row r="534" spans="1:11">
      <c r="A534" s="5" t="s">
        <v>3008</v>
      </c>
      <c r="B534" s="5">
        <v>2168</v>
      </c>
      <c r="C534" s="5">
        <v>-13.1</v>
      </c>
      <c r="D534" s="5" t="s">
        <v>1851</v>
      </c>
      <c r="E534" s="5" t="s">
        <v>1852</v>
      </c>
      <c r="F534" s="5" t="s">
        <v>1278</v>
      </c>
      <c r="G534" s="5" t="s">
        <v>1853</v>
      </c>
      <c r="H534" s="5">
        <v>13</v>
      </c>
      <c r="I534" s="5">
        <v>16</v>
      </c>
      <c r="J534" s="5">
        <v>4.5400000000000003E-2</v>
      </c>
      <c r="K534" t="str">
        <f t="shared" si="8"/>
        <v>mir-4273</v>
      </c>
    </row>
    <row r="535" spans="1:11">
      <c r="A535" s="5" t="s">
        <v>3009</v>
      </c>
      <c r="B535" s="5">
        <v>646</v>
      </c>
      <c r="C535" s="5">
        <v>-24.3</v>
      </c>
      <c r="D535" s="5" t="s">
        <v>1854</v>
      </c>
      <c r="E535" s="5" t="s">
        <v>1855</v>
      </c>
      <c r="F535" s="5" t="s">
        <v>1856</v>
      </c>
      <c r="G535" s="5" t="s">
        <v>1857</v>
      </c>
      <c r="H535" s="5">
        <v>16</v>
      </c>
      <c r="I535" s="5">
        <v>23</v>
      </c>
      <c r="J535" s="5">
        <v>4.5400000000000003E-2</v>
      </c>
      <c r="K535" t="str">
        <f t="shared" si="8"/>
        <v>mir-4322</v>
      </c>
    </row>
    <row r="536" spans="1:11">
      <c r="A536" s="5" t="s">
        <v>3010</v>
      </c>
      <c r="B536" s="5">
        <v>2194</v>
      </c>
      <c r="C536" s="5">
        <v>-13.6</v>
      </c>
      <c r="D536" s="5" t="s">
        <v>1858</v>
      </c>
      <c r="E536" s="5" t="s">
        <v>1859</v>
      </c>
      <c r="F536" s="5" t="s">
        <v>1860</v>
      </c>
      <c r="G536" s="5" t="s">
        <v>1861</v>
      </c>
      <c r="H536" s="5">
        <v>18</v>
      </c>
      <c r="I536" s="5">
        <v>22</v>
      </c>
      <c r="J536" s="5">
        <v>4.5400000000000003E-2</v>
      </c>
      <c r="K536" t="str">
        <f t="shared" si="8"/>
        <v>mir-433-5p</v>
      </c>
    </row>
    <row r="537" spans="1:11">
      <c r="A537" s="5" t="s">
        <v>2774</v>
      </c>
      <c r="B537" s="5">
        <v>633</v>
      </c>
      <c r="C537" s="5">
        <v>-14.8</v>
      </c>
      <c r="D537" s="5" t="s">
        <v>1862</v>
      </c>
      <c r="E537" s="5" t="s">
        <v>717</v>
      </c>
      <c r="F537" s="5" t="s">
        <v>1863</v>
      </c>
      <c r="G537" s="5" t="s">
        <v>1864</v>
      </c>
      <c r="H537" s="5">
        <v>12</v>
      </c>
      <c r="I537" s="5">
        <v>18</v>
      </c>
      <c r="J537" s="5">
        <v>4.5400000000000003E-2</v>
      </c>
      <c r="K537" t="str">
        <f t="shared" si="8"/>
        <v>mir-4419a</v>
      </c>
    </row>
    <row r="538" spans="1:11">
      <c r="A538" s="5" t="s">
        <v>2774</v>
      </c>
      <c r="B538" s="5">
        <v>653</v>
      </c>
      <c r="C538" s="5">
        <v>-13.2</v>
      </c>
      <c r="D538" s="5" t="s">
        <v>1865</v>
      </c>
      <c r="E538" s="5" t="s">
        <v>717</v>
      </c>
      <c r="F538" s="5" t="s">
        <v>1866</v>
      </c>
      <c r="G538" s="5" t="s">
        <v>1867</v>
      </c>
      <c r="H538" s="5">
        <v>12</v>
      </c>
      <c r="I538" s="5">
        <v>15</v>
      </c>
      <c r="J538" s="5">
        <v>4.5400000000000003E-2</v>
      </c>
      <c r="K538" t="str">
        <f t="shared" si="8"/>
        <v>mir-4419a</v>
      </c>
    </row>
    <row r="539" spans="1:11">
      <c r="A539" s="5" t="s">
        <v>3011</v>
      </c>
      <c r="B539" s="5">
        <v>648</v>
      </c>
      <c r="C539" s="5">
        <v>-14.1</v>
      </c>
      <c r="D539" s="5" t="s">
        <v>1868</v>
      </c>
      <c r="E539" s="5" t="s">
        <v>1869</v>
      </c>
      <c r="F539" s="5" t="s">
        <v>1870</v>
      </c>
      <c r="G539" s="5" t="s">
        <v>1871</v>
      </c>
      <c r="H539" s="5">
        <v>13</v>
      </c>
      <c r="I539" s="5">
        <v>19</v>
      </c>
      <c r="J539" s="5">
        <v>4.5400000000000003E-2</v>
      </c>
      <c r="K539" t="str">
        <f t="shared" si="8"/>
        <v>mir-4419b</v>
      </c>
    </row>
    <row r="540" spans="1:11">
      <c r="A540" s="5" t="s">
        <v>3011</v>
      </c>
      <c r="B540" s="5">
        <v>2159</v>
      </c>
      <c r="C540" s="5">
        <v>-16.2</v>
      </c>
      <c r="D540" s="5" t="s">
        <v>1711</v>
      </c>
      <c r="E540" s="5" t="s">
        <v>1869</v>
      </c>
      <c r="F540" s="5" t="s">
        <v>1872</v>
      </c>
      <c r="G540" s="5" t="s">
        <v>1873</v>
      </c>
      <c r="H540" s="5">
        <v>16</v>
      </c>
      <c r="I540" s="5">
        <v>17</v>
      </c>
      <c r="J540" s="5">
        <v>4.5400000000000003E-2</v>
      </c>
      <c r="K540" t="str">
        <f t="shared" si="8"/>
        <v>mir-4419b</v>
      </c>
    </row>
    <row r="541" spans="1:11">
      <c r="A541" s="5" t="s">
        <v>3012</v>
      </c>
      <c r="B541" s="5">
        <v>2185</v>
      </c>
      <c r="C541" s="5">
        <v>-14.3</v>
      </c>
      <c r="D541" s="5" t="s">
        <v>1874</v>
      </c>
      <c r="E541" s="5" t="s">
        <v>1875</v>
      </c>
      <c r="F541" s="5" t="s">
        <v>1876</v>
      </c>
      <c r="G541" s="5" t="s">
        <v>1877</v>
      </c>
      <c r="H541" s="5">
        <v>16</v>
      </c>
      <c r="I541" s="5">
        <v>24</v>
      </c>
      <c r="J541" s="5">
        <v>4.5400000000000003E-2</v>
      </c>
      <c r="K541" t="str">
        <f t="shared" si="8"/>
        <v>mir-4420</v>
      </c>
    </row>
    <row r="542" spans="1:11">
      <c r="A542" s="5" t="s">
        <v>2776</v>
      </c>
      <c r="B542" s="5">
        <v>650</v>
      </c>
      <c r="C542" s="5">
        <v>-18.8</v>
      </c>
      <c r="D542" s="5" t="s">
        <v>1878</v>
      </c>
      <c r="E542" s="5" t="s">
        <v>724</v>
      </c>
      <c r="F542" s="5" t="s">
        <v>1879</v>
      </c>
      <c r="G542" s="5" t="s">
        <v>1880</v>
      </c>
      <c r="H542" s="5">
        <v>13</v>
      </c>
      <c r="I542" s="5">
        <v>15</v>
      </c>
      <c r="J542" s="5">
        <v>4.5400000000000003E-2</v>
      </c>
      <c r="K542" t="str">
        <f t="shared" si="8"/>
        <v>mir-4430</v>
      </c>
    </row>
    <row r="543" spans="1:11">
      <c r="A543" s="5" t="s">
        <v>2925</v>
      </c>
      <c r="B543" s="5">
        <v>646</v>
      </c>
      <c r="C543" s="5">
        <v>-23.7</v>
      </c>
      <c r="D543" s="5" t="s">
        <v>1698</v>
      </c>
      <c r="E543" s="5" t="s">
        <v>1400</v>
      </c>
      <c r="F543" s="5" t="s">
        <v>1881</v>
      </c>
      <c r="G543" s="5" t="s">
        <v>1882</v>
      </c>
      <c r="H543" s="5">
        <v>16</v>
      </c>
      <c r="I543" s="5">
        <v>21</v>
      </c>
      <c r="J543" s="5">
        <v>4.5400000000000003E-2</v>
      </c>
      <c r="K543" t="str">
        <f t="shared" si="8"/>
        <v>mir-4446-3p</v>
      </c>
    </row>
    <row r="544" spans="1:11">
      <c r="A544" s="5" t="s">
        <v>2925</v>
      </c>
      <c r="B544" s="5">
        <v>2155</v>
      </c>
      <c r="C544" s="5">
        <v>-14.6</v>
      </c>
      <c r="D544" s="5" t="s">
        <v>1800</v>
      </c>
      <c r="E544" s="5" t="s">
        <v>1400</v>
      </c>
      <c r="F544" s="5" t="s">
        <v>1883</v>
      </c>
      <c r="G544" s="5" t="s">
        <v>1884</v>
      </c>
      <c r="H544" s="5">
        <v>16</v>
      </c>
      <c r="I544" s="5">
        <v>21</v>
      </c>
      <c r="J544" s="5">
        <v>4.5400000000000003E-2</v>
      </c>
      <c r="K544" t="str">
        <f t="shared" si="8"/>
        <v>mir-4446-3p</v>
      </c>
    </row>
    <row r="545" spans="1:11">
      <c r="A545" s="5" t="s">
        <v>3013</v>
      </c>
      <c r="B545" s="5">
        <v>652</v>
      </c>
      <c r="C545" s="5">
        <v>-21.7</v>
      </c>
      <c r="D545" s="5" t="s">
        <v>1885</v>
      </c>
      <c r="E545" s="5" t="s">
        <v>1886</v>
      </c>
      <c r="F545" s="5" t="s">
        <v>1887</v>
      </c>
      <c r="G545" s="5" t="s">
        <v>1888</v>
      </c>
      <c r="H545" s="5">
        <v>14</v>
      </c>
      <c r="I545" s="5">
        <v>18</v>
      </c>
      <c r="J545" s="5">
        <v>4.5400000000000003E-2</v>
      </c>
      <c r="K545" t="str">
        <f t="shared" si="8"/>
        <v>mir-4447</v>
      </c>
    </row>
    <row r="546" spans="1:11">
      <c r="A546" s="5" t="s">
        <v>3013</v>
      </c>
      <c r="B546" s="5">
        <v>2146</v>
      </c>
      <c r="C546" s="5">
        <v>-13.8</v>
      </c>
      <c r="D546" s="5" t="s">
        <v>1889</v>
      </c>
      <c r="E546" s="5" t="s">
        <v>1886</v>
      </c>
      <c r="F546" s="5" t="s">
        <v>1890</v>
      </c>
      <c r="G546" s="5" t="s">
        <v>1891</v>
      </c>
      <c r="H546" s="5">
        <v>14</v>
      </c>
      <c r="I546" s="5">
        <v>18</v>
      </c>
      <c r="J546" s="5">
        <v>4.5400000000000003E-2</v>
      </c>
      <c r="K546" t="str">
        <f t="shared" si="8"/>
        <v>mir-4447</v>
      </c>
    </row>
    <row r="547" spans="1:11">
      <c r="A547" s="5" t="s">
        <v>3014</v>
      </c>
      <c r="B547" s="5">
        <v>645</v>
      </c>
      <c r="C547" s="5">
        <v>-12.2</v>
      </c>
      <c r="D547" s="5" t="s">
        <v>1761</v>
      </c>
      <c r="E547" s="5" t="s">
        <v>1892</v>
      </c>
      <c r="F547" s="5" t="s">
        <v>1893</v>
      </c>
      <c r="G547" s="5" t="s">
        <v>1894</v>
      </c>
      <c r="H547" s="5">
        <v>15</v>
      </c>
      <c r="I547" s="5">
        <v>23</v>
      </c>
      <c r="J547" s="5">
        <v>4.5400000000000003E-2</v>
      </c>
      <c r="K547" t="str">
        <f t="shared" si="8"/>
        <v>mir-4450</v>
      </c>
    </row>
    <row r="548" spans="1:11">
      <c r="A548" s="5" t="s">
        <v>2779</v>
      </c>
      <c r="B548" s="5">
        <v>646</v>
      </c>
      <c r="C548" s="5">
        <v>-22.9</v>
      </c>
      <c r="D548" s="5" t="s">
        <v>1544</v>
      </c>
      <c r="E548" s="5" t="s">
        <v>736</v>
      </c>
      <c r="F548" s="5" t="s">
        <v>1895</v>
      </c>
      <c r="G548" s="5" t="s">
        <v>1896</v>
      </c>
      <c r="H548" s="5">
        <v>15</v>
      </c>
      <c r="I548" s="5">
        <v>19</v>
      </c>
      <c r="J548" s="5">
        <v>4.5400000000000003E-2</v>
      </c>
      <c r="K548" t="str">
        <f t="shared" si="8"/>
        <v>mir-4466</v>
      </c>
    </row>
    <row r="549" spans="1:11">
      <c r="A549" s="5" t="s">
        <v>3015</v>
      </c>
      <c r="B549" s="5">
        <v>651</v>
      </c>
      <c r="C549" s="5">
        <v>-17.2</v>
      </c>
      <c r="D549" s="5" t="s">
        <v>1897</v>
      </c>
      <c r="E549" s="5" t="s">
        <v>1898</v>
      </c>
      <c r="F549" s="5" t="s">
        <v>1899</v>
      </c>
      <c r="G549" s="5" t="s">
        <v>1900</v>
      </c>
      <c r="H549" s="5">
        <v>13</v>
      </c>
      <c r="I549" s="5">
        <v>19</v>
      </c>
      <c r="J549" s="5">
        <v>4.5400000000000003E-2</v>
      </c>
      <c r="K549" t="str">
        <f t="shared" si="8"/>
        <v>mir-4472</v>
      </c>
    </row>
    <row r="550" spans="1:11">
      <c r="A550" s="5" t="s">
        <v>2631</v>
      </c>
      <c r="B550" s="5">
        <v>634</v>
      </c>
      <c r="C550" s="5">
        <v>-15.6</v>
      </c>
      <c r="D550" s="5" t="s">
        <v>1901</v>
      </c>
      <c r="E550" s="5" t="s">
        <v>152</v>
      </c>
      <c r="F550" s="5" t="s">
        <v>1902</v>
      </c>
      <c r="G550" s="5" t="s">
        <v>1903</v>
      </c>
      <c r="H550" s="5">
        <v>14</v>
      </c>
      <c r="I550" s="5">
        <v>24</v>
      </c>
      <c r="J550" s="5">
        <v>4.5400000000000003E-2</v>
      </c>
      <c r="K550" t="str">
        <f t="shared" si="8"/>
        <v>mir-4474-3p</v>
      </c>
    </row>
    <row r="551" spans="1:11">
      <c r="A551" s="5" t="s">
        <v>3016</v>
      </c>
      <c r="B551" s="5">
        <v>650</v>
      </c>
      <c r="C551" s="5">
        <v>-12.6</v>
      </c>
      <c r="D551" s="5" t="s">
        <v>1904</v>
      </c>
      <c r="E551" s="5" t="s">
        <v>1905</v>
      </c>
      <c r="F551" s="5" t="s">
        <v>1906</v>
      </c>
      <c r="G551" s="5" t="s">
        <v>1907</v>
      </c>
      <c r="H551" s="5">
        <v>13</v>
      </c>
      <c r="I551" s="5">
        <v>17</v>
      </c>
      <c r="J551" s="5">
        <v>4.5400000000000003E-2</v>
      </c>
      <c r="K551" t="str">
        <f t="shared" si="8"/>
        <v>mir-4478</v>
      </c>
    </row>
    <row r="552" spans="1:11">
      <c r="A552" s="5" t="s">
        <v>2632</v>
      </c>
      <c r="B552" s="5">
        <v>646</v>
      </c>
      <c r="C552" s="5">
        <v>-17.5</v>
      </c>
      <c r="D552" s="5" t="s">
        <v>1908</v>
      </c>
      <c r="E552" s="5" t="s">
        <v>156</v>
      </c>
      <c r="F552" s="5" t="s">
        <v>1909</v>
      </c>
      <c r="G552" s="5" t="s">
        <v>1910</v>
      </c>
      <c r="H552" s="5">
        <v>12</v>
      </c>
      <c r="I552" s="5">
        <v>17</v>
      </c>
      <c r="J552" s="5">
        <v>4.5400000000000003E-2</v>
      </c>
      <c r="K552" t="str">
        <f t="shared" si="8"/>
        <v>mir-4486</v>
      </c>
    </row>
    <row r="553" spans="1:11">
      <c r="A553" s="5" t="s">
        <v>3017</v>
      </c>
      <c r="B553" s="5">
        <v>2154</v>
      </c>
      <c r="C553" s="5">
        <v>-16.5</v>
      </c>
      <c r="D553" s="5" t="s">
        <v>1735</v>
      </c>
      <c r="E553" s="5" t="s">
        <v>1911</v>
      </c>
      <c r="F553" s="5" t="s">
        <v>1912</v>
      </c>
      <c r="G553" s="5" t="s">
        <v>1913</v>
      </c>
      <c r="H553" s="5">
        <v>17</v>
      </c>
      <c r="I553" s="5">
        <v>22</v>
      </c>
      <c r="J553" s="5">
        <v>4.5400000000000003E-2</v>
      </c>
      <c r="K553" t="str">
        <f t="shared" si="8"/>
        <v>mir-4489</v>
      </c>
    </row>
    <row r="554" spans="1:11">
      <c r="A554" s="5" t="s">
        <v>3018</v>
      </c>
      <c r="B554" s="5">
        <v>649</v>
      </c>
      <c r="C554" s="5">
        <v>-23.8</v>
      </c>
      <c r="D554" s="5" t="s">
        <v>1914</v>
      </c>
      <c r="E554" s="5" t="s">
        <v>1915</v>
      </c>
      <c r="F554" s="5" t="s">
        <v>1916</v>
      </c>
      <c r="G554" s="5" t="s">
        <v>138</v>
      </c>
      <c r="H554" s="5">
        <v>12</v>
      </c>
      <c r="I554" s="5">
        <v>17</v>
      </c>
      <c r="J554" s="5">
        <v>4.5400000000000003E-2</v>
      </c>
      <c r="K554" t="str">
        <f t="shared" si="8"/>
        <v>mir-4492</v>
      </c>
    </row>
    <row r="555" spans="1:11">
      <c r="A555" s="5" t="s">
        <v>3019</v>
      </c>
      <c r="B555" s="5">
        <v>2172</v>
      </c>
      <c r="C555" s="5">
        <v>-16.2</v>
      </c>
      <c r="D555" s="5" t="s">
        <v>1650</v>
      </c>
      <c r="E555" s="5" t="s">
        <v>1917</v>
      </c>
      <c r="F555" s="5" t="s">
        <v>1918</v>
      </c>
      <c r="G555" s="5" t="s">
        <v>1919</v>
      </c>
      <c r="H555" s="5">
        <v>16</v>
      </c>
      <c r="I555" s="5">
        <v>24</v>
      </c>
      <c r="J555" s="5">
        <v>4.5400000000000003E-2</v>
      </c>
      <c r="K555" t="str">
        <f t="shared" si="8"/>
        <v>mir-4494</v>
      </c>
    </row>
    <row r="556" spans="1:11">
      <c r="A556" s="5" t="s">
        <v>3020</v>
      </c>
      <c r="B556" s="5">
        <v>2153</v>
      </c>
      <c r="C556" s="5">
        <v>-15.5</v>
      </c>
      <c r="D556" s="5" t="s">
        <v>1920</v>
      </c>
      <c r="E556" s="5" t="s">
        <v>1921</v>
      </c>
      <c r="F556" s="5" t="s">
        <v>1922</v>
      </c>
      <c r="G556" s="5" t="s">
        <v>1923</v>
      </c>
      <c r="H556" s="5">
        <v>16</v>
      </c>
      <c r="I556" s="5">
        <v>22</v>
      </c>
      <c r="J556" s="5">
        <v>4.5400000000000003E-2</v>
      </c>
      <c r="K556" t="str">
        <f t="shared" si="8"/>
        <v>mir-4498</v>
      </c>
    </row>
    <row r="557" spans="1:11">
      <c r="A557" s="5" t="s">
        <v>3021</v>
      </c>
      <c r="B557" s="5">
        <v>2196</v>
      </c>
      <c r="C557" s="5">
        <v>-12.3</v>
      </c>
      <c r="D557" s="5" t="s">
        <v>1924</v>
      </c>
      <c r="E557" s="5" t="s">
        <v>1925</v>
      </c>
      <c r="F557" s="5" t="s">
        <v>1926</v>
      </c>
      <c r="G557" s="5" t="s">
        <v>1927</v>
      </c>
      <c r="H557" s="5">
        <v>12</v>
      </c>
      <c r="I557" s="5">
        <v>21</v>
      </c>
      <c r="J557" s="5">
        <v>4.5400000000000003E-2</v>
      </c>
      <c r="K557" t="str">
        <f t="shared" si="8"/>
        <v>mir-449a</v>
      </c>
    </row>
    <row r="558" spans="1:11">
      <c r="A558" s="5" t="s">
        <v>3022</v>
      </c>
      <c r="B558" s="5">
        <v>2152</v>
      </c>
      <c r="C558" s="5">
        <v>-15.6</v>
      </c>
      <c r="D558" s="5" t="s">
        <v>1928</v>
      </c>
      <c r="E558" s="5" t="s">
        <v>1929</v>
      </c>
      <c r="F558" s="5" t="s">
        <v>1930</v>
      </c>
      <c r="G558" s="5" t="s">
        <v>1931</v>
      </c>
      <c r="H558" s="5">
        <v>14</v>
      </c>
      <c r="I558" s="5">
        <v>20</v>
      </c>
      <c r="J558" s="5">
        <v>4.5400000000000003E-2</v>
      </c>
      <c r="K558" t="str">
        <f t="shared" si="8"/>
        <v>mir-4509</v>
      </c>
    </row>
    <row r="559" spans="1:11">
      <c r="A559" s="5" t="s">
        <v>2781</v>
      </c>
      <c r="B559" s="5">
        <v>646</v>
      </c>
      <c r="C559" s="5">
        <v>-17.3</v>
      </c>
      <c r="D559" s="5" t="s">
        <v>1664</v>
      </c>
      <c r="E559" s="5" t="s">
        <v>743</v>
      </c>
      <c r="F559" s="5" t="s">
        <v>1932</v>
      </c>
      <c r="G559" s="5" t="s">
        <v>1933</v>
      </c>
      <c r="H559" s="5">
        <v>15</v>
      </c>
      <c r="I559" s="5">
        <v>22</v>
      </c>
      <c r="J559" s="5">
        <v>4.5400000000000003E-2</v>
      </c>
      <c r="K559" t="str">
        <f t="shared" si="8"/>
        <v>mir-4510</v>
      </c>
    </row>
    <row r="560" spans="1:11">
      <c r="A560" s="5" t="s">
        <v>3023</v>
      </c>
      <c r="B560" s="5">
        <v>2151</v>
      </c>
      <c r="C560" s="5">
        <v>-18.100000000000001</v>
      </c>
      <c r="D560" s="5" t="s">
        <v>1934</v>
      </c>
      <c r="E560" s="5" t="s">
        <v>1935</v>
      </c>
      <c r="F560" s="5" t="s">
        <v>1936</v>
      </c>
      <c r="G560" s="5" t="s">
        <v>1937</v>
      </c>
      <c r="H560" s="5">
        <v>15</v>
      </c>
      <c r="I560" s="5">
        <v>23</v>
      </c>
      <c r="J560" s="5">
        <v>4.5400000000000003E-2</v>
      </c>
      <c r="K560" t="str">
        <f t="shared" si="8"/>
        <v>mir-4513</v>
      </c>
    </row>
    <row r="561" spans="1:11">
      <c r="A561" s="5" t="s">
        <v>2634</v>
      </c>
      <c r="B561" s="5">
        <v>2150</v>
      </c>
      <c r="C561" s="5">
        <v>-14.4</v>
      </c>
      <c r="D561" s="5" t="s">
        <v>1938</v>
      </c>
      <c r="E561" s="5" t="s">
        <v>164</v>
      </c>
      <c r="F561" s="5" t="s">
        <v>1939</v>
      </c>
      <c r="G561" s="5" t="s">
        <v>1940</v>
      </c>
      <c r="H561" s="5">
        <v>15</v>
      </c>
      <c r="I561" s="5">
        <v>19</v>
      </c>
      <c r="J561" s="5">
        <v>4.5400000000000003E-2</v>
      </c>
      <c r="K561" t="str">
        <f t="shared" si="8"/>
        <v>mir-4525</v>
      </c>
    </row>
    <row r="562" spans="1:11">
      <c r="A562" s="5" t="s">
        <v>3024</v>
      </c>
      <c r="B562" s="5">
        <v>637</v>
      </c>
      <c r="C562" s="5">
        <v>-16.5</v>
      </c>
      <c r="D562" s="5" t="s">
        <v>1941</v>
      </c>
      <c r="E562" s="5" t="s">
        <v>1942</v>
      </c>
      <c r="F562" s="5" t="s">
        <v>1943</v>
      </c>
      <c r="G562" s="5" t="s">
        <v>1944</v>
      </c>
      <c r="H562" s="5">
        <v>13</v>
      </c>
      <c r="I562" s="5">
        <v>17</v>
      </c>
      <c r="J562" s="5">
        <v>4.5400000000000003E-2</v>
      </c>
      <c r="K562" t="str">
        <f t="shared" si="8"/>
        <v>mir-4534</v>
      </c>
    </row>
    <row r="563" spans="1:11">
      <c r="A563" s="5" t="s">
        <v>3024</v>
      </c>
      <c r="B563" s="5">
        <v>2149</v>
      </c>
      <c r="C563" s="5">
        <v>-15.9</v>
      </c>
      <c r="D563" s="5" t="s">
        <v>1945</v>
      </c>
      <c r="E563" s="5" t="s">
        <v>1942</v>
      </c>
      <c r="F563" s="5" t="s">
        <v>1946</v>
      </c>
      <c r="G563" s="5" t="s">
        <v>1947</v>
      </c>
      <c r="H563" s="5">
        <v>13</v>
      </c>
      <c r="I563" s="5">
        <v>16</v>
      </c>
      <c r="J563" s="5">
        <v>4.5400000000000003E-2</v>
      </c>
      <c r="K563" t="str">
        <f t="shared" si="8"/>
        <v>mir-4534</v>
      </c>
    </row>
    <row r="564" spans="1:11">
      <c r="A564" s="5" t="s">
        <v>2723</v>
      </c>
      <c r="B564" s="5">
        <v>2152</v>
      </c>
      <c r="C564" s="5">
        <v>-22.8</v>
      </c>
      <c r="D564" s="5" t="s">
        <v>1948</v>
      </c>
      <c r="E564" s="5" t="s">
        <v>514</v>
      </c>
      <c r="F564" s="5" t="s">
        <v>1949</v>
      </c>
      <c r="G564" s="5" t="s">
        <v>1950</v>
      </c>
      <c r="H564" s="5">
        <v>17</v>
      </c>
      <c r="I564" s="5">
        <v>24</v>
      </c>
      <c r="J564" s="5">
        <v>4.5400000000000003E-2</v>
      </c>
      <c r="K564" t="str">
        <f t="shared" si="8"/>
        <v>mir-4632-5p</v>
      </c>
    </row>
    <row r="565" spans="1:11">
      <c r="A565" s="5" t="s">
        <v>3025</v>
      </c>
      <c r="B565" s="5">
        <v>648</v>
      </c>
      <c r="C565" s="5">
        <v>-21.3</v>
      </c>
      <c r="D565" s="5" t="s">
        <v>1951</v>
      </c>
      <c r="E565" s="5" t="s">
        <v>1952</v>
      </c>
      <c r="F565" s="5" t="s">
        <v>1953</v>
      </c>
      <c r="G565" s="5" t="s">
        <v>1954</v>
      </c>
      <c r="H565" s="5">
        <v>12</v>
      </c>
      <c r="I565" s="5">
        <v>24</v>
      </c>
      <c r="J565" s="5">
        <v>4.5400000000000003E-2</v>
      </c>
      <c r="K565" t="str">
        <f t="shared" si="8"/>
        <v>mir-4649-5p</v>
      </c>
    </row>
    <row r="566" spans="1:11">
      <c r="A566" s="5" t="s">
        <v>2783</v>
      </c>
      <c r="B566" s="5">
        <v>646</v>
      </c>
      <c r="C566" s="5">
        <v>-25.8</v>
      </c>
      <c r="D566" s="5" t="s">
        <v>1746</v>
      </c>
      <c r="E566" s="5" t="s">
        <v>754</v>
      </c>
      <c r="F566" s="5" t="s">
        <v>1955</v>
      </c>
      <c r="G566" s="5" t="s">
        <v>1956</v>
      </c>
      <c r="H566" s="5">
        <v>14</v>
      </c>
      <c r="I566" s="5">
        <v>20</v>
      </c>
      <c r="J566" s="5">
        <v>4.5400000000000003E-2</v>
      </c>
      <c r="K566" t="str">
        <f t="shared" si="8"/>
        <v>mir-4651</v>
      </c>
    </row>
    <row r="567" spans="1:11">
      <c r="A567" s="5" t="s">
        <v>2783</v>
      </c>
      <c r="B567" s="5">
        <v>2151</v>
      </c>
      <c r="C567" s="5">
        <v>-15.5</v>
      </c>
      <c r="D567" s="5" t="s">
        <v>1533</v>
      </c>
      <c r="E567" s="5" t="s">
        <v>754</v>
      </c>
      <c r="F567" s="5" t="s">
        <v>1957</v>
      </c>
      <c r="G567" s="5" t="s">
        <v>1958</v>
      </c>
      <c r="H567" s="5">
        <v>16</v>
      </c>
      <c r="I567" s="5">
        <v>19</v>
      </c>
      <c r="J567" s="5">
        <v>4.5400000000000003E-2</v>
      </c>
      <c r="K567" t="str">
        <f t="shared" si="8"/>
        <v>mir-4651</v>
      </c>
    </row>
    <row r="568" spans="1:11">
      <c r="A568" s="5" t="s">
        <v>3026</v>
      </c>
      <c r="B568" s="5">
        <v>631</v>
      </c>
      <c r="C568" s="5">
        <v>-15.3</v>
      </c>
      <c r="D568" s="5" t="s">
        <v>1959</v>
      </c>
      <c r="E568" s="5" t="s">
        <v>1960</v>
      </c>
      <c r="F568" s="5" t="s">
        <v>1961</v>
      </c>
      <c r="G568" s="5" t="s">
        <v>1962</v>
      </c>
      <c r="H568" s="5">
        <v>12</v>
      </c>
      <c r="I568" s="5">
        <v>20</v>
      </c>
      <c r="J568" s="5">
        <v>4.5400000000000003E-2</v>
      </c>
      <c r="K568" t="str">
        <f t="shared" si="8"/>
        <v>mir-4654</v>
      </c>
    </row>
    <row r="569" spans="1:11">
      <c r="A569" s="5" t="s">
        <v>3027</v>
      </c>
      <c r="B569" s="5">
        <v>643</v>
      </c>
      <c r="C569" s="5">
        <v>-21</v>
      </c>
      <c r="D569" s="5" t="s">
        <v>1688</v>
      </c>
      <c r="E569" s="5" t="s">
        <v>1963</v>
      </c>
      <c r="F569" s="5" t="s">
        <v>1964</v>
      </c>
      <c r="G569" s="5" t="s">
        <v>1965</v>
      </c>
      <c r="H569" s="5">
        <v>15</v>
      </c>
      <c r="I569" s="5">
        <v>23</v>
      </c>
      <c r="J569" s="5">
        <v>4.5400000000000003E-2</v>
      </c>
      <c r="K569" t="str">
        <f t="shared" si="8"/>
        <v>mir-4656</v>
      </c>
    </row>
    <row r="570" spans="1:11">
      <c r="A570" s="5" t="s">
        <v>3027</v>
      </c>
      <c r="B570" s="5">
        <v>650</v>
      </c>
      <c r="C570" s="5">
        <v>-23.1</v>
      </c>
      <c r="D570" s="5" t="s">
        <v>1581</v>
      </c>
      <c r="E570" s="5" t="s">
        <v>1963</v>
      </c>
      <c r="F570" s="5" t="s">
        <v>1966</v>
      </c>
      <c r="G570" s="5" t="s">
        <v>1967</v>
      </c>
      <c r="H570" s="5">
        <v>14</v>
      </c>
      <c r="I570" s="5">
        <v>22</v>
      </c>
      <c r="J570" s="5">
        <v>4.5400000000000003E-2</v>
      </c>
      <c r="K570" t="str">
        <f t="shared" si="8"/>
        <v>mir-4656</v>
      </c>
    </row>
    <row r="571" spans="1:11">
      <c r="A571" s="5" t="s">
        <v>3027</v>
      </c>
      <c r="B571" s="5">
        <v>2151</v>
      </c>
      <c r="C571" s="5">
        <v>-22.9</v>
      </c>
      <c r="D571" s="5" t="s">
        <v>1968</v>
      </c>
      <c r="E571" s="5" t="s">
        <v>1963</v>
      </c>
      <c r="F571" s="5" t="s">
        <v>1969</v>
      </c>
      <c r="G571" s="5" t="s">
        <v>1970</v>
      </c>
      <c r="H571" s="5">
        <v>16</v>
      </c>
      <c r="I571" s="5">
        <v>24</v>
      </c>
      <c r="J571" s="5">
        <v>4.5400000000000003E-2</v>
      </c>
      <c r="K571" t="str">
        <f t="shared" si="8"/>
        <v>mir-4656</v>
      </c>
    </row>
    <row r="572" spans="1:11">
      <c r="A572" s="5" t="s">
        <v>3028</v>
      </c>
      <c r="B572" s="5">
        <v>2159</v>
      </c>
      <c r="C572" s="5">
        <v>-13.6</v>
      </c>
      <c r="D572" s="5" t="s">
        <v>1971</v>
      </c>
      <c r="E572" s="5" t="s">
        <v>1972</v>
      </c>
      <c r="F572" s="5" t="s">
        <v>1973</v>
      </c>
      <c r="G572" s="5" t="s">
        <v>1974</v>
      </c>
      <c r="H572" s="5">
        <v>15</v>
      </c>
      <c r="I572" s="5">
        <v>20</v>
      </c>
      <c r="J572" s="5">
        <v>4.5400000000000003E-2</v>
      </c>
      <c r="K572" t="str">
        <f t="shared" si="8"/>
        <v>mir-4667-5p</v>
      </c>
    </row>
    <row r="573" spans="1:11">
      <c r="A573" s="5" t="s">
        <v>3029</v>
      </c>
      <c r="B573" s="5">
        <v>2162</v>
      </c>
      <c r="C573" s="5">
        <v>-13.4</v>
      </c>
      <c r="D573" s="5" t="s">
        <v>1975</v>
      </c>
      <c r="E573" s="5" t="s">
        <v>1976</v>
      </c>
      <c r="F573" s="5" t="s">
        <v>1977</v>
      </c>
      <c r="G573" s="5" t="s">
        <v>1978</v>
      </c>
      <c r="H573" s="5">
        <v>18</v>
      </c>
      <c r="I573" s="5">
        <v>21</v>
      </c>
      <c r="J573" s="5">
        <v>4.5400000000000003E-2</v>
      </c>
      <c r="K573" t="str">
        <f t="shared" si="8"/>
        <v>mir-4669</v>
      </c>
    </row>
    <row r="574" spans="1:11">
      <c r="A574" s="5" t="s">
        <v>2929</v>
      </c>
      <c r="B574" s="5">
        <v>2152</v>
      </c>
      <c r="C574" s="5">
        <v>-14.6</v>
      </c>
      <c r="D574" s="5" t="s">
        <v>1979</v>
      </c>
      <c r="E574" s="5" t="s">
        <v>1417</v>
      </c>
      <c r="F574" s="5" t="s">
        <v>1980</v>
      </c>
      <c r="G574" s="5" t="s">
        <v>1981</v>
      </c>
      <c r="H574" s="5">
        <v>16</v>
      </c>
      <c r="I574" s="5">
        <v>23</v>
      </c>
      <c r="J574" s="5">
        <v>4.5400000000000003E-2</v>
      </c>
      <c r="K574" t="str">
        <f t="shared" si="8"/>
        <v>mir-4675</v>
      </c>
    </row>
    <row r="575" spans="1:11">
      <c r="A575" s="5" t="s">
        <v>2864</v>
      </c>
      <c r="B575" s="5">
        <v>2156</v>
      </c>
      <c r="C575" s="5">
        <v>-14</v>
      </c>
      <c r="D575" s="5" t="s">
        <v>1807</v>
      </c>
      <c r="E575" s="5" t="s">
        <v>1107</v>
      </c>
      <c r="F575" s="5" t="s">
        <v>1982</v>
      </c>
      <c r="G575" s="5" t="s">
        <v>1983</v>
      </c>
      <c r="H575" s="5">
        <v>15</v>
      </c>
      <c r="I575" s="5">
        <v>21</v>
      </c>
      <c r="J575" s="5">
        <v>4.5400000000000003E-2</v>
      </c>
      <c r="K575" t="str">
        <f t="shared" si="8"/>
        <v>mir-4688</v>
      </c>
    </row>
    <row r="576" spans="1:11">
      <c r="A576" s="5" t="s">
        <v>2727</v>
      </c>
      <c r="B576" s="5">
        <v>2154</v>
      </c>
      <c r="C576" s="5">
        <v>-17.5</v>
      </c>
      <c r="D576" s="5" t="s">
        <v>1984</v>
      </c>
      <c r="E576" s="5" t="s">
        <v>529</v>
      </c>
      <c r="F576" s="5" t="s">
        <v>1985</v>
      </c>
      <c r="G576" s="5" t="s">
        <v>1986</v>
      </c>
      <c r="H576" s="5">
        <v>16</v>
      </c>
      <c r="I576" s="5">
        <v>24</v>
      </c>
      <c r="J576" s="5">
        <v>4.5400000000000003E-2</v>
      </c>
      <c r="K576" t="str">
        <f t="shared" si="8"/>
        <v>mir-4689</v>
      </c>
    </row>
    <row r="577" spans="1:11">
      <c r="A577" s="5" t="s">
        <v>2784</v>
      </c>
      <c r="B577" s="5">
        <v>649</v>
      </c>
      <c r="C577" s="5">
        <v>-22.2</v>
      </c>
      <c r="D577" s="5" t="s">
        <v>1987</v>
      </c>
      <c r="E577" s="5" t="s">
        <v>758</v>
      </c>
      <c r="F577" s="5" t="s">
        <v>1988</v>
      </c>
      <c r="G577" s="5" t="s">
        <v>1989</v>
      </c>
      <c r="H577" s="5">
        <v>15</v>
      </c>
      <c r="I577" s="5">
        <v>25</v>
      </c>
      <c r="J577" s="5">
        <v>4.5400000000000003E-2</v>
      </c>
      <c r="K577" t="str">
        <f t="shared" si="8"/>
        <v>mir-4706</v>
      </c>
    </row>
    <row r="578" spans="1:11">
      <c r="A578" s="5" t="s">
        <v>3030</v>
      </c>
      <c r="B578" s="5">
        <v>652</v>
      </c>
      <c r="C578" s="5">
        <v>-25.6</v>
      </c>
      <c r="D578" s="5" t="s">
        <v>1990</v>
      </c>
      <c r="E578" s="5" t="s">
        <v>1991</v>
      </c>
      <c r="F578" s="5" t="s">
        <v>1992</v>
      </c>
      <c r="G578" s="5" t="s">
        <v>1993</v>
      </c>
      <c r="H578" s="5">
        <v>14</v>
      </c>
      <c r="I578" s="5">
        <v>19</v>
      </c>
      <c r="J578" s="5">
        <v>4.5400000000000003E-2</v>
      </c>
      <c r="K578" t="str">
        <f t="shared" si="8"/>
        <v>mir-4710</v>
      </c>
    </row>
    <row r="579" spans="1:11">
      <c r="A579" s="5" t="s">
        <v>3030</v>
      </c>
      <c r="B579" s="5">
        <v>2145</v>
      </c>
      <c r="C579" s="5">
        <v>-23.6</v>
      </c>
      <c r="D579" s="5" t="s">
        <v>1994</v>
      </c>
      <c r="E579" s="5" t="s">
        <v>1991</v>
      </c>
      <c r="F579" s="5" t="s">
        <v>1995</v>
      </c>
      <c r="G579" s="5" t="s">
        <v>1996</v>
      </c>
      <c r="H579" s="5">
        <v>16</v>
      </c>
      <c r="I579" s="5">
        <v>20</v>
      </c>
      <c r="J579" s="5">
        <v>4.5400000000000003E-2</v>
      </c>
      <c r="K579" t="str">
        <f t="shared" si="8"/>
        <v>mir-4710</v>
      </c>
    </row>
    <row r="580" spans="1:11">
      <c r="A580" s="5" t="s">
        <v>2785</v>
      </c>
      <c r="B580" s="5">
        <v>2143</v>
      </c>
      <c r="C580" s="5">
        <v>-13.6</v>
      </c>
      <c r="D580" s="5" t="s">
        <v>1997</v>
      </c>
      <c r="E580" s="5" t="s">
        <v>761</v>
      </c>
      <c r="F580" s="5" t="s">
        <v>1998</v>
      </c>
      <c r="G580" s="5" t="s">
        <v>1999</v>
      </c>
      <c r="H580" s="5">
        <v>14</v>
      </c>
      <c r="I580" s="5">
        <v>25</v>
      </c>
      <c r="J580" s="5">
        <v>4.5400000000000003E-2</v>
      </c>
      <c r="K580" t="str">
        <f t="shared" si="8"/>
        <v>mir-4716-3p</v>
      </c>
    </row>
    <row r="581" spans="1:11">
      <c r="A581" s="5" t="s">
        <v>2932</v>
      </c>
      <c r="B581" s="5">
        <v>648</v>
      </c>
      <c r="C581" s="5">
        <v>-27.4</v>
      </c>
      <c r="D581" s="5" t="s">
        <v>2000</v>
      </c>
      <c r="E581" s="5" t="s">
        <v>1428</v>
      </c>
      <c r="F581" s="5" t="s">
        <v>2001</v>
      </c>
      <c r="G581" s="5" t="s">
        <v>2002</v>
      </c>
      <c r="H581" s="5">
        <v>18</v>
      </c>
      <c r="I581" s="5">
        <v>20</v>
      </c>
      <c r="J581" s="5">
        <v>4.5400000000000003E-2</v>
      </c>
      <c r="K581" t="str">
        <f t="shared" si="8"/>
        <v>mir-4721</v>
      </c>
    </row>
    <row r="582" spans="1:11">
      <c r="A582" s="5" t="s">
        <v>2932</v>
      </c>
      <c r="B582" s="5">
        <v>2153</v>
      </c>
      <c r="C582" s="5">
        <v>-19.899999999999999</v>
      </c>
      <c r="D582" s="5" t="s">
        <v>2003</v>
      </c>
      <c r="E582" s="5" t="s">
        <v>1428</v>
      </c>
      <c r="F582" s="5" t="s">
        <v>2004</v>
      </c>
      <c r="G582" s="5" t="s">
        <v>2005</v>
      </c>
      <c r="H582" s="5">
        <v>17</v>
      </c>
      <c r="I582" s="5">
        <v>24</v>
      </c>
      <c r="J582" s="5">
        <v>4.5400000000000003E-2</v>
      </c>
      <c r="K582" t="str">
        <f t="shared" si="8"/>
        <v>mir-4721</v>
      </c>
    </row>
    <row r="583" spans="1:11">
      <c r="A583" s="5" t="s">
        <v>2865</v>
      </c>
      <c r="B583" s="5">
        <v>628</v>
      </c>
      <c r="C583" s="5">
        <v>-16</v>
      </c>
      <c r="D583" s="5" t="s">
        <v>1754</v>
      </c>
      <c r="E583" s="5" t="s">
        <v>1110</v>
      </c>
      <c r="F583" s="5" t="s">
        <v>2006</v>
      </c>
      <c r="G583" s="5" t="s">
        <v>2007</v>
      </c>
      <c r="H583" s="5">
        <v>13</v>
      </c>
      <c r="I583" s="5">
        <v>23</v>
      </c>
      <c r="J583" s="5">
        <v>4.5400000000000003E-2</v>
      </c>
      <c r="K583" t="str">
        <f t="shared" si="8"/>
        <v>mir-4725-3p</v>
      </c>
    </row>
    <row r="584" spans="1:11">
      <c r="A584" s="5" t="s">
        <v>3031</v>
      </c>
      <c r="B584" s="5">
        <v>2153</v>
      </c>
      <c r="C584" s="5">
        <v>-15.1</v>
      </c>
      <c r="D584" s="5" t="s">
        <v>1920</v>
      </c>
      <c r="E584" s="5" t="s">
        <v>2008</v>
      </c>
      <c r="F584" s="5" t="s">
        <v>2009</v>
      </c>
      <c r="G584" s="5" t="s">
        <v>2010</v>
      </c>
      <c r="H584" s="5">
        <v>17</v>
      </c>
      <c r="I584" s="5">
        <v>22</v>
      </c>
      <c r="J584" s="5">
        <v>4.5400000000000003E-2</v>
      </c>
      <c r="K584" t="str">
        <f t="shared" si="8"/>
        <v>mir-4726-5p</v>
      </c>
    </row>
    <row r="585" spans="1:11">
      <c r="A585" s="5" t="s">
        <v>3032</v>
      </c>
      <c r="B585" s="5">
        <v>2149</v>
      </c>
      <c r="C585" s="5">
        <v>-18.600000000000001</v>
      </c>
      <c r="D585" s="5" t="s">
        <v>2011</v>
      </c>
      <c r="E585" s="5" t="s">
        <v>2012</v>
      </c>
      <c r="F585" s="5" t="s">
        <v>2013</v>
      </c>
      <c r="G585" s="5" t="s">
        <v>2014</v>
      </c>
      <c r="H585" s="5">
        <v>16</v>
      </c>
      <c r="I585" s="5">
        <v>22</v>
      </c>
      <c r="J585" s="5">
        <v>4.5400000000000003E-2</v>
      </c>
      <c r="K585" t="str">
        <f t="shared" si="8"/>
        <v>mir-4727-3p</v>
      </c>
    </row>
    <row r="586" spans="1:11">
      <c r="A586" s="5" t="s">
        <v>3032</v>
      </c>
      <c r="B586" s="5">
        <v>2194</v>
      </c>
      <c r="C586" s="5">
        <v>-13.4</v>
      </c>
      <c r="D586" s="5" t="s">
        <v>2015</v>
      </c>
      <c r="E586" s="5" t="s">
        <v>2012</v>
      </c>
      <c r="F586" s="5" t="s">
        <v>2016</v>
      </c>
      <c r="G586" s="5" t="s">
        <v>2017</v>
      </c>
      <c r="H586" s="5">
        <v>16</v>
      </c>
      <c r="I586" s="5">
        <v>21</v>
      </c>
      <c r="J586" s="5">
        <v>4.5400000000000003E-2</v>
      </c>
      <c r="K586" t="str">
        <f t="shared" ref="K586:K649" si="9">RIGHT(A586,LEN(A586)-2)</f>
        <v>mir-4727-3p</v>
      </c>
    </row>
    <row r="587" spans="1:11">
      <c r="A587" s="5" t="s">
        <v>2786</v>
      </c>
      <c r="B587" s="5">
        <v>649</v>
      </c>
      <c r="C587" s="5">
        <v>-13.9</v>
      </c>
      <c r="D587" s="5" t="s">
        <v>2018</v>
      </c>
      <c r="E587" s="5" t="s">
        <v>765</v>
      </c>
      <c r="F587" s="5" t="s">
        <v>2019</v>
      </c>
      <c r="G587" s="5" t="s">
        <v>2020</v>
      </c>
      <c r="H587" s="5">
        <v>12</v>
      </c>
      <c r="I587" s="5">
        <v>22</v>
      </c>
      <c r="J587" s="5">
        <v>4.5400000000000003E-2</v>
      </c>
      <c r="K587" t="str">
        <f t="shared" si="9"/>
        <v>mir-4728-5p</v>
      </c>
    </row>
    <row r="588" spans="1:11">
      <c r="A588" s="5" t="s">
        <v>3033</v>
      </c>
      <c r="B588" s="5">
        <v>2193</v>
      </c>
      <c r="C588" s="5">
        <v>-12.4</v>
      </c>
      <c r="D588" s="5" t="s">
        <v>2021</v>
      </c>
      <c r="E588" s="5" t="s">
        <v>2022</v>
      </c>
      <c r="F588" s="5" t="s">
        <v>2023</v>
      </c>
      <c r="G588" s="5" t="s">
        <v>2024</v>
      </c>
      <c r="H588" s="5">
        <v>18</v>
      </c>
      <c r="I588" s="5">
        <v>25</v>
      </c>
      <c r="J588" s="5">
        <v>4.5400000000000003E-2</v>
      </c>
      <c r="K588" t="str">
        <f t="shared" si="9"/>
        <v>mir-4730</v>
      </c>
    </row>
    <row r="589" spans="1:11">
      <c r="A589" s="5" t="s">
        <v>3034</v>
      </c>
      <c r="B589" s="5">
        <v>2176</v>
      </c>
      <c r="C589" s="5">
        <v>-14</v>
      </c>
      <c r="D589" s="5" t="s">
        <v>1628</v>
      </c>
      <c r="E589" s="5" t="s">
        <v>2025</v>
      </c>
      <c r="F589" s="5" t="s">
        <v>2026</v>
      </c>
      <c r="G589" s="5" t="s">
        <v>2027</v>
      </c>
      <c r="H589" s="5">
        <v>16</v>
      </c>
      <c r="I589" s="5">
        <v>21</v>
      </c>
      <c r="J589" s="5">
        <v>4.5400000000000003E-2</v>
      </c>
      <c r="K589" t="str">
        <f t="shared" si="9"/>
        <v>mir-4732-3p</v>
      </c>
    </row>
    <row r="590" spans="1:11">
      <c r="A590" s="5" t="s">
        <v>3035</v>
      </c>
      <c r="B590" s="5">
        <v>2154</v>
      </c>
      <c r="C590" s="5">
        <v>-16.2</v>
      </c>
      <c r="D590" s="5" t="s">
        <v>1584</v>
      </c>
      <c r="E590" s="5" t="s">
        <v>2028</v>
      </c>
      <c r="F590" s="5" t="s">
        <v>2029</v>
      </c>
      <c r="G590" s="5" t="s">
        <v>2030</v>
      </c>
      <c r="H590" s="5">
        <v>17</v>
      </c>
      <c r="I590" s="5">
        <v>25</v>
      </c>
      <c r="J590" s="5">
        <v>4.5400000000000003E-2</v>
      </c>
      <c r="K590" t="str">
        <f t="shared" si="9"/>
        <v>mir-4734</v>
      </c>
    </row>
    <row r="591" spans="1:11">
      <c r="A591" s="5" t="s">
        <v>2729</v>
      </c>
      <c r="B591" s="5">
        <v>2144</v>
      </c>
      <c r="C591" s="5">
        <v>-19.7</v>
      </c>
      <c r="D591" s="5" t="s">
        <v>2031</v>
      </c>
      <c r="E591" s="5" t="s">
        <v>536</v>
      </c>
      <c r="F591" s="5" t="s">
        <v>2032</v>
      </c>
      <c r="G591" s="5" t="s">
        <v>2033</v>
      </c>
      <c r="H591" s="5">
        <v>15</v>
      </c>
      <c r="I591" s="5">
        <v>24</v>
      </c>
      <c r="J591" s="5">
        <v>4.5400000000000003E-2</v>
      </c>
      <c r="K591" t="str">
        <f t="shared" si="9"/>
        <v>mir-4739</v>
      </c>
    </row>
    <row r="592" spans="1:11">
      <c r="A592" s="5" t="s">
        <v>2933</v>
      </c>
      <c r="B592" s="5">
        <v>2152</v>
      </c>
      <c r="C592" s="5">
        <v>-19.66</v>
      </c>
      <c r="D592" s="5" t="s">
        <v>1979</v>
      </c>
      <c r="E592" s="5" t="s">
        <v>1437</v>
      </c>
      <c r="F592" s="5" t="s">
        <v>2034</v>
      </c>
      <c r="G592" s="5" t="s">
        <v>2035</v>
      </c>
      <c r="H592" s="5">
        <v>15</v>
      </c>
      <c r="I592" s="5">
        <v>23</v>
      </c>
      <c r="J592" s="5">
        <v>4.5400000000000003E-2</v>
      </c>
      <c r="K592" t="str">
        <f t="shared" si="9"/>
        <v>mir-4740-5p</v>
      </c>
    </row>
    <row r="593" spans="1:11">
      <c r="A593" s="5" t="s">
        <v>3036</v>
      </c>
      <c r="B593" s="5">
        <v>640</v>
      </c>
      <c r="C593" s="5">
        <v>-22.7</v>
      </c>
      <c r="D593" s="5" t="s">
        <v>2036</v>
      </c>
      <c r="E593" s="5" t="s">
        <v>2037</v>
      </c>
      <c r="F593" s="5" t="s">
        <v>2038</v>
      </c>
      <c r="G593" s="5" t="s">
        <v>2039</v>
      </c>
      <c r="H593" s="5">
        <v>14</v>
      </c>
      <c r="I593" s="5">
        <v>26</v>
      </c>
      <c r="J593" s="5">
        <v>4.5400000000000003E-2</v>
      </c>
      <c r="K593" t="str">
        <f t="shared" si="9"/>
        <v>mir-4741</v>
      </c>
    </row>
    <row r="594" spans="1:11">
      <c r="A594" s="5" t="s">
        <v>3037</v>
      </c>
      <c r="B594" s="5">
        <v>640</v>
      </c>
      <c r="C594" s="5">
        <v>-23.2</v>
      </c>
      <c r="D594" s="5" t="s">
        <v>2040</v>
      </c>
      <c r="E594" s="5" t="s">
        <v>2041</v>
      </c>
      <c r="F594" s="5" t="s">
        <v>2042</v>
      </c>
      <c r="G594" s="5" t="s">
        <v>2043</v>
      </c>
      <c r="H594" s="5">
        <v>16</v>
      </c>
      <c r="I594" s="5">
        <v>25</v>
      </c>
      <c r="J594" s="5">
        <v>4.5400000000000003E-2</v>
      </c>
      <c r="K594" t="str">
        <f t="shared" si="9"/>
        <v>mir-4743-5p</v>
      </c>
    </row>
    <row r="595" spans="1:11">
      <c r="A595" s="5" t="s">
        <v>2866</v>
      </c>
      <c r="B595" s="5">
        <v>2146</v>
      </c>
      <c r="C595" s="5">
        <v>-18.2</v>
      </c>
      <c r="D595" s="5" t="s">
        <v>2044</v>
      </c>
      <c r="E595" s="5" t="s">
        <v>1113</v>
      </c>
      <c r="F595" s="5" t="s">
        <v>2045</v>
      </c>
      <c r="G595" s="5" t="s">
        <v>2046</v>
      </c>
      <c r="H595" s="5">
        <v>14</v>
      </c>
      <c r="I595" s="5">
        <v>21</v>
      </c>
      <c r="J595" s="5">
        <v>4.5400000000000003E-2</v>
      </c>
      <c r="K595" t="str">
        <f t="shared" si="9"/>
        <v>mir-4747-5p</v>
      </c>
    </row>
    <row r="596" spans="1:11">
      <c r="A596" s="5" t="s">
        <v>2788</v>
      </c>
      <c r="B596" s="5">
        <v>651</v>
      </c>
      <c r="C596" s="5">
        <v>-20.8</v>
      </c>
      <c r="D596" s="5" t="s">
        <v>2047</v>
      </c>
      <c r="E596" s="5" t="s">
        <v>774</v>
      </c>
      <c r="F596" s="5" t="s">
        <v>2048</v>
      </c>
      <c r="G596" s="5" t="s">
        <v>2049</v>
      </c>
      <c r="H596" s="5">
        <v>15</v>
      </c>
      <c r="I596" s="5">
        <v>23</v>
      </c>
      <c r="J596" s="5">
        <v>4.5400000000000003E-2</v>
      </c>
      <c r="K596" t="str">
        <f t="shared" si="9"/>
        <v>mir-4749-5p</v>
      </c>
    </row>
    <row r="597" spans="1:11">
      <c r="A597" s="5" t="s">
        <v>3038</v>
      </c>
      <c r="B597" s="5">
        <v>641</v>
      </c>
      <c r="C597" s="5">
        <v>-20.8</v>
      </c>
      <c r="D597" s="5" t="s">
        <v>2050</v>
      </c>
      <c r="E597" s="5" t="s">
        <v>2051</v>
      </c>
      <c r="F597" s="5" t="s">
        <v>2052</v>
      </c>
      <c r="G597" s="5" t="s">
        <v>2053</v>
      </c>
      <c r="H597" s="5">
        <v>16</v>
      </c>
      <c r="I597" s="5">
        <v>22</v>
      </c>
      <c r="J597" s="5">
        <v>4.5400000000000003E-2</v>
      </c>
      <c r="K597" t="str">
        <f t="shared" si="9"/>
        <v>mir-4750-5p</v>
      </c>
    </row>
    <row r="598" spans="1:11">
      <c r="A598" s="5" t="s">
        <v>3039</v>
      </c>
      <c r="B598" s="5">
        <v>638</v>
      </c>
      <c r="C598" s="5">
        <v>-18.899999999999999</v>
      </c>
      <c r="D598" s="5" t="s">
        <v>2054</v>
      </c>
      <c r="E598" s="5" t="s">
        <v>2055</v>
      </c>
      <c r="F598" s="5" t="s">
        <v>2056</v>
      </c>
      <c r="G598" s="5" t="s">
        <v>2057</v>
      </c>
      <c r="H598" s="5">
        <v>15</v>
      </c>
      <c r="I598" s="5">
        <v>20</v>
      </c>
      <c r="J598" s="5">
        <v>4.5400000000000003E-2</v>
      </c>
      <c r="K598" t="str">
        <f t="shared" si="9"/>
        <v>mir-4754</v>
      </c>
    </row>
    <row r="599" spans="1:11">
      <c r="A599" s="5" t="s">
        <v>3040</v>
      </c>
      <c r="B599" s="5">
        <v>2148</v>
      </c>
      <c r="C599" s="5">
        <v>-12</v>
      </c>
      <c r="D599" s="5" t="s">
        <v>2058</v>
      </c>
      <c r="E599" s="5" t="s">
        <v>2059</v>
      </c>
      <c r="F599" s="5" t="s">
        <v>2060</v>
      </c>
      <c r="G599" s="5" t="s">
        <v>2061</v>
      </c>
      <c r="H599" s="5">
        <v>12</v>
      </c>
      <c r="I599" s="5">
        <v>23</v>
      </c>
      <c r="J599" s="5">
        <v>4.5400000000000003E-2</v>
      </c>
      <c r="K599" t="str">
        <f t="shared" si="9"/>
        <v>mir-4758-5p</v>
      </c>
    </row>
    <row r="600" spans="1:11">
      <c r="A600" s="5" t="s">
        <v>3041</v>
      </c>
      <c r="B600" s="5">
        <v>633</v>
      </c>
      <c r="C600" s="5">
        <v>-17.899999999999999</v>
      </c>
      <c r="D600" s="5" t="s">
        <v>2062</v>
      </c>
      <c r="E600" s="5" t="s">
        <v>2063</v>
      </c>
      <c r="F600" s="5" t="s">
        <v>2064</v>
      </c>
      <c r="G600" s="5" t="s">
        <v>2065</v>
      </c>
      <c r="H600" s="5">
        <v>14</v>
      </c>
      <c r="I600" s="5">
        <v>22</v>
      </c>
      <c r="J600" s="5">
        <v>4.5400000000000003E-2</v>
      </c>
      <c r="K600" t="str">
        <f t="shared" si="9"/>
        <v>mir-4764-5p</v>
      </c>
    </row>
    <row r="601" spans="1:11">
      <c r="A601" s="5" t="s">
        <v>2789</v>
      </c>
      <c r="B601" s="5">
        <v>636</v>
      </c>
      <c r="C601" s="5">
        <v>-19.600000000000001</v>
      </c>
      <c r="D601" s="5" t="s">
        <v>1823</v>
      </c>
      <c r="E601" s="5" t="s">
        <v>778</v>
      </c>
      <c r="F601" s="5" t="s">
        <v>2066</v>
      </c>
      <c r="G601" s="5" t="s">
        <v>2067</v>
      </c>
      <c r="H601" s="5">
        <v>15</v>
      </c>
      <c r="I601" s="5">
        <v>23</v>
      </c>
      <c r="J601" s="5">
        <v>4.5400000000000003E-2</v>
      </c>
      <c r="K601" t="str">
        <f t="shared" si="9"/>
        <v>mir-4769-5p</v>
      </c>
    </row>
    <row r="602" spans="1:11">
      <c r="A602" s="5" t="s">
        <v>2934</v>
      </c>
      <c r="B602" s="5">
        <v>2159</v>
      </c>
      <c r="C602" s="5">
        <v>-13.6</v>
      </c>
      <c r="D602" s="5" t="s">
        <v>2068</v>
      </c>
      <c r="E602" s="5" t="s">
        <v>1446</v>
      </c>
      <c r="F602" s="5" t="s">
        <v>2069</v>
      </c>
      <c r="G602" s="5" t="s">
        <v>2070</v>
      </c>
      <c r="H602" s="5">
        <v>15</v>
      </c>
      <c r="I602" s="5">
        <v>18</v>
      </c>
      <c r="J602" s="5">
        <v>4.5400000000000003E-2</v>
      </c>
      <c r="K602" t="str">
        <f t="shared" si="9"/>
        <v>mir-4784</v>
      </c>
    </row>
    <row r="603" spans="1:11">
      <c r="A603" s="5" t="s">
        <v>3042</v>
      </c>
      <c r="B603" s="5">
        <v>2193</v>
      </c>
      <c r="C603" s="5">
        <v>-12.8</v>
      </c>
      <c r="D603" s="5" t="s">
        <v>1668</v>
      </c>
      <c r="E603" s="5" t="s">
        <v>2071</v>
      </c>
      <c r="F603" s="5" t="s">
        <v>2072</v>
      </c>
      <c r="G603" s="5" t="s">
        <v>2073</v>
      </c>
      <c r="H603" s="5">
        <v>15</v>
      </c>
      <c r="I603" s="5">
        <v>22</v>
      </c>
      <c r="J603" s="5">
        <v>4.5400000000000003E-2</v>
      </c>
      <c r="K603" t="str">
        <f t="shared" si="9"/>
        <v>mir-4787-5p</v>
      </c>
    </row>
    <row r="604" spans="1:11">
      <c r="A604" s="5" t="s">
        <v>3043</v>
      </c>
      <c r="B604" s="5">
        <v>2189</v>
      </c>
      <c r="C604" s="5">
        <v>-13.6</v>
      </c>
      <c r="D604" s="5" t="s">
        <v>2074</v>
      </c>
      <c r="E604" s="5" t="s">
        <v>2075</v>
      </c>
      <c r="F604" s="5" t="s">
        <v>2076</v>
      </c>
      <c r="G604" s="5" t="s">
        <v>2077</v>
      </c>
      <c r="H604" s="5">
        <v>15</v>
      </c>
      <c r="I604" s="5">
        <v>20</v>
      </c>
      <c r="J604" s="5">
        <v>4.5400000000000003E-2</v>
      </c>
      <c r="K604" t="str">
        <f t="shared" si="9"/>
        <v>mir-4790-5p</v>
      </c>
    </row>
    <row r="605" spans="1:11">
      <c r="A605" s="5" t="s">
        <v>3044</v>
      </c>
      <c r="B605" s="5">
        <v>654</v>
      </c>
      <c r="C605" s="5">
        <v>-15.3</v>
      </c>
      <c r="D605" s="5" t="s">
        <v>2078</v>
      </c>
      <c r="E605" s="5" t="s">
        <v>2079</v>
      </c>
      <c r="F605" s="5" t="s">
        <v>2080</v>
      </c>
      <c r="G605" s="5" t="s">
        <v>2081</v>
      </c>
      <c r="H605" s="5">
        <v>12</v>
      </c>
      <c r="I605" s="5">
        <v>17</v>
      </c>
      <c r="J605" s="5">
        <v>4.5400000000000003E-2</v>
      </c>
      <c r="K605" t="str">
        <f t="shared" si="9"/>
        <v>mir-4792</v>
      </c>
    </row>
    <row r="606" spans="1:11">
      <c r="A606" s="5" t="s">
        <v>3045</v>
      </c>
      <c r="B606" s="5">
        <v>644</v>
      </c>
      <c r="C606" s="5">
        <v>-15.3</v>
      </c>
      <c r="D606" s="5" t="s">
        <v>2082</v>
      </c>
      <c r="E606" s="5" t="s">
        <v>2083</v>
      </c>
      <c r="F606" s="5" t="s">
        <v>2084</v>
      </c>
      <c r="G606" s="5" t="s">
        <v>2085</v>
      </c>
      <c r="H606" s="5">
        <v>14</v>
      </c>
      <c r="I606" s="5">
        <v>22</v>
      </c>
      <c r="J606" s="5">
        <v>4.5400000000000003E-2</v>
      </c>
      <c r="K606" t="str">
        <f t="shared" si="9"/>
        <v>mir-485-5p</v>
      </c>
    </row>
    <row r="607" spans="1:11">
      <c r="A607" s="5" t="s">
        <v>3046</v>
      </c>
      <c r="B607" s="5">
        <v>648</v>
      </c>
      <c r="C607" s="5">
        <v>-12.6</v>
      </c>
      <c r="D607" s="5" t="s">
        <v>2000</v>
      </c>
      <c r="E607" s="5" t="s">
        <v>2086</v>
      </c>
      <c r="F607" s="5" t="s">
        <v>2087</v>
      </c>
      <c r="G607" s="5" t="s">
        <v>2088</v>
      </c>
      <c r="H607" s="5">
        <v>14</v>
      </c>
      <c r="I607" s="5">
        <v>20</v>
      </c>
      <c r="J607" s="5">
        <v>4.5400000000000003E-2</v>
      </c>
      <c r="K607" t="str">
        <f t="shared" si="9"/>
        <v>mir-493-3p</v>
      </c>
    </row>
    <row r="608" spans="1:11">
      <c r="A608" s="5" t="s">
        <v>3046</v>
      </c>
      <c r="B608" s="5">
        <v>2140</v>
      </c>
      <c r="C608" s="5">
        <v>-12.2</v>
      </c>
      <c r="D608" s="5" t="s">
        <v>2089</v>
      </c>
      <c r="E608" s="5" t="s">
        <v>2086</v>
      </c>
      <c r="F608" s="5" t="s">
        <v>2090</v>
      </c>
      <c r="G608" s="5" t="s">
        <v>2091</v>
      </c>
      <c r="H608" s="5">
        <v>13</v>
      </c>
      <c r="I608" s="5">
        <v>22</v>
      </c>
      <c r="J608" s="5">
        <v>4.5400000000000003E-2</v>
      </c>
      <c r="K608" t="str">
        <f t="shared" si="9"/>
        <v>mir-493-3p</v>
      </c>
    </row>
    <row r="609" spans="1:11">
      <c r="A609" s="5" t="s">
        <v>3047</v>
      </c>
      <c r="B609" s="5">
        <v>2149</v>
      </c>
      <c r="C609" s="5">
        <v>-17.239999999999998</v>
      </c>
      <c r="D609" s="5" t="s">
        <v>2092</v>
      </c>
      <c r="E609" s="5" t="s">
        <v>2093</v>
      </c>
      <c r="F609" s="5" t="s">
        <v>2094</v>
      </c>
      <c r="G609" s="5" t="s">
        <v>2095</v>
      </c>
      <c r="H609" s="5">
        <v>15</v>
      </c>
      <c r="I609" s="5">
        <v>26</v>
      </c>
      <c r="J609" s="5">
        <v>4.5400000000000003E-2</v>
      </c>
      <c r="K609" t="str">
        <f t="shared" si="9"/>
        <v>mir-5001-5p</v>
      </c>
    </row>
    <row r="610" spans="1:11">
      <c r="A610" s="5" t="s">
        <v>3048</v>
      </c>
      <c r="B610" s="5">
        <v>2165</v>
      </c>
      <c r="C610" s="5">
        <v>-14.8</v>
      </c>
      <c r="D610" s="5" t="s">
        <v>2096</v>
      </c>
      <c r="E610" s="5" t="s">
        <v>2097</v>
      </c>
      <c r="F610" s="5" t="s">
        <v>2098</v>
      </c>
      <c r="G610" s="5" t="s">
        <v>2099</v>
      </c>
      <c r="H610" s="5">
        <v>17</v>
      </c>
      <c r="I610" s="5">
        <v>22</v>
      </c>
      <c r="J610" s="5">
        <v>4.5400000000000003E-2</v>
      </c>
      <c r="K610" t="str">
        <f t="shared" si="9"/>
        <v>mir-5002-5p</v>
      </c>
    </row>
    <row r="611" spans="1:11">
      <c r="A611" s="5" t="s">
        <v>3049</v>
      </c>
      <c r="B611" s="5">
        <v>648</v>
      </c>
      <c r="C611" s="5">
        <v>-18.7</v>
      </c>
      <c r="D611" s="5" t="s">
        <v>2000</v>
      </c>
      <c r="E611" s="5" t="s">
        <v>2100</v>
      </c>
      <c r="F611" s="5" t="s">
        <v>2101</v>
      </c>
      <c r="G611" s="5" t="s">
        <v>2102</v>
      </c>
      <c r="H611" s="5">
        <v>16</v>
      </c>
      <c r="I611" s="5">
        <v>20</v>
      </c>
      <c r="J611" s="5">
        <v>4.5400000000000003E-2</v>
      </c>
      <c r="K611" t="str">
        <f t="shared" si="9"/>
        <v>mir-5008-5p</v>
      </c>
    </row>
    <row r="612" spans="1:11">
      <c r="A612" s="5" t="s">
        <v>2790</v>
      </c>
      <c r="B612" s="5">
        <v>2144</v>
      </c>
      <c r="C612" s="5">
        <v>-18</v>
      </c>
      <c r="D612" s="5" t="s">
        <v>1819</v>
      </c>
      <c r="E612" s="5" t="s">
        <v>782</v>
      </c>
      <c r="F612" s="5" t="s">
        <v>2103</v>
      </c>
      <c r="G612" s="5" t="s">
        <v>2104</v>
      </c>
      <c r="H612" s="5">
        <v>13</v>
      </c>
      <c r="I612" s="5">
        <v>23</v>
      </c>
      <c r="J612" s="5">
        <v>4.5400000000000003E-2</v>
      </c>
      <c r="K612" t="str">
        <f t="shared" si="9"/>
        <v>mir-5010-5p</v>
      </c>
    </row>
    <row r="613" spans="1:11">
      <c r="A613" s="5" t="s">
        <v>2791</v>
      </c>
      <c r="B613" s="5">
        <v>2147</v>
      </c>
      <c r="C613" s="5">
        <v>-17.5</v>
      </c>
      <c r="D613" s="5" t="s">
        <v>1596</v>
      </c>
      <c r="E613" s="5" t="s">
        <v>786</v>
      </c>
      <c r="F613" s="5" t="s">
        <v>2105</v>
      </c>
      <c r="G613" s="5" t="s">
        <v>2106</v>
      </c>
      <c r="H613" s="5">
        <v>14</v>
      </c>
      <c r="I613" s="5">
        <v>19</v>
      </c>
      <c r="J613" s="5">
        <v>4.5400000000000003E-2</v>
      </c>
      <c r="K613" t="str">
        <f t="shared" si="9"/>
        <v>mir-504-3p</v>
      </c>
    </row>
    <row r="614" spans="1:11">
      <c r="A614" s="5" t="s">
        <v>2792</v>
      </c>
      <c r="B614" s="5">
        <v>648</v>
      </c>
      <c r="C614" s="5">
        <v>-12.5</v>
      </c>
      <c r="D614" s="5" t="s">
        <v>1728</v>
      </c>
      <c r="E614" s="5" t="s">
        <v>790</v>
      </c>
      <c r="F614" s="5" t="s">
        <v>2107</v>
      </c>
      <c r="G614" s="5" t="s">
        <v>2108</v>
      </c>
      <c r="H614" s="5">
        <v>14</v>
      </c>
      <c r="I614" s="5">
        <v>18</v>
      </c>
      <c r="J614" s="5">
        <v>4.5400000000000003E-2</v>
      </c>
      <c r="K614" t="str">
        <f t="shared" si="9"/>
        <v>mir-505-5p</v>
      </c>
    </row>
    <row r="615" spans="1:11">
      <c r="A615" s="5" t="s">
        <v>2730</v>
      </c>
      <c r="B615" s="5">
        <v>646</v>
      </c>
      <c r="C615" s="5">
        <v>-26.9</v>
      </c>
      <c r="D615" s="5" t="s">
        <v>1698</v>
      </c>
      <c r="E615" s="5" t="s">
        <v>542</v>
      </c>
      <c r="F615" s="5" t="s">
        <v>2109</v>
      </c>
      <c r="G615" s="5" t="s">
        <v>2110</v>
      </c>
      <c r="H615" s="5">
        <v>18</v>
      </c>
      <c r="I615" s="5">
        <v>21</v>
      </c>
      <c r="J615" s="5">
        <v>4.5400000000000003E-2</v>
      </c>
      <c r="K615" t="str">
        <f t="shared" si="9"/>
        <v>mir-5088-5p</v>
      </c>
    </row>
    <row r="616" spans="1:11">
      <c r="A616" s="5" t="s">
        <v>2793</v>
      </c>
      <c r="B616" s="5">
        <v>641</v>
      </c>
      <c r="C616" s="5">
        <v>-19.600000000000001</v>
      </c>
      <c r="D616" s="5" t="s">
        <v>2111</v>
      </c>
      <c r="E616" s="5" t="s">
        <v>794</v>
      </c>
      <c r="F616" s="5" t="s">
        <v>2112</v>
      </c>
      <c r="G616" s="5" t="s">
        <v>2113</v>
      </c>
      <c r="H616" s="5">
        <v>17</v>
      </c>
      <c r="I616" s="5">
        <v>21</v>
      </c>
      <c r="J616" s="5">
        <v>4.5400000000000003E-2</v>
      </c>
      <c r="K616" t="str">
        <f t="shared" si="9"/>
        <v>mir-5090</v>
      </c>
    </row>
    <row r="617" spans="1:11">
      <c r="A617" s="5" t="s">
        <v>3050</v>
      </c>
      <c r="B617" s="5">
        <v>638</v>
      </c>
      <c r="C617" s="5">
        <v>-17.600000000000001</v>
      </c>
      <c r="D617" s="5" t="s">
        <v>2114</v>
      </c>
      <c r="E617" s="5" t="s">
        <v>2115</v>
      </c>
      <c r="F617" s="5" t="s">
        <v>2116</v>
      </c>
      <c r="G617" s="5" t="s">
        <v>2117</v>
      </c>
      <c r="H617" s="5">
        <v>18</v>
      </c>
      <c r="I617" s="5">
        <v>23</v>
      </c>
      <c r="J617" s="5">
        <v>4.5400000000000003E-2</v>
      </c>
      <c r="K617" t="str">
        <f t="shared" si="9"/>
        <v>mir-5187-5p</v>
      </c>
    </row>
    <row r="618" spans="1:11">
      <c r="A618" s="5" t="s">
        <v>3050</v>
      </c>
      <c r="B618" s="5">
        <v>651</v>
      </c>
      <c r="C618" s="5">
        <v>-19.899999999999999</v>
      </c>
      <c r="D618" s="5" t="s">
        <v>1625</v>
      </c>
      <c r="E618" s="5" t="s">
        <v>2115</v>
      </c>
      <c r="F618" s="5" t="s">
        <v>2118</v>
      </c>
      <c r="G618" s="5" t="s">
        <v>2119</v>
      </c>
      <c r="H618" s="5">
        <v>14</v>
      </c>
      <c r="I618" s="5">
        <v>21</v>
      </c>
      <c r="J618" s="5">
        <v>4.5400000000000003E-2</v>
      </c>
      <c r="K618" t="str">
        <f t="shared" si="9"/>
        <v>mir-5187-5p</v>
      </c>
    </row>
    <row r="619" spans="1:11">
      <c r="A619" s="5" t="s">
        <v>3051</v>
      </c>
      <c r="B619" s="5">
        <v>2176</v>
      </c>
      <c r="C619" s="5">
        <v>-13.6</v>
      </c>
      <c r="D619" s="5" t="s">
        <v>2120</v>
      </c>
      <c r="E619" s="5" t="s">
        <v>2121</v>
      </c>
      <c r="F619" s="5" t="s">
        <v>2122</v>
      </c>
      <c r="G619" s="5" t="s">
        <v>2123</v>
      </c>
      <c r="H619" s="5">
        <v>13</v>
      </c>
      <c r="I619" s="5">
        <v>20</v>
      </c>
      <c r="J619" s="5">
        <v>4.5400000000000003E-2</v>
      </c>
      <c r="K619" t="str">
        <f t="shared" si="9"/>
        <v>mir-5190</v>
      </c>
    </row>
    <row r="620" spans="1:11">
      <c r="A620" s="5" t="s">
        <v>2795</v>
      </c>
      <c r="B620" s="5">
        <v>648</v>
      </c>
      <c r="C620" s="5">
        <v>-21.2</v>
      </c>
      <c r="D620" s="5" t="s">
        <v>2000</v>
      </c>
      <c r="E620" s="5" t="s">
        <v>801</v>
      </c>
      <c r="F620" s="5" t="s">
        <v>2124</v>
      </c>
      <c r="G620" s="5" t="s">
        <v>2125</v>
      </c>
      <c r="H620" s="5">
        <v>18</v>
      </c>
      <c r="I620" s="5">
        <v>20</v>
      </c>
      <c r="J620" s="5">
        <v>4.5400000000000003E-2</v>
      </c>
      <c r="K620" t="str">
        <f t="shared" si="9"/>
        <v>mir-5194</v>
      </c>
    </row>
    <row r="621" spans="1:11">
      <c r="A621" s="5" t="s">
        <v>3052</v>
      </c>
      <c r="B621" s="5">
        <v>2199</v>
      </c>
      <c r="C621" s="5">
        <v>-12.1</v>
      </c>
      <c r="D621" s="5" t="s">
        <v>2126</v>
      </c>
      <c r="E621" s="5" t="s">
        <v>2127</v>
      </c>
      <c r="F621" s="5" t="s">
        <v>2128</v>
      </c>
      <c r="G621" s="5" t="s">
        <v>2129</v>
      </c>
      <c r="H621" s="5">
        <v>14</v>
      </c>
      <c r="I621" s="5">
        <v>20</v>
      </c>
      <c r="J621" s="5">
        <v>4.5400000000000003E-2</v>
      </c>
      <c r="K621" t="str">
        <f t="shared" si="9"/>
        <v>mir-542-3p</v>
      </c>
    </row>
    <row r="622" spans="1:11">
      <c r="A622" s="5" t="s">
        <v>3053</v>
      </c>
      <c r="B622" s="5">
        <v>2163</v>
      </c>
      <c r="C622" s="5">
        <v>-13</v>
      </c>
      <c r="D622" s="5" t="s">
        <v>2130</v>
      </c>
      <c r="E622" s="5" t="s">
        <v>2131</v>
      </c>
      <c r="F622" s="5" t="s">
        <v>2132</v>
      </c>
      <c r="G622" s="5" t="s">
        <v>2133</v>
      </c>
      <c r="H622" s="5">
        <v>13</v>
      </c>
      <c r="I622" s="5">
        <v>20</v>
      </c>
      <c r="J622" s="5">
        <v>4.5400000000000003E-2</v>
      </c>
      <c r="K622" t="str">
        <f t="shared" si="9"/>
        <v>mir-550a-3-5p</v>
      </c>
    </row>
    <row r="623" spans="1:11">
      <c r="A623" s="5" t="s">
        <v>3054</v>
      </c>
      <c r="B623" s="5">
        <v>2160</v>
      </c>
      <c r="C623" s="5">
        <v>-13</v>
      </c>
      <c r="D623" s="5" t="s">
        <v>2134</v>
      </c>
      <c r="E623" s="5" t="s">
        <v>2135</v>
      </c>
      <c r="F623" s="5" t="s">
        <v>2136</v>
      </c>
      <c r="G623" s="5" t="s">
        <v>2137</v>
      </c>
      <c r="H623" s="5">
        <v>13</v>
      </c>
      <c r="I623" s="5">
        <v>23</v>
      </c>
      <c r="J623" s="5">
        <v>4.5400000000000003E-2</v>
      </c>
      <c r="K623" t="str">
        <f t="shared" si="9"/>
        <v>mir-550a-5p</v>
      </c>
    </row>
    <row r="624" spans="1:11">
      <c r="A624" s="5" t="s">
        <v>3055</v>
      </c>
      <c r="B624" s="5">
        <v>2163</v>
      </c>
      <c r="C624" s="5">
        <v>-13.2</v>
      </c>
      <c r="D624" s="5" t="s">
        <v>2138</v>
      </c>
      <c r="E624" s="5" t="s">
        <v>2139</v>
      </c>
      <c r="F624" s="5" t="s">
        <v>2140</v>
      </c>
      <c r="G624" s="5" t="s">
        <v>2141</v>
      </c>
      <c r="H624" s="5">
        <v>15</v>
      </c>
      <c r="I624" s="5">
        <v>21</v>
      </c>
      <c r="J624" s="5">
        <v>4.5400000000000003E-2</v>
      </c>
      <c r="K624" t="str">
        <f t="shared" si="9"/>
        <v>mir-550b-2-5p</v>
      </c>
    </row>
    <row r="625" spans="1:11">
      <c r="A625" s="5" t="s">
        <v>3056</v>
      </c>
      <c r="B625" s="5">
        <v>640</v>
      </c>
      <c r="C625" s="5">
        <v>-17.899999999999999</v>
      </c>
      <c r="D625" s="5" t="s">
        <v>2142</v>
      </c>
      <c r="E625" s="5" t="s">
        <v>2143</v>
      </c>
      <c r="F625" s="5" t="s">
        <v>2144</v>
      </c>
      <c r="G625" s="5" t="s">
        <v>2145</v>
      </c>
      <c r="H625" s="5">
        <v>13</v>
      </c>
      <c r="I625" s="5">
        <v>23</v>
      </c>
      <c r="J625" s="5">
        <v>4.5400000000000003E-2</v>
      </c>
      <c r="K625" t="str">
        <f t="shared" si="9"/>
        <v>mir-5572</v>
      </c>
    </row>
    <row r="626" spans="1:11">
      <c r="A626" s="5" t="s">
        <v>3057</v>
      </c>
      <c r="B626" s="5">
        <v>2177</v>
      </c>
      <c r="C626" s="5">
        <v>-13.4</v>
      </c>
      <c r="D626" s="5" t="s">
        <v>2146</v>
      </c>
      <c r="E626" s="5" t="s">
        <v>2147</v>
      </c>
      <c r="F626" s="5" t="s">
        <v>2148</v>
      </c>
      <c r="G626" s="5" t="s">
        <v>2149</v>
      </c>
      <c r="H626" s="5">
        <v>15</v>
      </c>
      <c r="I626" s="5">
        <v>21</v>
      </c>
      <c r="J626" s="5">
        <v>4.5400000000000003E-2</v>
      </c>
      <c r="K626" t="str">
        <f t="shared" si="9"/>
        <v>mir-5581-3p</v>
      </c>
    </row>
    <row r="627" spans="1:11">
      <c r="A627" s="5" t="s">
        <v>3058</v>
      </c>
      <c r="B627" s="5">
        <v>652</v>
      </c>
      <c r="C627" s="5">
        <v>-13.5</v>
      </c>
      <c r="D627" s="5" t="s">
        <v>1725</v>
      </c>
      <c r="E627" s="5" t="s">
        <v>2150</v>
      </c>
      <c r="F627" s="5" t="s">
        <v>2151</v>
      </c>
      <c r="G627" s="5" t="s">
        <v>2152</v>
      </c>
      <c r="H627" s="5">
        <v>12</v>
      </c>
      <c r="I627" s="5">
        <v>20</v>
      </c>
      <c r="J627" s="5">
        <v>4.5400000000000003E-2</v>
      </c>
      <c r="K627" t="str">
        <f t="shared" si="9"/>
        <v>mir-5586-3p</v>
      </c>
    </row>
    <row r="628" spans="1:11">
      <c r="A628" s="5" t="s">
        <v>2647</v>
      </c>
      <c r="B628" s="5">
        <v>642</v>
      </c>
      <c r="C628" s="5">
        <v>-21.1</v>
      </c>
      <c r="D628" s="5" t="s">
        <v>2153</v>
      </c>
      <c r="E628" s="5" t="s">
        <v>213</v>
      </c>
      <c r="F628" s="5" t="s">
        <v>2154</v>
      </c>
      <c r="G628" s="5" t="s">
        <v>2155</v>
      </c>
      <c r="H628" s="5">
        <v>16</v>
      </c>
      <c r="I628" s="5">
        <v>22</v>
      </c>
      <c r="J628" s="5">
        <v>4.5400000000000003E-2</v>
      </c>
      <c r="K628" t="str">
        <f t="shared" si="9"/>
        <v>mir-5589-5p</v>
      </c>
    </row>
    <row r="629" spans="1:11">
      <c r="A629" s="5" t="s">
        <v>3059</v>
      </c>
      <c r="B629" s="5">
        <v>644</v>
      </c>
      <c r="C629" s="5">
        <v>-12.8</v>
      </c>
      <c r="D629" s="5" t="s">
        <v>2156</v>
      </c>
      <c r="E629" s="5" t="s">
        <v>2157</v>
      </c>
      <c r="F629" s="5" t="s">
        <v>2158</v>
      </c>
      <c r="G629" s="5" t="s">
        <v>2159</v>
      </c>
      <c r="H629" s="5">
        <v>14</v>
      </c>
      <c r="I629" s="5">
        <v>24</v>
      </c>
      <c r="J629" s="5">
        <v>4.5400000000000003E-2</v>
      </c>
      <c r="K629" t="str">
        <f t="shared" si="9"/>
        <v>mir-5591-5p</v>
      </c>
    </row>
    <row r="630" spans="1:11">
      <c r="A630" s="5" t="s">
        <v>2868</v>
      </c>
      <c r="B630" s="5">
        <v>630</v>
      </c>
      <c r="C630" s="5">
        <v>-18.100000000000001</v>
      </c>
      <c r="D630" s="5" t="s">
        <v>2160</v>
      </c>
      <c r="E630" s="5" t="s">
        <v>1129</v>
      </c>
      <c r="F630" s="5" t="s">
        <v>2161</v>
      </c>
      <c r="G630" s="5" t="s">
        <v>2162</v>
      </c>
      <c r="H630" s="5">
        <v>12</v>
      </c>
      <c r="I630" s="5">
        <v>21</v>
      </c>
      <c r="J630" s="5">
        <v>4.5400000000000003E-2</v>
      </c>
      <c r="K630" t="str">
        <f t="shared" si="9"/>
        <v>mir-5698</v>
      </c>
    </row>
    <row r="631" spans="1:11">
      <c r="A631" s="5" t="s">
        <v>2868</v>
      </c>
      <c r="B631" s="5">
        <v>2146</v>
      </c>
      <c r="C631" s="5">
        <v>-15.3</v>
      </c>
      <c r="D631" s="5" t="s">
        <v>2044</v>
      </c>
      <c r="E631" s="5" t="s">
        <v>1129</v>
      </c>
      <c r="F631" s="5" t="s">
        <v>2163</v>
      </c>
      <c r="G631" s="5" t="s">
        <v>2164</v>
      </c>
      <c r="H631" s="5">
        <v>17</v>
      </c>
      <c r="I631" s="5">
        <v>21</v>
      </c>
      <c r="J631" s="5">
        <v>4.5400000000000003E-2</v>
      </c>
      <c r="K631" t="str">
        <f t="shared" si="9"/>
        <v>mir-5698</v>
      </c>
    </row>
    <row r="632" spans="1:11">
      <c r="A632" s="5" t="s">
        <v>3060</v>
      </c>
      <c r="B632" s="5">
        <v>638</v>
      </c>
      <c r="C632" s="5">
        <v>-14.4</v>
      </c>
      <c r="D632" s="5" t="s">
        <v>2114</v>
      </c>
      <c r="E632" s="5" t="s">
        <v>2165</v>
      </c>
      <c r="F632" s="5" t="s">
        <v>2166</v>
      </c>
      <c r="G632" s="5" t="s">
        <v>2167</v>
      </c>
      <c r="H632" s="5">
        <v>15</v>
      </c>
      <c r="I632" s="5">
        <v>23</v>
      </c>
      <c r="J632" s="5">
        <v>4.5400000000000003E-2</v>
      </c>
      <c r="K632" t="str">
        <f t="shared" si="9"/>
        <v>mir-574-5p</v>
      </c>
    </row>
    <row r="633" spans="1:11">
      <c r="A633" s="5" t="s">
        <v>3060</v>
      </c>
      <c r="B633" s="5">
        <v>646</v>
      </c>
      <c r="C633" s="5">
        <v>-12.5</v>
      </c>
      <c r="D633" s="5" t="s">
        <v>1664</v>
      </c>
      <c r="E633" s="5" t="s">
        <v>2165</v>
      </c>
      <c r="F633" s="5" t="s">
        <v>2168</v>
      </c>
      <c r="G633" s="5" t="s">
        <v>2169</v>
      </c>
      <c r="H633" s="5">
        <v>15</v>
      </c>
      <c r="I633" s="5">
        <v>22</v>
      </c>
      <c r="J633" s="5">
        <v>4.5400000000000003E-2</v>
      </c>
      <c r="K633" t="str">
        <f t="shared" si="9"/>
        <v>mir-574-5p</v>
      </c>
    </row>
    <row r="634" spans="1:11">
      <c r="A634" s="5" t="s">
        <v>2800</v>
      </c>
      <c r="B634" s="5">
        <v>642</v>
      </c>
      <c r="C634" s="5">
        <v>-35.299999999999997</v>
      </c>
      <c r="D634" s="5" t="s">
        <v>2170</v>
      </c>
      <c r="E634" s="5" t="s">
        <v>819</v>
      </c>
      <c r="F634" s="5" t="s">
        <v>2171</v>
      </c>
      <c r="G634" s="5" t="s">
        <v>2172</v>
      </c>
      <c r="H634" s="5">
        <v>19</v>
      </c>
      <c r="I634" s="5">
        <v>23</v>
      </c>
      <c r="J634" s="5">
        <v>4.5400000000000003E-2</v>
      </c>
      <c r="K634" t="str">
        <f t="shared" si="9"/>
        <v>mir-5787</v>
      </c>
    </row>
    <row r="635" spans="1:11">
      <c r="A635" s="5" t="s">
        <v>2800</v>
      </c>
      <c r="B635" s="5">
        <v>2155</v>
      </c>
      <c r="C635" s="5">
        <v>-18.399999999999999</v>
      </c>
      <c r="D635" s="5" t="s">
        <v>2173</v>
      </c>
      <c r="E635" s="5" t="s">
        <v>819</v>
      </c>
      <c r="F635" s="5" t="s">
        <v>2174</v>
      </c>
      <c r="G635" s="5" t="s">
        <v>2175</v>
      </c>
      <c r="H635" s="5">
        <v>18</v>
      </c>
      <c r="I635" s="5">
        <v>19</v>
      </c>
      <c r="J635" s="5">
        <v>4.5400000000000003E-2</v>
      </c>
      <c r="K635" t="str">
        <f t="shared" si="9"/>
        <v>mir-5787</v>
      </c>
    </row>
    <row r="636" spans="1:11">
      <c r="A636" s="5" t="s">
        <v>3061</v>
      </c>
      <c r="B636" s="5">
        <v>650</v>
      </c>
      <c r="C636" s="5">
        <v>-19.3</v>
      </c>
      <c r="D636" s="5" t="s">
        <v>2176</v>
      </c>
      <c r="E636" s="5" t="s">
        <v>2177</v>
      </c>
      <c r="F636" s="5" t="s">
        <v>2178</v>
      </c>
      <c r="G636" s="5" t="s">
        <v>2179</v>
      </c>
      <c r="H636" s="5">
        <v>16</v>
      </c>
      <c r="I636" s="5">
        <v>23</v>
      </c>
      <c r="J636" s="5">
        <v>4.5400000000000003E-2</v>
      </c>
      <c r="K636" t="str">
        <f t="shared" si="9"/>
        <v>mir-598-5p</v>
      </c>
    </row>
    <row r="637" spans="1:11">
      <c r="A637" s="5" t="s">
        <v>3061</v>
      </c>
      <c r="B637" s="5">
        <v>2192</v>
      </c>
      <c r="C637" s="5">
        <v>-13.8</v>
      </c>
      <c r="D637" s="5" t="s">
        <v>2180</v>
      </c>
      <c r="E637" s="5" t="s">
        <v>2177</v>
      </c>
      <c r="F637" s="5" t="s">
        <v>2181</v>
      </c>
      <c r="G637" s="5" t="s">
        <v>2182</v>
      </c>
      <c r="H637" s="5">
        <v>15</v>
      </c>
      <c r="I637" s="5">
        <v>23</v>
      </c>
      <c r="J637" s="5">
        <v>4.5400000000000003E-2</v>
      </c>
      <c r="K637" t="str">
        <f t="shared" si="9"/>
        <v>mir-598-5p</v>
      </c>
    </row>
    <row r="638" spans="1:11">
      <c r="A638" s="5" t="s">
        <v>2801</v>
      </c>
      <c r="B638" s="5">
        <v>2157</v>
      </c>
      <c r="C638" s="5">
        <v>-15.8</v>
      </c>
      <c r="D638" s="5" t="s">
        <v>2183</v>
      </c>
      <c r="E638" s="5" t="s">
        <v>823</v>
      </c>
      <c r="F638" s="5" t="s">
        <v>2184</v>
      </c>
      <c r="G638" s="5" t="s">
        <v>1144</v>
      </c>
      <c r="H638" s="5">
        <v>13</v>
      </c>
      <c r="I638" s="5">
        <v>20</v>
      </c>
      <c r="J638" s="5">
        <v>4.5400000000000003E-2</v>
      </c>
      <c r="K638" t="str">
        <f t="shared" si="9"/>
        <v>mir-6085</v>
      </c>
    </row>
    <row r="639" spans="1:11">
      <c r="A639" s="5" t="s">
        <v>2803</v>
      </c>
      <c r="B639" s="5">
        <v>2151</v>
      </c>
      <c r="C639" s="5">
        <v>-13.1</v>
      </c>
      <c r="D639" s="5" t="s">
        <v>2185</v>
      </c>
      <c r="E639" s="5" t="s">
        <v>830</v>
      </c>
      <c r="F639" s="5" t="s">
        <v>2186</v>
      </c>
      <c r="G639" s="5" t="s">
        <v>2187</v>
      </c>
      <c r="H639" s="5">
        <v>13</v>
      </c>
      <c r="I639" s="5">
        <v>18</v>
      </c>
      <c r="J639" s="5">
        <v>4.5400000000000003E-2</v>
      </c>
      <c r="K639" t="str">
        <f t="shared" si="9"/>
        <v>mir-6087</v>
      </c>
    </row>
    <row r="640" spans="1:11">
      <c r="A640" s="5" t="s">
        <v>3062</v>
      </c>
      <c r="B640" s="5">
        <v>2152</v>
      </c>
      <c r="C640" s="5">
        <v>-16.600000000000001</v>
      </c>
      <c r="D640" s="5" t="s">
        <v>1928</v>
      </c>
      <c r="E640" s="5" t="s">
        <v>2188</v>
      </c>
      <c r="F640" s="5" t="s">
        <v>2189</v>
      </c>
      <c r="G640" s="5" t="s">
        <v>2190</v>
      </c>
      <c r="H640" s="5">
        <v>16</v>
      </c>
      <c r="I640" s="5">
        <v>20</v>
      </c>
      <c r="J640" s="5">
        <v>4.5400000000000003E-2</v>
      </c>
      <c r="K640" t="str">
        <f t="shared" si="9"/>
        <v>mir-6125</v>
      </c>
    </row>
    <row r="641" spans="1:11">
      <c r="A641" s="5" t="s">
        <v>3063</v>
      </c>
      <c r="B641" s="5">
        <v>649</v>
      </c>
      <c r="C641" s="5">
        <v>-20.6</v>
      </c>
      <c r="D641" s="5" t="s">
        <v>2191</v>
      </c>
      <c r="E641" s="5" t="s">
        <v>2192</v>
      </c>
      <c r="F641" s="5" t="s">
        <v>2193</v>
      </c>
      <c r="G641" s="5" t="s">
        <v>2194</v>
      </c>
      <c r="H641" s="5">
        <v>13</v>
      </c>
      <c r="I641" s="5">
        <v>20</v>
      </c>
      <c r="J641" s="5">
        <v>4.5400000000000003E-2</v>
      </c>
      <c r="K641" t="str">
        <f t="shared" si="9"/>
        <v>mir-6126</v>
      </c>
    </row>
    <row r="642" spans="1:11">
      <c r="A642" s="5" t="s">
        <v>2870</v>
      </c>
      <c r="B642" s="5">
        <v>648</v>
      </c>
      <c r="C642" s="5">
        <v>-26.1</v>
      </c>
      <c r="D642" s="5" t="s">
        <v>2000</v>
      </c>
      <c r="E642" s="5" t="s">
        <v>1139</v>
      </c>
      <c r="F642" s="5" t="s">
        <v>2195</v>
      </c>
      <c r="G642" s="5" t="s">
        <v>2196</v>
      </c>
      <c r="H642" s="5">
        <v>17</v>
      </c>
      <c r="I642" s="5">
        <v>20</v>
      </c>
      <c r="J642" s="5">
        <v>4.5400000000000003E-2</v>
      </c>
      <c r="K642" t="str">
        <f t="shared" si="9"/>
        <v>mir-6127</v>
      </c>
    </row>
    <row r="643" spans="1:11">
      <c r="A643" s="5" t="s">
        <v>2806</v>
      </c>
      <c r="B643" s="5">
        <v>651</v>
      </c>
      <c r="C643" s="5">
        <v>-20.6</v>
      </c>
      <c r="D643" s="5" t="s">
        <v>2197</v>
      </c>
      <c r="E643" s="5" t="s">
        <v>840</v>
      </c>
      <c r="F643" s="5" t="s">
        <v>2198</v>
      </c>
      <c r="G643" s="5" t="s">
        <v>2199</v>
      </c>
      <c r="H643" s="5">
        <v>13</v>
      </c>
      <c r="I643" s="5">
        <v>17</v>
      </c>
      <c r="J643" s="5">
        <v>4.5400000000000003E-2</v>
      </c>
      <c r="K643" t="str">
        <f t="shared" si="9"/>
        <v>mir-6129</v>
      </c>
    </row>
    <row r="644" spans="1:11">
      <c r="A644" s="5" t="s">
        <v>2807</v>
      </c>
      <c r="B644" s="5">
        <v>631</v>
      </c>
      <c r="C644" s="5">
        <v>-13.3</v>
      </c>
      <c r="D644" s="5" t="s">
        <v>1959</v>
      </c>
      <c r="E644" s="5" t="s">
        <v>843</v>
      </c>
      <c r="F644" s="5" t="s">
        <v>2200</v>
      </c>
      <c r="G644" s="5" t="s">
        <v>2201</v>
      </c>
      <c r="H644" s="5">
        <v>12</v>
      </c>
      <c r="I644" s="5">
        <v>20</v>
      </c>
      <c r="J644" s="5">
        <v>4.5400000000000003E-2</v>
      </c>
      <c r="K644" t="str">
        <f t="shared" si="9"/>
        <v>mir-6130</v>
      </c>
    </row>
    <row r="645" spans="1:11">
      <c r="A645" s="5" t="s">
        <v>3064</v>
      </c>
      <c r="B645" s="5">
        <v>641</v>
      </c>
      <c r="C645" s="5">
        <v>-21.6</v>
      </c>
      <c r="D645" s="5" t="s">
        <v>1701</v>
      </c>
      <c r="E645" s="5" t="s">
        <v>2202</v>
      </c>
      <c r="F645" s="5" t="s">
        <v>2203</v>
      </c>
      <c r="G645" s="5" t="s">
        <v>2204</v>
      </c>
      <c r="H645" s="5">
        <v>17</v>
      </c>
      <c r="I645" s="5">
        <v>23</v>
      </c>
      <c r="J645" s="5">
        <v>4.5400000000000003E-2</v>
      </c>
      <c r="K645" t="str">
        <f t="shared" si="9"/>
        <v>mir-6131</v>
      </c>
    </row>
    <row r="646" spans="1:11">
      <c r="A646" s="5" t="s">
        <v>3065</v>
      </c>
      <c r="B646" s="5">
        <v>2150</v>
      </c>
      <c r="C646" s="5">
        <v>-17.2</v>
      </c>
      <c r="D646" s="5" t="s">
        <v>1938</v>
      </c>
      <c r="E646" s="5" t="s">
        <v>2205</v>
      </c>
      <c r="F646" s="5" t="s">
        <v>2206</v>
      </c>
      <c r="G646" s="5" t="s">
        <v>2207</v>
      </c>
      <c r="H646" s="5">
        <v>16</v>
      </c>
      <c r="I646" s="5">
        <v>19</v>
      </c>
      <c r="J646" s="5">
        <v>4.5400000000000003E-2</v>
      </c>
      <c r="K646" t="str">
        <f t="shared" si="9"/>
        <v>mir-6133</v>
      </c>
    </row>
    <row r="647" spans="1:11">
      <c r="A647" s="5" t="s">
        <v>2808</v>
      </c>
      <c r="B647" s="5">
        <v>2152</v>
      </c>
      <c r="C647" s="5">
        <v>-12</v>
      </c>
      <c r="D647" s="5" t="s">
        <v>2208</v>
      </c>
      <c r="E647" s="5" t="s">
        <v>846</v>
      </c>
      <c r="F647" s="5" t="s">
        <v>2209</v>
      </c>
      <c r="G647" s="5" t="s">
        <v>2210</v>
      </c>
      <c r="H647" s="5">
        <v>15</v>
      </c>
      <c r="I647" s="5">
        <v>17</v>
      </c>
      <c r="J647" s="5">
        <v>4.5400000000000003E-2</v>
      </c>
      <c r="K647" t="str">
        <f t="shared" si="9"/>
        <v>mir-6134</v>
      </c>
    </row>
    <row r="648" spans="1:11">
      <c r="A648" s="5" t="s">
        <v>2871</v>
      </c>
      <c r="B648" s="5">
        <v>649</v>
      </c>
      <c r="C648" s="5">
        <v>-21.9</v>
      </c>
      <c r="D648" s="5" t="s">
        <v>2211</v>
      </c>
      <c r="E648" s="5" t="s">
        <v>1146</v>
      </c>
      <c r="F648" s="5" t="s">
        <v>2212</v>
      </c>
      <c r="G648" s="5" t="s">
        <v>2213</v>
      </c>
      <c r="H648" s="5">
        <v>16</v>
      </c>
      <c r="I648" s="5">
        <v>18</v>
      </c>
      <c r="J648" s="5">
        <v>4.5400000000000003E-2</v>
      </c>
      <c r="K648" t="str">
        <f t="shared" si="9"/>
        <v>mir-615-5p</v>
      </c>
    </row>
    <row r="649" spans="1:11">
      <c r="A649" s="5" t="s">
        <v>3066</v>
      </c>
      <c r="B649" s="5">
        <v>2171</v>
      </c>
      <c r="C649" s="5">
        <v>-16.5</v>
      </c>
      <c r="D649" s="5" t="s">
        <v>2214</v>
      </c>
      <c r="E649" s="5" t="s">
        <v>2215</v>
      </c>
      <c r="F649" s="5" t="s">
        <v>2216</v>
      </c>
      <c r="G649" s="5" t="s">
        <v>2217</v>
      </c>
      <c r="H649" s="5">
        <v>16</v>
      </c>
      <c r="I649" s="5">
        <v>17</v>
      </c>
      <c r="J649" s="5">
        <v>4.5400000000000003E-2</v>
      </c>
      <c r="K649" t="str">
        <f t="shared" si="9"/>
        <v>mir-632</v>
      </c>
    </row>
    <row r="650" spans="1:11">
      <c r="A650" s="5" t="s">
        <v>3067</v>
      </c>
      <c r="B650" s="5">
        <v>2148</v>
      </c>
      <c r="C650" s="5">
        <v>-12.7</v>
      </c>
      <c r="D650" s="5" t="s">
        <v>2218</v>
      </c>
      <c r="E650" s="5" t="s">
        <v>2219</v>
      </c>
      <c r="F650" s="5" t="s">
        <v>2220</v>
      </c>
      <c r="G650" s="5" t="s">
        <v>2221</v>
      </c>
      <c r="H650" s="5">
        <v>12</v>
      </c>
      <c r="I650" s="5">
        <v>24</v>
      </c>
      <c r="J650" s="5">
        <v>4.5400000000000003E-2</v>
      </c>
      <c r="K650" t="str">
        <f t="shared" ref="K650:K713" si="10">RIGHT(A650,LEN(A650)-2)</f>
        <v>mir-637</v>
      </c>
    </row>
    <row r="651" spans="1:11">
      <c r="A651" s="5" t="s">
        <v>3067</v>
      </c>
      <c r="B651" s="5">
        <v>2153</v>
      </c>
      <c r="C651" s="5">
        <v>-16.399999999999999</v>
      </c>
      <c r="D651" s="5" t="s">
        <v>2222</v>
      </c>
      <c r="E651" s="5" t="s">
        <v>2219</v>
      </c>
      <c r="F651" s="5" t="s">
        <v>2223</v>
      </c>
      <c r="G651" s="5" t="s">
        <v>2224</v>
      </c>
      <c r="H651" s="5">
        <v>15</v>
      </c>
      <c r="I651" s="5">
        <v>26</v>
      </c>
      <c r="J651" s="5">
        <v>4.5400000000000003E-2</v>
      </c>
      <c r="K651" t="str">
        <f t="shared" si="10"/>
        <v>mir-637</v>
      </c>
    </row>
    <row r="652" spans="1:11">
      <c r="A652" s="5" t="s">
        <v>2873</v>
      </c>
      <c r="B652" s="5">
        <v>643</v>
      </c>
      <c r="C652" s="5">
        <v>-29.2</v>
      </c>
      <c r="D652" s="5" t="s">
        <v>1688</v>
      </c>
      <c r="E652" s="5" t="s">
        <v>1154</v>
      </c>
      <c r="F652" s="5" t="s">
        <v>2225</v>
      </c>
      <c r="G652" s="5" t="s">
        <v>2226</v>
      </c>
      <c r="H652" s="5">
        <v>19</v>
      </c>
      <c r="I652" s="5">
        <v>23</v>
      </c>
      <c r="J652" s="5">
        <v>4.5400000000000003E-2</v>
      </c>
      <c r="K652" t="str">
        <f t="shared" si="10"/>
        <v>mir-638</v>
      </c>
    </row>
    <row r="653" spans="1:11">
      <c r="A653" s="5" t="s">
        <v>2873</v>
      </c>
      <c r="B653" s="5">
        <v>2143</v>
      </c>
      <c r="C653" s="5">
        <v>-19.5</v>
      </c>
      <c r="D653" s="5" t="s">
        <v>2227</v>
      </c>
      <c r="E653" s="5" t="s">
        <v>1154</v>
      </c>
      <c r="F653" s="5" t="s">
        <v>2228</v>
      </c>
      <c r="G653" s="5" t="s">
        <v>2229</v>
      </c>
      <c r="H653" s="5">
        <v>15</v>
      </c>
      <c r="I653" s="5">
        <v>24</v>
      </c>
      <c r="J653" s="5">
        <v>4.5400000000000003E-2</v>
      </c>
      <c r="K653" t="str">
        <f t="shared" si="10"/>
        <v>mir-638</v>
      </c>
    </row>
    <row r="654" spans="1:11">
      <c r="A654" s="5" t="s">
        <v>2873</v>
      </c>
      <c r="B654" s="5">
        <v>2153</v>
      </c>
      <c r="C654" s="5">
        <v>-19</v>
      </c>
      <c r="D654" s="5" t="s">
        <v>2230</v>
      </c>
      <c r="E654" s="5" t="s">
        <v>1154</v>
      </c>
      <c r="F654" s="5" t="s">
        <v>2231</v>
      </c>
      <c r="G654" s="5" t="s">
        <v>2232</v>
      </c>
      <c r="H654" s="5">
        <v>18</v>
      </c>
      <c r="I654" s="5">
        <v>23</v>
      </c>
      <c r="J654" s="5">
        <v>4.5400000000000003E-2</v>
      </c>
      <c r="K654" t="str">
        <f t="shared" si="10"/>
        <v>mir-638</v>
      </c>
    </row>
    <row r="655" spans="1:11">
      <c r="A655" s="5" t="s">
        <v>3068</v>
      </c>
      <c r="B655" s="5">
        <v>2191</v>
      </c>
      <c r="C655" s="5">
        <v>-12.7</v>
      </c>
      <c r="D655" s="5" t="s">
        <v>2233</v>
      </c>
      <c r="E655" s="5" t="s">
        <v>2234</v>
      </c>
      <c r="F655" s="5" t="s">
        <v>2235</v>
      </c>
      <c r="G655" s="5" t="s">
        <v>2236</v>
      </c>
      <c r="H655" s="5">
        <v>18</v>
      </c>
      <c r="I655" s="5">
        <v>28</v>
      </c>
      <c r="J655" s="5">
        <v>4.5400000000000003E-2</v>
      </c>
      <c r="K655" t="str">
        <f t="shared" si="10"/>
        <v>mir-6514-5p</v>
      </c>
    </row>
    <row r="656" spans="1:11">
      <c r="A656" s="5" t="s">
        <v>2874</v>
      </c>
      <c r="B656" s="5">
        <v>2148</v>
      </c>
      <c r="C656" s="5">
        <v>-13</v>
      </c>
      <c r="D656" s="5" t="s">
        <v>2058</v>
      </c>
      <c r="E656" s="5" t="s">
        <v>1158</v>
      </c>
      <c r="F656" s="5" t="s">
        <v>2237</v>
      </c>
      <c r="G656" s="5" t="s">
        <v>2238</v>
      </c>
      <c r="H656" s="5">
        <v>15</v>
      </c>
      <c r="I656" s="5">
        <v>23</v>
      </c>
      <c r="J656" s="5">
        <v>4.5400000000000003E-2</v>
      </c>
      <c r="K656" t="str">
        <f t="shared" si="10"/>
        <v>mir-6515-5p</v>
      </c>
    </row>
    <row r="657" spans="1:11">
      <c r="A657" s="5" t="s">
        <v>3069</v>
      </c>
      <c r="B657" s="5">
        <v>2144</v>
      </c>
      <c r="C657" s="5">
        <v>-12.7</v>
      </c>
      <c r="D657" s="5" t="s">
        <v>2239</v>
      </c>
      <c r="E657" s="5" t="s">
        <v>2240</v>
      </c>
      <c r="F657" s="5" t="s">
        <v>2241</v>
      </c>
      <c r="G657" s="5" t="s">
        <v>2242</v>
      </c>
      <c r="H657" s="5">
        <v>16</v>
      </c>
      <c r="I657" s="5">
        <v>21</v>
      </c>
      <c r="J657" s="5">
        <v>4.5400000000000003E-2</v>
      </c>
      <c r="K657" t="str">
        <f t="shared" si="10"/>
        <v>mir-654-5p</v>
      </c>
    </row>
    <row r="658" spans="1:11">
      <c r="A658" s="5" t="s">
        <v>2875</v>
      </c>
      <c r="B658" s="5">
        <v>2146</v>
      </c>
      <c r="C658" s="5">
        <v>-16.899999999999999</v>
      </c>
      <c r="D658" s="5" t="s">
        <v>2243</v>
      </c>
      <c r="E658" s="5" t="s">
        <v>1162</v>
      </c>
      <c r="F658" s="5" t="s">
        <v>2244</v>
      </c>
      <c r="G658" s="5" t="s">
        <v>2245</v>
      </c>
      <c r="H658" s="5">
        <v>21</v>
      </c>
      <c r="I658" s="5">
        <v>27</v>
      </c>
      <c r="J658" s="5">
        <v>4.5400000000000003E-2</v>
      </c>
      <c r="K658" t="str">
        <f t="shared" si="10"/>
        <v>mir-658</v>
      </c>
    </row>
    <row r="659" spans="1:11">
      <c r="A659" s="5" t="s">
        <v>2876</v>
      </c>
      <c r="B659" s="5">
        <v>641</v>
      </c>
      <c r="C659" s="5">
        <v>-19.8</v>
      </c>
      <c r="D659" s="5" t="s">
        <v>2246</v>
      </c>
      <c r="E659" s="5" t="s">
        <v>1165</v>
      </c>
      <c r="F659" s="5" t="s">
        <v>2247</v>
      </c>
      <c r="G659" s="5" t="s">
        <v>2248</v>
      </c>
      <c r="H659" s="5">
        <v>13</v>
      </c>
      <c r="I659" s="5">
        <v>24</v>
      </c>
      <c r="J659" s="5">
        <v>4.5400000000000003E-2</v>
      </c>
      <c r="K659" t="str">
        <f t="shared" si="10"/>
        <v>mir-663a</v>
      </c>
    </row>
    <row r="660" spans="1:11">
      <c r="A660" s="5" t="s">
        <v>3070</v>
      </c>
      <c r="B660" s="5">
        <v>2154</v>
      </c>
      <c r="C660" s="5">
        <v>-25.6</v>
      </c>
      <c r="D660" s="5" t="s">
        <v>2249</v>
      </c>
      <c r="E660" s="5" t="s">
        <v>2250</v>
      </c>
      <c r="F660" s="5" t="s">
        <v>2251</v>
      </c>
      <c r="G660" s="5" t="s">
        <v>2252</v>
      </c>
      <c r="H660" s="5">
        <v>20</v>
      </c>
      <c r="I660" s="5">
        <v>21</v>
      </c>
      <c r="J660" s="5">
        <v>4.5400000000000003E-2</v>
      </c>
      <c r="K660" t="str">
        <f t="shared" si="10"/>
        <v>mir-664b-5p</v>
      </c>
    </row>
    <row r="661" spans="1:11">
      <c r="A661" s="5" t="s">
        <v>3071</v>
      </c>
      <c r="B661" s="5">
        <v>2152</v>
      </c>
      <c r="C661" s="5">
        <v>-15.5</v>
      </c>
      <c r="D661" s="5" t="s">
        <v>1948</v>
      </c>
      <c r="E661" s="5" t="s">
        <v>2253</v>
      </c>
      <c r="F661" s="5" t="s">
        <v>2254</v>
      </c>
      <c r="G661" s="5" t="s">
        <v>2255</v>
      </c>
      <c r="H661" s="5">
        <v>18</v>
      </c>
      <c r="I661" s="5">
        <v>24</v>
      </c>
      <c r="J661" s="5">
        <v>4.5400000000000003E-2</v>
      </c>
      <c r="K661" t="str">
        <f t="shared" si="10"/>
        <v>mir-6717-5p</v>
      </c>
    </row>
    <row r="662" spans="1:11">
      <c r="A662" s="5" t="s">
        <v>2707</v>
      </c>
      <c r="B662" s="5">
        <v>643</v>
      </c>
      <c r="C662" s="5">
        <v>-19.3</v>
      </c>
      <c r="D662" s="5" t="s">
        <v>1688</v>
      </c>
      <c r="E662" s="5" t="s">
        <v>449</v>
      </c>
      <c r="F662" s="5" t="s">
        <v>2256</v>
      </c>
      <c r="G662" s="5" t="s">
        <v>2257</v>
      </c>
      <c r="H662" s="5">
        <v>15</v>
      </c>
      <c r="I662" s="5">
        <v>23</v>
      </c>
      <c r="J662" s="5">
        <v>4.5400000000000003E-2</v>
      </c>
      <c r="K662" t="str">
        <f t="shared" si="10"/>
        <v>mir-6721-5p</v>
      </c>
    </row>
    <row r="663" spans="1:11">
      <c r="A663" s="5" t="s">
        <v>2811</v>
      </c>
      <c r="B663" s="5">
        <v>2155</v>
      </c>
      <c r="C663" s="5">
        <v>-14.6</v>
      </c>
      <c r="D663" s="5" t="s">
        <v>1800</v>
      </c>
      <c r="E663" s="5" t="s">
        <v>858</v>
      </c>
      <c r="F663" s="5" t="s">
        <v>2258</v>
      </c>
      <c r="G663" s="5" t="s">
        <v>2259</v>
      </c>
      <c r="H663" s="5">
        <v>16</v>
      </c>
      <c r="I663" s="5">
        <v>21</v>
      </c>
      <c r="J663" s="5">
        <v>4.5400000000000003E-2</v>
      </c>
      <c r="K663" t="str">
        <f t="shared" si="10"/>
        <v>mir-6726-5p</v>
      </c>
    </row>
    <row r="664" spans="1:11">
      <c r="A664" s="5" t="s">
        <v>3072</v>
      </c>
      <c r="B664" s="5">
        <v>2154</v>
      </c>
      <c r="C664" s="5">
        <v>-14.2</v>
      </c>
      <c r="D664" s="5" t="s">
        <v>1984</v>
      </c>
      <c r="E664" s="5" t="s">
        <v>2260</v>
      </c>
      <c r="F664" s="5" t="s">
        <v>2261</v>
      </c>
      <c r="G664" s="5" t="s">
        <v>2262</v>
      </c>
      <c r="H664" s="5">
        <v>18</v>
      </c>
      <c r="I664" s="5">
        <v>24</v>
      </c>
      <c r="J664" s="5">
        <v>4.5400000000000003E-2</v>
      </c>
      <c r="K664" t="str">
        <f t="shared" si="10"/>
        <v>mir-6727-5p</v>
      </c>
    </row>
    <row r="665" spans="1:11">
      <c r="A665" s="5" t="s">
        <v>2877</v>
      </c>
      <c r="B665" s="5">
        <v>651</v>
      </c>
      <c r="C665" s="5">
        <v>-23.7</v>
      </c>
      <c r="D665" s="5" t="s">
        <v>1625</v>
      </c>
      <c r="E665" s="5" t="s">
        <v>1171</v>
      </c>
      <c r="F665" s="5" t="s">
        <v>2263</v>
      </c>
      <c r="G665" s="5" t="s">
        <v>2264</v>
      </c>
      <c r="H665" s="5">
        <v>15</v>
      </c>
      <c r="I665" s="5">
        <v>21</v>
      </c>
      <c r="J665" s="5">
        <v>4.5400000000000003E-2</v>
      </c>
      <c r="K665" t="str">
        <f t="shared" si="10"/>
        <v>mir-6729-5p</v>
      </c>
    </row>
    <row r="666" spans="1:11">
      <c r="A666" s="5" t="s">
        <v>2877</v>
      </c>
      <c r="B666" s="5">
        <v>2155</v>
      </c>
      <c r="C666" s="5">
        <v>-17.100000000000001</v>
      </c>
      <c r="D666" s="5" t="s">
        <v>2265</v>
      </c>
      <c r="E666" s="5" t="s">
        <v>1171</v>
      </c>
      <c r="F666" s="5" t="s">
        <v>2266</v>
      </c>
      <c r="G666" s="5" t="s">
        <v>2267</v>
      </c>
      <c r="H666" s="5">
        <v>17</v>
      </c>
      <c r="I666" s="5">
        <v>20</v>
      </c>
      <c r="J666" s="5">
        <v>4.5400000000000003E-2</v>
      </c>
      <c r="K666" t="str">
        <f t="shared" si="10"/>
        <v>mir-6729-5p</v>
      </c>
    </row>
    <row r="667" spans="1:11">
      <c r="A667" s="5" t="s">
        <v>2812</v>
      </c>
      <c r="B667" s="5">
        <v>2150</v>
      </c>
      <c r="C667" s="5">
        <v>-18.100000000000001</v>
      </c>
      <c r="D667" s="5" t="s">
        <v>1938</v>
      </c>
      <c r="E667" s="5" t="s">
        <v>861</v>
      </c>
      <c r="F667" s="5" t="s">
        <v>610</v>
      </c>
      <c r="G667" s="5" t="s">
        <v>863</v>
      </c>
      <c r="H667" s="5">
        <v>15</v>
      </c>
      <c r="I667" s="5">
        <v>19</v>
      </c>
      <c r="J667" s="5">
        <v>4.5400000000000003E-2</v>
      </c>
      <c r="K667" t="str">
        <f t="shared" si="10"/>
        <v>mir-6732-5p</v>
      </c>
    </row>
    <row r="668" spans="1:11">
      <c r="A668" s="5" t="s">
        <v>3073</v>
      </c>
      <c r="B668" s="5">
        <v>632</v>
      </c>
      <c r="C668" s="5">
        <v>-16.100000000000001</v>
      </c>
      <c r="D668" s="5" t="s">
        <v>2268</v>
      </c>
      <c r="E668" s="5" t="s">
        <v>2269</v>
      </c>
      <c r="F668" s="5" t="s">
        <v>2270</v>
      </c>
      <c r="G668" s="5" t="s">
        <v>2271</v>
      </c>
      <c r="H668" s="5">
        <v>14</v>
      </c>
      <c r="I668" s="5">
        <v>20</v>
      </c>
      <c r="J668" s="5">
        <v>4.5400000000000003E-2</v>
      </c>
      <c r="K668" t="str">
        <f t="shared" si="10"/>
        <v>mir-6734-5p</v>
      </c>
    </row>
    <row r="669" spans="1:11">
      <c r="A669" s="5" t="s">
        <v>3073</v>
      </c>
      <c r="B669" s="5">
        <v>645</v>
      </c>
      <c r="C669" s="5">
        <v>-17.899999999999999</v>
      </c>
      <c r="D669" s="5" t="s">
        <v>2272</v>
      </c>
      <c r="E669" s="5" t="s">
        <v>2269</v>
      </c>
      <c r="F669" s="5" t="s">
        <v>2273</v>
      </c>
      <c r="G669" s="5" t="s">
        <v>2274</v>
      </c>
      <c r="H669" s="5">
        <v>16</v>
      </c>
      <c r="I669" s="5">
        <v>24</v>
      </c>
      <c r="J669" s="5">
        <v>4.5400000000000003E-2</v>
      </c>
      <c r="K669" t="str">
        <f t="shared" si="10"/>
        <v>mir-6734-5p</v>
      </c>
    </row>
    <row r="670" spans="1:11">
      <c r="A670" s="5" t="s">
        <v>3073</v>
      </c>
      <c r="B670" s="5">
        <v>2150</v>
      </c>
      <c r="C670" s="5">
        <v>-19.7</v>
      </c>
      <c r="D670" s="5" t="s">
        <v>2275</v>
      </c>
      <c r="E670" s="5" t="s">
        <v>2269</v>
      </c>
      <c r="F670" s="5" t="s">
        <v>2276</v>
      </c>
      <c r="G670" s="5" t="s">
        <v>2277</v>
      </c>
      <c r="H670" s="5">
        <v>15</v>
      </c>
      <c r="I670" s="5">
        <v>21</v>
      </c>
      <c r="J670" s="5">
        <v>4.5400000000000003E-2</v>
      </c>
      <c r="K670" t="str">
        <f t="shared" si="10"/>
        <v>mir-6734-5p</v>
      </c>
    </row>
    <row r="671" spans="1:11">
      <c r="A671" s="5" t="s">
        <v>2659</v>
      </c>
      <c r="B671" s="5">
        <v>639</v>
      </c>
      <c r="C671" s="5">
        <v>-16.8</v>
      </c>
      <c r="D671" s="5" t="s">
        <v>1577</v>
      </c>
      <c r="E671" s="5" t="s">
        <v>258</v>
      </c>
      <c r="F671" s="5" t="s">
        <v>2278</v>
      </c>
      <c r="G671" s="5" t="s">
        <v>2279</v>
      </c>
      <c r="H671" s="5">
        <v>14</v>
      </c>
      <c r="I671" s="5">
        <v>23</v>
      </c>
      <c r="J671" s="5">
        <v>4.5400000000000003E-2</v>
      </c>
      <c r="K671" t="str">
        <f t="shared" si="10"/>
        <v>mir-6736-5p</v>
      </c>
    </row>
    <row r="672" spans="1:11">
      <c r="A672" s="5" t="s">
        <v>2879</v>
      </c>
      <c r="B672" s="5">
        <v>639</v>
      </c>
      <c r="C672" s="5">
        <v>-16.399999999999999</v>
      </c>
      <c r="D672" s="5" t="s">
        <v>1577</v>
      </c>
      <c r="E672" s="5" t="s">
        <v>1181</v>
      </c>
      <c r="F672" s="5" t="s">
        <v>2280</v>
      </c>
      <c r="G672" s="5" t="s">
        <v>2281</v>
      </c>
      <c r="H672" s="5">
        <v>14</v>
      </c>
      <c r="I672" s="5">
        <v>23</v>
      </c>
      <c r="J672" s="5">
        <v>4.5400000000000003E-2</v>
      </c>
      <c r="K672" t="str">
        <f t="shared" si="10"/>
        <v>mir-6737-5p</v>
      </c>
    </row>
    <row r="673" spans="1:11">
      <c r="A673" s="5" t="s">
        <v>2880</v>
      </c>
      <c r="B673" s="5">
        <v>646</v>
      </c>
      <c r="C673" s="5">
        <v>-14.5</v>
      </c>
      <c r="D673" s="5" t="s">
        <v>1664</v>
      </c>
      <c r="E673" s="5" t="s">
        <v>1184</v>
      </c>
      <c r="F673" s="5" t="s">
        <v>2282</v>
      </c>
      <c r="G673" s="5" t="s">
        <v>2283</v>
      </c>
      <c r="H673" s="5">
        <v>13</v>
      </c>
      <c r="I673" s="5">
        <v>22</v>
      </c>
      <c r="J673" s="5">
        <v>4.5400000000000003E-2</v>
      </c>
      <c r="K673" t="str">
        <f t="shared" si="10"/>
        <v>mir-6738-5p</v>
      </c>
    </row>
    <row r="674" spans="1:11">
      <c r="A674" s="5" t="s">
        <v>2880</v>
      </c>
      <c r="B674" s="5">
        <v>2148</v>
      </c>
      <c r="C674" s="5">
        <v>-16.5</v>
      </c>
      <c r="D674" s="5" t="s">
        <v>1833</v>
      </c>
      <c r="E674" s="5" t="s">
        <v>1184</v>
      </c>
      <c r="F674" s="5" t="s">
        <v>2284</v>
      </c>
      <c r="G674" s="5" t="s">
        <v>2285</v>
      </c>
      <c r="H674" s="5">
        <v>14</v>
      </c>
      <c r="I674" s="5">
        <v>21</v>
      </c>
      <c r="J674" s="5">
        <v>4.5400000000000003E-2</v>
      </c>
      <c r="K674" t="str">
        <f t="shared" si="10"/>
        <v>mir-6738-5p</v>
      </c>
    </row>
    <row r="675" spans="1:11">
      <c r="A675" s="5" t="s">
        <v>2660</v>
      </c>
      <c r="B675" s="5">
        <v>641</v>
      </c>
      <c r="C675" s="5">
        <v>-24.9</v>
      </c>
      <c r="D675" s="5" t="s">
        <v>2111</v>
      </c>
      <c r="E675" s="5" t="s">
        <v>262</v>
      </c>
      <c r="F675" s="5" t="s">
        <v>2286</v>
      </c>
      <c r="G675" s="5" t="s">
        <v>2287</v>
      </c>
      <c r="H675" s="5">
        <v>17</v>
      </c>
      <c r="I675" s="5">
        <v>21</v>
      </c>
      <c r="J675" s="5">
        <v>4.5400000000000003E-2</v>
      </c>
      <c r="K675" t="str">
        <f t="shared" si="10"/>
        <v>mir-6741-5p</v>
      </c>
    </row>
    <row r="676" spans="1:11">
      <c r="A676" s="5" t="s">
        <v>2814</v>
      </c>
      <c r="B676" s="5">
        <v>2156</v>
      </c>
      <c r="C676" s="5">
        <v>-13.4</v>
      </c>
      <c r="D676" s="5" t="s">
        <v>1807</v>
      </c>
      <c r="E676" s="5" t="s">
        <v>868</v>
      </c>
      <c r="F676" s="5" t="s">
        <v>2288</v>
      </c>
      <c r="G676" s="5" t="s">
        <v>2289</v>
      </c>
      <c r="H676" s="5">
        <v>16</v>
      </c>
      <c r="I676" s="5">
        <v>21</v>
      </c>
      <c r="J676" s="5">
        <v>4.5400000000000003E-2</v>
      </c>
      <c r="K676" t="str">
        <f t="shared" si="10"/>
        <v>mir-6743-5p</v>
      </c>
    </row>
    <row r="677" spans="1:11">
      <c r="A677" s="5" t="s">
        <v>2734</v>
      </c>
      <c r="B677" s="5">
        <v>635</v>
      </c>
      <c r="C677" s="5">
        <v>-13.1</v>
      </c>
      <c r="D677" s="5" t="s">
        <v>2290</v>
      </c>
      <c r="E677" s="5" t="s">
        <v>558</v>
      </c>
      <c r="F677" s="5" t="s">
        <v>2291</v>
      </c>
      <c r="G677" s="5" t="s">
        <v>2292</v>
      </c>
      <c r="H677" s="5">
        <v>14</v>
      </c>
      <c r="I677" s="5">
        <v>20</v>
      </c>
      <c r="J677" s="5">
        <v>4.5400000000000003E-2</v>
      </c>
      <c r="K677" t="str">
        <f t="shared" si="10"/>
        <v>mir-6744-5p</v>
      </c>
    </row>
    <row r="678" spans="1:11">
      <c r="A678" s="5" t="s">
        <v>2815</v>
      </c>
      <c r="B678" s="5">
        <v>2150</v>
      </c>
      <c r="C678" s="5">
        <v>-14.5</v>
      </c>
      <c r="D678" s="5" t="s">
        <v>1938</v>
      </c>
      <c r="E678" s="5" t="s">
        <v>872</v>
      </c>
      <c r="F678" s="5" t="s">
        <v>2293</v>
      </c>
      <c r="G678" s="5" t="s">
        <v>2294</v>
      </c>
      <c r="H678" s="5">
        <v>16</v>
      </c>
      <c r="I678" s="5">
        <v>19</v>
      </c>
      <c r="J678" s="5">
        <v>4.5400000000000003E-2</v>
      </c>
      <c r="K678" t="str">
        <f t="shared" si="10"/>
        <v>mir-6745</v>
      </c>
    </row>
    <row r="679" spans="1:11">
      <c r="A679" s="5" t="s">
        <v>2881</v>
      </c>
      <c r="B679" s="5">
        <v>2149</v>
      </c>
      <c r="C679" s="5">
        <v>-20.6</v>
      </c>
      <c r="D679" s="5" t="s">
        <v>2092</v>
      </c>
      <c r="E679" s="5" t="s">
        <v>1190</v>
      </c>
      <c r="F679" s="5" t="s">
        <v>2295</v>
      </c>
      <c r="G679" s="5" t="s">
        <v>2296</v>
      </c>
      <c r="H679" s="5">
        <v>17</v>
      </c>
      <c r="I679" s="5">
        <v>26</v>
      </c>
      <c r="J679" s="5">
        <v>4.5400000000000003E-2</v>
      </c>
      <c r="K679" t="str">
        <f t="shared" si="10"/>
        <v>mir-6747-5p</v>
      </c>
    </row>
    <row r="680" spans="1:11">
      <c r="A680" s="5" t="s">
        <v>3074</v>
      </c>
      <c r="B680" s="5">
        <v>636</v>
      </c>
      <c r="C680" s="5">
        <v>-20.7</v>
      </c>
      <c r="D680" s="5" t="s">
        <v>2297</v>
      </c>
      <c r="E680" s="5" t="s">
        <v>2298</v>
      </c>
      <c r="F680" s="5" t="s">
        <v>2299</v>
      </c>
      <c r="G680" s="5" t="s">
        <v>2300</v>
      </c>
      <c r="H680" s="5">
        <v>17</v>
      </c>
      <c r="I680" s="5">
        <v>21</v>
      </c>
      <c r="J680" s="5">
        <v>4.5400000000000003E-2</v>
      </c>
      <c r="K680" t="str">
        <f t="shared" si="10"/>
        <v>mir-6748-5p</v>
      </c>
    </row>
    <row r="681" spans="1:11">
      <c r="A681" s="5" t="s">
        <v>3075</v>
      </c>
      <c r="B681" s="5">
        <v>636</v>
      </c>
      <c r="C681" s="5">
        <v>-16.7</v>
      </c>
      <c r="D681" s="5" t="s">
        <v>2301</v>
      </c>
      <c r="E681" s="5" t="s">
        <v>2302</v>
      </c>
      <c r="F681" s="5" t="s">
        <v>2303</v>
      </c>
      <c r="G681" s="5" t="s">
        <v>2304</v>
      </c>
      <c r="H681" s="5">
        <v>13</v>
      </c>
      <c r="I681" s="5">
        <v>22</v>
      </c>
      <c r="J681" s="5">
        <v>4.5400000000000003E-2</v>
      </c>
      <c r="K681" t="str">
        <f t="shared" si="10"/>
        <v>mir-6751-5p</v>
      </c>
    </row>
    <row r="682" spans="1:11">
      <c r="A682" s="5" t="s">
        <v>2735</v>
      </c>
      <c r="B682" s="5">
        <v>2148</v>
      </c>
      <c r="C682" s="5">
        <v>-16</v>
      </c>
      <c r="D682" s="5" t="s">
        <v>1833</v>
      </c>
      <c r="E682" s="5" t="s">
        <v>562</v>
      </c>
      <c r="F682" s="5" t="s">
        <v>2305</v>
      </c>
      <c r="G682" s="5" t="s">
        <v>2306</v>
      </c>
      <c r="H682" s="5">
        <v>16</v>
      </c>
      <c r="I682" s="5">
        <v>21</v>
      </c>
      <c r="J682" s="5">
        <v>4.5400000000000003E-2</v>
      </c>
      <c r="K682" t="str">
        <f t="shared" si="10"/>
        <v>mir-6752-5p</v>
      </c>
    </row>
    <row r="683" spans="1:11">
      <c r="A683" s="5" t="s">
        <v>2816</v>
      </c>
      <c r="B683" s="5">
        <v>636</v>
      </c>
      <c r="C683" s="5">
        <v>-29.1</v>
      </c>
      <c r="D683" s="5" t="s">
        <v>1732</v>
      </c>
      <c r="E683" s="5" t="s">
        <v>878</v>
      </c>
      <c r="F683" s="5" t="s">
        <v>2307</v>
      </c>
      <c r="G683" s="5" t="s">
        <v>2308</v>
      </c>
      <c r="H683" s="5">
        <v>18</v>
      </c>
      <c r="I683" s="5">
        <v>25</v>
      </c>
      <c r="J683" s="5">
        <v>4.5400000000000003E-2</v>
      </c>
      <c r="K683" t="str">
        <f t="shared" si="10"/>
        <v>mir-6756-5p</v>
      </c>
    </row>
    <row r="684" spans="1:11">
      <c r="A684" s="5" t="s">
        <v>2883</v>
      </c>
      <c r="B684" s="5">
        <v>2149</v>
      </c>
      <c r="C684" s="5">
        <v>-19.3</v>
      </c>
      <c r="D684" s="5" t="s">
        <v>2309</v>
      </c>
      <c r="E684" s="5" t="s">
        <v>1201</v>
      </c>
      <c r="F684" s="5" t="s">
        <v>2310</v>
      </c>
      <c r="G684" s="5" t="s">
        <v>2311</v>
      </c>
      <c r="H684" s="5">
        <v>16</v>
      </c>
      <c r="I684" s="5">
        <v>19</v>
      </c>
      <c r="J684" s="5">
        <v>4.5400000000000003E-2</v>
      </c>
      <c r="K684" t="str">
        <f t="shared" si="10"/>
        <v>mir-6757-5p</v>
      </c>
    </row>
    <row r="685" spans="1:11">
      <c r="A685" s="5" t="s">
        <v>2884</v>
      </c>
      <c r="B685" s="5">
        <v>2146</v>
      </c>
      <c r="C685" s="5">
        <v>-15.3</v>
      </c>
      <c r="D685" s="5" t="s">
        <v>2312</v>
      </c>
      <c r="E685" s="5" t="s">
        <v>1204</v>
      </c>
      <c r="F685" s="5" t="s">
        <v>2313</v>
      </c>
      <c r="G685" s="5" t="s">
        <v>2314</v>
      </c>
      <c r="H685" s="5">
        <v>17</v>
      </c>
      <c r="I685" s="5">
        <v>24</v>
      </c>
      <c r="J685" s="5">
        <v>4.5400000000000003E-2</v>
      </c>
      <c r="K685" t="str">
        <f t="shared" si="10"/>
        <v>mir-6758-5p</v>
      </c>
    </row>
    <row r="686" spans="1:11">
      <c r="A686" s="5" t="s">
        <v>3076</v>
      </c>
      <c r="B686" s="5">
        <v>638</v>
      </c>
      <c r="C686" s="5">
        <v>-20.6</v>
      </c>
      <c r="D686" s="5" t="s">
        <v>2054</v>
      </c>
      <c r="E686" s="5" t="s">
        <v>2315</v>
      </c>
      <c r="F686" s="5" t="s">
        <v>2316</v>
      </c>
      <c r="G686" s="5" t="s">
        <v>2317</v>
      </c>
      <c r="H686" s="5">
        <v>15</v>
      </c>
      <c r="I686" s="5">
        <v>20</v>
      </c>
      <c r="J686" s="5">
        <v>4.5400000000000003E-2</v>
      </c>
      <c r="K686" t="str">
        <f t="shared" si="10"/>
        <v>mir-6759-5p</v>
      </c>
    </row>
    <row r="687" spans="1:11">
      <c r="A687" s="5" t="s">
        <v>2885</v>
      </c>
      <c r="B687" s="5">
        <v>651</v>
      </c>
      <c r="C687" s="5">
        <v>-18.3</v>
      </c>
      <c r="D687" s="5" t="s">
        <v>1625</v>
      </c>
      <c r="E687" s="5" t="s">
        <v>1207</v>
      </c>
      <c r="F687" s="5" t="s">
        <v>2318</v>
      </c>
      <c r="G687" s="5" t="s">
        <v>2319</v>
      </c>
      <c r="H687" s="5">
        <v>17</v>
      </c>
      <c r="I687" s="5">
        <v>21</v>
      </c>
      <c r="J687" s="5">
        <v>4.5400000000000003E-2</v>
      </c>
      <c r="K687" t="str">
        <f t="shared" si="10"/>
        <v>mir-6760-5p</v>
      </c>
    </row>
    <row r="688" spans="1:11">
      <c r="A688" s="5" t="s">
        <v>2817</v>
      </c>
      <c r="B688" s="5">
        <v>2161</v>
      </c>
      <c r="C688" s="5">
        <v>-16</v>
      </c>
      <c r="D688" s="5" t="s">
        <v>2320</v>
      </c>
      <c r="E688" s="5" t="s">
        <v>882</v>
      </c>
      <c r="F688" s="5" t="s">
        <v>2321</v>
      </c>
      <c r="G688" s="5" t="s">
        <v>2322</v>
      </c>
      <c r="H688" s="5">
        <v>15</v>
      </c>
      <c r="I688" s="5">
        <v>17</v>
      </c>
      <c r="J688" s="5">
        <v>4.5400000000000003E-2</v>
      </c>
      <c r="K688" t="str">
        <f t="shared" si="10"/>
        <v>mir-6763-5p</v>
      </c>
    </row>
    <row r="689" spans="1:11">
      <c r="A689" s="5" t="s">
        <v>3077</v>
      </c>
      <c r="B689" s="5">
        <v>642</v>
      </c>
      <c r="C689" s="5">
        <v>-25.7</v>
      </c>
      <c r="D689" s="5" t="s">
        <v>2323</v>
      </c>
      <c r="E689" s="5" t="s">
        <v>2324</v>
      </c>
      <c r="F689" s="5" t="s">
        <v>2325</v>
      </c>
      <c r="G689" s="5" t="s">
        <v>2326</v>
      </c>
      <c r="H689" s="5">
        <v>18</v>
      </c>
      <c r="I689" s="5">
        <v>27</v>
      </c>
      <c r="J689" s="5">
        <v>4.5400000000000003E-2</v>
      </c>
      <c r="K689" t="str">
        <f t="shared" si="10"/>
        <v>mir-6765-5p</v>
      </c>
    </row>
    <row r="690" spans="1:11">
      <c r="A690" s="5" t="s">
        <v>3077</v>
      </c>
      <c r="B690" s="5">
        <v>2146</v>
      </c>
      <c r="C690" s="5">
        <v>-14.8</v>
      </c>
      <c r="D690" s="5" t="s">
        <v>2327</v>
      </c>
      <c r="E690" s="5" t="s">
        <v>2324</v>
      </c>
      <c r="F690" s="5" t="s">
        <v>2328</v>
      </c>
      <c r="G690" s="5" t="s">
        <v>2329</v>
      </c>
      <c r="H690" s="5">
        <v>18</v>
      </c>
      <c r="I690" s="5">
        <v>25</v>
      </c>
      <c r="J690" s="5">
        <v>4.5400000000000003E-2</v>
      </c>
      <c r="K690" t="str">
        <f t="shared" si="10"/>
        <v>mir-6765-5p</v>
      </c>
    </row>
    <row r="691" spans="1:11">
      <c r="A691" s="5" t="s">
        <v>2818</v>
      </c>
      <c r="B691" s="5">
        <v>639</v>
      </c>
      <c r="C691" s="5">
        <v>-16.8</v>
      </c>
      <c r="D691" s="5" t="s">
        <v>2330</v>
      </c>
      <c r="E691" s="5" t="s">
        <v>886</v>
      </c>
      <c r="F691" s="5" t="s">
        <v>2331</v>
      </c>
      <c r="G691" s="5" t="s">
        <v>2332</v>
      </c>
      <c r="H691" s="5">
        <v>16</v>
      </c>
      <c r="I691" s="5">
        <v>27</v>
      </c>
      <c r="J691" s="5">
        <v>4.5400000000000003E-2</v>
      </c>
      <c r="K691" t="str">
        <f t="shared" si="10"/>
        <v>mir-6766-5p</v>
      </c>
    </row>
    <row r="692" spans="1:11">
      <c r="A692" s="5" t="s">
        <v>2818</v>
      </c>
      <c r="B692" s="5">
        <v>2142</v>
      </c>
      <c r="C692" s="5">
        <v>-15.8</v>
      </c>
      <c r="D692" s="5" t="s">
        <v>2333</v>
      </c>
      <c r="E692" s="5" t="s">
        <v>886</v>
      </c>
      <c r="F692" s="5" t="s">
        <v>2334</v>
      </c>
      <c r="G692" s="5" t="s">
        <v>2335</v>
      </c>
      <c r="H692" s="5">
        <v>12</v>
      </c>
      <c r="I692" s="5">
        <v>24</v>
      </c>
      <c r="J692" s="5">
        <v>4.5400000000000003E-2</v>
      </c>
      <c r="K692" t="str">
        <f t="shared" si="10"/>
        <v>mir-6766-5p</v>
      </c>
    </row>
    <row r="693" spans="1:11">
      <c r="A693" s="5" t="s">
        <v>3078</v>
      </c>
      <c r="B693" s="5">
        <v>640</v>
      </c>
      <c r="C693" s="5">
        <v>-28.6</v>
      </c>
      <c r="D693" s="5" t="s">
        <v>2040</v>
      </c>
      <c r="E693" s="5" t="s">
        <v>2336</v>
      </c>
      <c r="F693" s="5" t="s">
        <v>2337</v>
      </c>
      <c r="G693" s="5" t="s">
        <v>2338</v>
      </c>
      <c r="H693" s="5">
        <v>19</v>
      </c>
      <c r="I693" s="5">
        <v>25</v>
      </c>
      <c r="J693" s="5">
        <v>4.5400000000000003E-2</v>
      </c>
      <c r="K693" t="str">
        <f t="shared" si="10"/>
        <v>mir-6769b-5p</v>
      </c>
    </row>
    <row r="694" spans="1:11">
      <c r="A694" s="5" t="s">
        <v>3079</v>
      </c>
      <c r="B694" s="5">
        <v>2164</v>
      </c>
      <c r="C694" s="5">
        <v>-14.2</v>
      </c>
      <c r="D694" s="5" t="s">
        <v>2339</v>
      </c>
      <c r="E694" s="5" t="s">
        <v>2340</v>
      </c>
      <c r="F694" s="5" t="s">
        <v>2341</v>
      </c>
      <c r="G694" s="5" t="s">
        <v>2342</v>
      </c>
      <c r="H694" s="5">
        <v>16</v>
      </c>
      <c r="I694" s="5">
        <v>20</v>
      </c>
      <c r="J694" s="5">
        <v>4.5400000000000003E-2</v>
      </c>
      <c r="K694" t="str">
        <f t="shared" si="10"/>
        <v>mir-676-3p</v>
      </c>
    </row>
    <row r="695" spans="1:11">
      <c r="A695" s="5" t="s">
        <v>3080</v>
      </c>
      <c r="B695" s="5">
        <v>638</v>
      </c>
      <c r="C695" s="5">
        <v>-20.3</v>
      </c>
      <c r="D695" s="5" t="s">
        <v>2114</v>
      </c>
      <c r="E695" s="5" t="s">
        <v>2343</v>
      </c>
      <c r="F695" s="5" t="s">
        <v>2344</v>
      </c>
      <c r="G695" s="5" t="s">
        <v>2345</v>
      </c>
      <c r="H695" s="5">
        <v>17</v>
      </c>
      <c r="I695" s="5">
        <v>23</v>
      </c>
      <c r="J695" s="5">
        <v>4.5400000000000003E-2</v>
      </c>
      <c r="K695" t="str">
        <f t="shared" si="10"/>
        <v>mir-6772-5p</v>
      </c>
    </row>
    <row r="696" spans="1:11">
      <c r="A696" s="5" t="s">
        <v>3080</v>
      </c>
      <c r="B696" s="5">
        <v>2145</v>
      </c>
      <c r="C696" s="5">
        <v>-13.5</v>
      </c>
      <c r="D696" s="5" t="s">
        <v>2346</v>
      </c>
      <c r="E696" s="5" t="s">
        <v>2343</v>
      </c>
      <c r="F696" s="5" t="s">
        <v>2347</v>
      </c>
      <c r="G696" s="5" t="s">
        <v>2348</v>
      </c>
      <c r="H696" s="5">
        <v>12</v>
      </c>
      <c r="I696" s="5">
        <v>21</v>
      </c>
      <c r="J696" s="5">
        <v>4.5400000000000003E-2</v>
      </c>
      <c r="K696" t="str">
        <f t="shared" si="10"/>
        <v>mir-6772-5p</v>
      </c>
    </row>
    <row r="697" spans="1:11">
      <c r="A697" s="5" t="s">
        <v>3081</v>
      </c>
      <c r="B697" s="5">
        <v>634</v>
      </c>
      <c r="C697" s="5">
        <v>-31.6</v>
      </c>
      <c r="D697" s="5" t="s">
        <v>2349</v>
      </c>
      <c r="E697" s="5" t="s">
        <v>2350</v>
      </c>
      <c r="F697" s="5" t="s">
        <v>2351</v>
      </c>
      <c r="G697" s="5" t="s">
        <v>2352</v>
      </c>
      <c r="H697" s="5">
        <v>21</v>
      </c>
      <c r="I697" s="5">
        <v>28</v>
      </c>
      <c r="J697" s="5">
        <v>4.5400000000000003E-2</v>
      </c>
      <c r="K697" t="str">
        <f t="shared" si="10"/>
        <v>mir-6775-5p</v>
      </c>
    </row>
    <row r="698" spans="1:11">
      <c r="A698" s="5" t="s">
        <v>3082</v>
      </c>
      <c r="B698" s="5">
        <v>643</v>
      </c>
      <c r="C698" s="5">
        <v>-25.6</v>
      </c>
      <c r="D698" s="5" t="s">
        <v>2353</v>
      </c>
      <c r="E698" s="5" t="s">
        <v>2354</v>
      </c>
      <c r="F698" s="5" t="s">
        <v>2355</v>
      </c>
      <c r="G698" s="5" t="s">
        <v>2356</v>
      </c>
      <c r="H698" s="5">
        <v>15</v>
      </c>
      <c r="I698" s="5">
        <v>20</v>
      </c>
      <c r="J698" s="5">
        <v>4.5400000000000003E-2</v>
      </c>
      <c r="K698" t="str">
        <f t="shared" si="10"/>
        <v>mir-6776-5p</v>
      </c>
    </row>
    <row r="699" spans="1:11">
      <c r="A699" s="5" t="s">
        <v>3082</v>
      </c>
      <c r="B699" s="5">
        <v>2160</v>
      </c>
      <c r="C699" s="5">
        <v>-13.6</v>
      </c>
      <c r="D699" s="5" t="s">
        <v>2357</v>
      </c>
      <c r="E699" s="5" t="s">
        <v>2354</v>
      </c>
      <c r="F699" s="5" t="s">
        <v>2358</v>
      </c>
      <c r="G699" s="5" t="s">
        <v>2359</v>
      </c>
      <c r="H699" s="5">
        <v>13</v>
      </c>
      <c r="I699" s="5">
        <v>19</v>
      </c>
      <c r="J699" s="5">
        <v>4.5400000000000003E-2</v>
      </c>
      <c r="K699" t="str">
        <f t="shared" si="10"/>
        <v>mir-6776-5p</v>
      </c>
    </row>
    <row r="700" spans="1:11">
      <c r="A700" s="5" t="s">
        <v>2886</v>
      </c>
      <c r="B700" s="5">
        <v>633</v>
      </c>
      <c r="C700" s="5">
        <v>-17.399999999999999</v>
      </c>
      <c r="D700" s="5" t="s">
        <v>2360</v>
      </c>
      <c r="E700" s="5" t="s">
        <v>1210</v>
      </c>
      <c r="F700" s="5" t="s">
        <v>2355</v>
      </c>
      <c r="G700" s="5" t="s">
        <v>2361</v>
      </c>
      <c r="H700" s="5">
        <v>15</v>
      </c>
      <c r="I700" s="5">
        <v>20</v>
      </c>
      <c r="J700" s="5">
        <v>4.5400000000000003E-2</v>
      </c>
      <c r="K700" t="str">
        <f t="shared" si="10"/>
        <v>mir-6778-5p</v>
      </c>
    </row>
    <row r="701" spans="1:11">
      <c r="A701" s="5" t="s">
        <v>2886</v>
      </c>
      <c r="B701" s="5">
        <v>650</v>
      </c>
      <c r="C701" s="5">
        <v>-16.2</v>
      </c>
      <c r="D701" s="5" t="s">
        <v>1561</v>
      </c>
      <c r="E701" s="5" t="s">
        <v>1210</v>
      </c>
      <c r="F701" s="5" t="s">
        <v>2362</v>
      </c>
      <c r="G701" s="5" t="s">
        <v>2363</v>
      </c>
      <c r="H701" s="5">
        <v>14</v>
      </c>
      <c r="I701" s="5">
        <v>20</v>
      </c>
      <c r="J701" s="5">
        <v>4.5400000000000003E-2</v>
      </c>
      <c r="K701" t="str">
        <f t="shared" si="10"/>
        <v>mir-6778-5p</v>
      </c>
    </row>
    <row r="702" spans="1:11">
      <c r="A702" s="5" t="s">
        <v>3083</v>
      </c>
      <c r="B702" s="5">
        <v>629</v>
      </c>
      <c r="C702" s="5">
        <v>-18.899999999999999</v>
      </c>
      <c r="D702" s="5" t="s">
        <v>2364</v>
      </c>
      <c r="E702" s="5" t="s">
        <v>2365</v>
      </c>
      <c r="F702" s="5" t="s">
        <v>2366</v>
      </c>
      <c r="G702" s="5" t="s">
        <v>2367</v>
      </c>
      <c r="H702" s="5">
        <v>13</v>
      </c>
      <c r="I702" s="5">
        <v>22</v>
      </c>
      <c r="J702" s="5">
        <v>4.5400000000000003E-2</v>
      </c>
      <c r="K702" t="str">
        <f t="shared" si="10"/>
        <v>mir-6780b-5p</v>
      </c>
    </row>
    <row r="703" spans="1:11">
      <c r="A703" s="5" t="s">
        <v>3083</v>
      </c>
      <c r="B703" s="5">
        <v>2147</v>
      </c>
      <c r="C703" s="5">
        <v>-16.100000000000001</v>
      </c>
      <c r="D703" s="5" t="s">
        <v>2368</v>
      </c>
      <c r="E703" s="5" t="s">
        <v>2365</v>
      </c>
      <c r="F703" s="5" t="s">
        <v>2369</v>
      </c>
      <c r="G703" s="5" t="s">
        <v>2370</v>
      </c>
      <c r="H703" s="5">
        <v>13</v>
      </c>
      <c r="I703" s="5">
        <v>21</v>
      </c>
      <c r="J703" s="5">
        <v>4.5400000000000003E-2</v>
      </c>
      <c r="K703" t="str">
        <f t="shared" si="10"/>
        <v>mir-6780b-5p</v>
      </c>
    </row>
    <row r="704" spans="1:11">
      <c r="A704" s="5" t="s">
        <v>3084</v>
      </c>
      <c r="B704" s="5">
        <v>644</v>
      </c>
      <c r="C704" s="5">
        <v>-21.6</v>
      </c>
      <c r="D704" s="5" t="s">
        <v>2082</v>
      </c>
      <c r="E704" s="5" t="s">
        <v>2371</v>
      </c>
      <c r="F704" s="5" t="s">
        <v>2372</v>
      </c>
      <c r="G704" s="5" t="s">
        <v>2373</v>
      </c>
      <c r="H704" s="5">
        <v>12</v>
      </c>
      <c r="I704" s="5">
        <v>22</v>
      </c>
      <c r="J704" s="5">
        <v>4.5400000000000003E-2</v>
      </c>
      <c r="K704" t="str">
        <f t="shared" si="10"/>
        <v>mir-6781-5p</v>
      </c>
    </row>
    <row r="705" spans="1:11">
      <c r="A705" s="5" t="s">
        <v>3085</v>
      </c>
      <c r="B705" s="5">
        <v>647</v>
      </c>
      <c r="C705" s="5">
        <v>-26.8</v>
      </c>
      <c r="D705" s="5" t="s">
        <v>2374</v>
      </c>
      <c r="E705" s="5" t="s">
        <v>2375</v>
      </c>
      <c r="F705" s="5" t="s">
        <v>2376</v>
      </c>
      <c r="G705" s="5" t="s">
        <v>2377</v>
      </c>
      <c r="H705" s="5">
        <v>18</v>
      </c>
      <c r="I705" s="5">
        <v>26</v>
      </c>
      <c r="J705" s="5">
        <v>4.5400000000000003E-2</v>
      </c>
      <c r="K705" t="str">
        <f t="shared" si="10"/>
        <v>mir-6789-5p</v>
      </c>
    </row>
    <row r="706" spans="1:11">
      <c r="A706" s="5" t="s">
        <v>3086</v>
      </c>
      <c r="B706" s="5">
        <v>641</v>
      </c>
      <c r="C706" s="5">
        <v>-17.3</v>
      </c>
      <c r="D706" s="5" t="s">
        <v>2111</v>
      </c>
      <c r="E706" s="5" t="s">
        <v>2378</v>
      </c>
      <c r="F706" s="5" t="s">
        <v>2379</v>
      </c>
      <c r="G706" s="5" t="s">
        <v>2380</v>
      </c>
      <c r="H706" s="5">
        <v>17</v>
      </c>
      <c r="I706" s="5">
        <v>21</v>
      </c>
      <c r="J706" s="5">
        <v>4.5400000000000003E-2</v>
      </c>
      <c r="K706" t="str">
        <f t="shared" si="10"/>
        <v>mir-6790-5p</v>
      </c>
    </row>
    <row r="707" spans="1:11">
      <c r="A707" s="5" t="s">
        <v>3087</v>
      </c>
      <c r="B707" s="5">
        <v>652</v>
      </c>
      <c r="C707" s="5">
        <v>-27.7</v>
      </c>
      <c r="D707" s="5" t="s">
        <v>2381</v>
      </c>
      <c r="E707" s="5" t="s">
        <v>2382</v>
      </c>
      <c r="F707" s="5" t="s">
        <v>2383</v>
      </c>
      <c r="G707" s="5" t="s">
        <v>2384</v>
      </c>
      <c r="H707" s="5">
        <v>18</v>
      </c>
      <c r="I707" s="5">
        <v>21</v>
      </c>
      <c r="J707" s="5">
        <v>4.5400000000000003E-2</v>
      </c>
      <c r="K707" t="str">
        <f t="shared" si="10"/>
        <v>mir-6800-5p</v>
      </c>
    </row>
    <row r="708" spans="1:11">
      <c r="A708" s="5" t="s">
        <v>3088</v>
      </c>
      <c r="B708" s="5">
        <v>654</v>
      </c>
      <c r="C708" s="5">
        <v>-19.2</v>
      </c>
      <c r="D708" s="5" t="s">
        <v>2385</v>
      </c>
      <c r="E708" s="5" t="s">
        <v>2386</v>
      </c>
      <c r="F708" s="5" t="s">
        <v>2387</v>
      </c>
      <c r="G708" s="5" t="s">
        <v>2388</v>
      </c>
      <c r="H708" s="5">
        <v>15</v>
      </c>
      <c r="I708" s="5">
        <v>19</v>
      </c>
      <c r="J708" s="5">
        <v>4.5400000000000003E-2</v>
      </c>
      <c r="K708" t="str">
        <f t="shared" si="10"/>
        <v>mir-6802-5p</v>
      </c>
    </row>
    <row r="709" spans="1:11">
      <c r="A709" s="5" t="s">
        <v>3089</v>
      </c>
      <c r="B709" s="5">
        <v>635</v>
      </c>
      <c r="C709" s="5">
        <v>-24.2</v>
      </c>
      <c r="D709" s="5" t="s">
        <v>2389</v>
      </c>
      <c r="E709" s="5" t="s">
        <v>2390</v>
      </c>
      <c r="F709" s="5" t="s">
        <v>2391</v>
      </c>
      <c r="G709" s="5" t="s">
        <v>2392</v>
      </c>
      <c r="H709" s="5">
        <v>18</v>
      </c>
      <c r="I709" s="5">
        <v>23</v>
      </c>
      <c r="J709" s="5">
        <v>4.5400000000000003E-2</v>
      </c>
      <c r="K709" t="str">
        <f t="shared" si="10"/>
        <v>mir-6803-5p</v>
      </c>
    </row>
    <row r="710" spans="1:11">
      <c r="A710" s="5" t="s">
        <v>3089</v>
      </c>
      <c r="B710" s="5">
        <v>2153</v>
      </c>
      <c r="C710" s="5">
        <v>-21.4</v>
      </c>
      <c r="D710" s="5" t="s">
        <v>2393</v>
      </c>
      <c r="E710" s="5" t="s">
        <v>2390</v>
      </c>
      <c r="F710" s="5" t="s">
        <v>2394</v>
      </c>
      <c r="G710" s="5" t="s">
        <v>2395</v>
      </c>
      <c r="H710" s="5">
        <v>19</v>
      </c>
      <c r="I710" s="5">
        <v>25</v>
      </c>
      <c r="J710" s="5">
        <v>4.5400000000000003E-2</v>
      </c>
      <c r="K710" t="str">
        <f t="shared" si="10"/>
        <v>mir-6803-5p</v>
      </c>
    </row>
    <row r="711" spans="1:11">
      <c r="A711" s="5" t="s">
        <v>3090</v>
      </c>
      <c r="B711" s="5">
        <v>2147</v>
      </c>
      <c r="C711" s="5">
        <v>-14.6</v>
      </c>
      <c r="D711" s="5" t="s">
        <v>2396</v>
      </c>
      <c r="E711" s="5" t="s">
        <v>2397</v>
      </c>
      <c r="F711" s="5" t="s">
        <v>2398</v>
      </c>
      <c r="G711" s="5" t="s">
        <v>2399</v>
      </c>
      <c r="H711" s="5">
        <v>13</v>
      </c>
      <c r="I711" s="5">
        <v>22</v>
      </c>
      <c r="J711" s="5">
        <v>4.5400000000000003E-2</v>
      </c>
      <c r="K711" t="str">
        <f t="shared" si="10"/>
        <v>mir-6804-5p</v>
      </c>
    </row>
    <row r="712" spans="1:11">
      <c r="A712" s="5" t="s">
        <v>2823</v>
      </c>
      <c r="B712" s="5">
        <v>628</v>
      </c>
      <c r="C712" s="5">
        <v>-15.6</v>
      </c>
      <c r="D712" s="5" t="s">
        <v>2400</v>
      </c>
      <c r="E712" s="5" t="s">
        <v>906</v>
      </c>
      <c r="F712" s="5" t="s">
        <v>2401</v>
      </c>
      <c r="G712" s="5" t="s">
        <v>2402</v>
      </c>
      <c r="H712" s="5">
        <v>12</v>
      </c>
      <c r="I712" s="5">
        <v>24</v>
      </c>
      <c r="J712" s="5">
        <v>4.5400000000000003E-2</v>
      </c>
      <c r="K712" t="str">
        <f t="shared" si="10"/>
        <v>mir-6810-5p</v>
      </c>
    </row>
    <row r="713" spans="1:11">
      <c r="A713" s="5" t="s">
        <v>2892</v>
      </c>
      <c r="B713" s="5">
        <v>634</v>
      </c>
      <c r="C713" s="5">
        <v>-28.3</v>
      </c>
      <c r="D713" s="5" t="s">
        <v>2349</v>
      </c>
      <c r="E713" s="5" t="s">
        <v>1241</v>
      </c>
      <c r="F713" s="5" t="s">
        <v>2403</v>
      </c>
      <c r="G713" s="5" t="s">
        <v>2404</v>
      </c>
      <c r="H713" s="5">
        <v>22</v>
      </c>
      <c r="I713" s="5">
        <v>28</v>
      </c>
      <c r="J713" s="5">
        <v>4.5400000000000003E-2</v>
      </c>
      <c r="K713" t="str">
        <f t="shared" si="10"/>
        <v>mir-6812-5p</v>
      </c>
    </row>
    <row r="714" spans="1:11">
      <c r="A714" s="5" t="s">
        <v>2824</v>
      </c>
      <c r="B714" s="5">
        <v>2152</v>
      </c>
      <c r="C714" s="5">
        <v>-17.5</v>
      </c>
      <c r="D714" s="5" t="s">
        <v>2405</v>
      </c>
      <c r="E714" s="5" t="s">
        <v>909</v>
      </c>
      <c r="F714" s="5" t="s">
        <v>2406</v>
      </c>
      <c r="G714" s="5" t="s">
        <v>2407</v>
      </c>
      <c r="H714" s="5">
        <v>15</v>
      </c>
      <c r="I714" s="5">
        <v>25</v>
      </c>
      <c r="J714" s="5">
        <v>4.5400000000000003E-2</v>
      </c>
      <c r="K714" t="str">
        <f t="shared" ref="K714:K777" si="11">RIGHT(A714,LEN(A714)-2)</f>
        <v>mir-6813-5p</v>
      </c>
    </row>
    <row r="715" spans="1:11">
      <c r="A715" s="5" t="s">
        <v>2826</v>
      </c>
      <c r="B715" s="5">
        <v>644</v>
      </c>
      <c r="C715" s="5">
        <v>-18.5</v>
      </c>
      <c r="D715" s="5" t="s">
        <v>2082</v>
      </c>
      <c r="E715" s="5" t="s">
        <v>917</v>
      </c>
      <c r="F715" s="5" t="s">
        <v>2408</v>
      </c>
      <c r="G715" s="5" t="s">
        <v>2409</v>
      </c>
      <c r="H715" s="5">
        <v>12</v>
      </c>
      <c r="I715" s="5">
        <v>22</v>
      </c>
      <c r="J715" s="5">
        <v>4.5400000000000003E-2</v>
      </c>
      <c r="K715" t="str">
        <f t="shared" si="11"/>
        <v>mir-6816-5p</v>
      </c>
    </row>
    <row r="716" spans="1:11">
      <c r="A716" s="5" t="s">
        <v>2738</v>
      </c>
      <c r="B716" s="5">
        <v>638</v>
      </c>
      <c r="C716" s="5">
        <v>-21.6</v>
      </c>
      <c r="D716" s="5" t="s">
        <v>2410</v>
      </c>
      <c r="E716" s="5" t="s">
        <v>574</v>
      </c>
      <c r="F716" s="5" t="s">
        <v>2411</v>
      </c>
      <c r="G716" s="5" t="s">
        <v>2412</v>
      </c>
      <c r="H716" s="5">
        <v>19</v>
      </c>
      <c r="I716" s="5">
        <v>24</v>
      </c>
      <c r="J716" s="5">
        <v>4.5400000000000003E-2</v>
      </c>
      <c r="K716" t="str">
        <f t="shared" si="11"/>
        <v>mir-6819-5p</v>
      </c>
    </row>
    <row r="717" spans="1:11">
      <c r="A717" s="5" t="s">
        <v>3091</v>
      </c>
      <c r="B717" s="5">
        <v>638</v>
      </c>
      <c r="C717" s="5">
        <v>-21.2</v>
      </c>
      <c r="D717" s="5" t="s">
        <v>2054</v>
      </c>
      <c r="E717" s="5" t="s">
        <v>2413</v>
      </c>
      <c r="F717" s="5" t="s">
        <v>2414</v>
      </c>
      <c r="G717" s="5" t="s">
        <v>2415</v>
      </c>
      <c r="H717" s="5">
        <v>18</v>
      </c>
      <c r="I717" s="5">
        <v>20</v>
      </c>
      <c r="J717" s="5">
        <v>4.5400000000000003E-2</v>
      </c>
      <c r="K717" t="str">
        <f t="shared" si="11"/>
        <v>mir-6821-5p</v>
      </c>
    </row>
    <row r="718" spans="1:11">
      <c r="A718" s="5" t="s">
        <v>3091</v>
      </c>
      <c r="B718" s="5">
        <v>650</v>
      </c>
      <c r="C718" s="5">
        <v>-20.5</v>
      </c>
      <c r="D718" s="5" t="s">
        <v>2176</v>
      </c>
      <c r="E718" s="5" t="s">
        <v>2413</v>
      </c>
      <c r="F718" s="5" t="s">
        <v>2416</v>
      </c>
      <c r="G718" s="5" t="s">
        <v>2417</v>
      </c>
      <c r="H718" s="5">
        <v>17</v>
      </c>
      <c r="I718" s="5">
        <v>23</v>
      </c>
      <c r="J718" s="5">
        <v>4.5400000000000003E-2</v>
      </c>
      <c r="K718" t="str">
        <f t="shared" si="11"/>
        <v>mir-6821-5p</v>
      </c>
    </row>
    <row r="719" spans="1:11">
      <c r="A719" s="5" t="s">
        <v>2827</v>
      </c>
      <c r="B719" s="5">
        <v>630</v>
      </c>
      <c r="C719" s="5">
        <v>-19.3</v>
      </c>
      <c r="D719" s="5" t="s">
        <v>2160</v>
      </c>
      <c r="E719" s="5" t="s">
        <v>921</v>
      </c>
      <c r="F719" s="5" t="s">
        <v>2418</v>
      </c>
      <c r="G719" s="5" t="s">
        <v>2419</v>
      </c>
      <c r="H719" s="5">
        <v>13</v>
      </c>
      <c r="I719" s="5">
        <v>21</v>
      </c>
      <c r="J719" s="5">
        <v>4.5400000000000003E-2</v>
      </c>
      <c r="K719" t="str">
        <f t="shared" si="11"/>
        <v>mir-6825-5p</v>
      </c>
    </row>
    <row r="720" spans="1:11">
      <c r="A720" s="5" t="s">
        <v>2665</v>
      </c>
      <c r="B720" s="5">
        <v>640</v>
      </c>
      <c r="C720" s="5">
        <v>-15.8</v>
      </c>
      <c r="D720" s="5" t="s">
        <v>1610</v>
      </c>
      <c r="E720" s="5" t="s">
        <v>282</v>
      </c>
      <c r="F720" s="5" t="s">
        <v>2420</v>
      </c>
      <c r="G720" s="5" t="s">
        <v>2421</v>
      </c>
      <c r="H720" s="5">
        <v>15</v>
      </c>
      <c r="I720" s="5">
        <v>21</v>
      </c>
      <c r="J720" s="5">
        <v>4.5400000000000003E-2</v>
      </c>
      <c r="K720" t="str">
        <f t="shared" si="11"/>
        <v>mir-6827-5p</v>
      </c>
    </row>
    <row r="721" spans="1:11">
      <c r="A721" s="5" t="s">
        <v>3092</v>
      </c>
      <c r="B721" s="5">
        <v>644</v>
      </c>
      <c r="C721" s="5">
        <v>-17.8</v>
      </c>
      <c r="D721" s="5" t="s">
        <v>2082</v>
      </c>
      <c r="E721" s="5" t="s">
        <v>2422</v>
      </c>
      <c r="F721" s="5" t="s">
        <v>2423</v>
      </c>
      <c r="G721" s="5" t="s">
        <v>1179</v>
      </c>
      <c r="H721" s="5">
        <v>14</v>
      </c>
      <c r="I721" s="5">
        <v>22</v>
      </c>
      <c r="J721" s="5">
        <v>4.5400000000000003E-2</v>
      </c>
      <c r="K721" t="str">
        <f t="shared" si="11"/>
        <v>mir-6829-5p</v>
      </c>
    </row>
    <row r="722" spans="1:11">
      <c r="A722" s="5" t="s">
        <v>3092</v>
      </c>
      <c r="B722" s="5">
        <v>2154</v>
      </c>
      <c r="C722" s="5">
        <v>-14.8</v>
      </c>
      <c r="D722" s="5" t="s">
        <v>2249</v>
      </c>
      <c r="E722" s="5" t="s">
        <v>2422</v>
      </c>
      <c r="F722" s="5" t="s">
        <v>2424</v>
      </c>
      <c r="G722" s="5" t="s">
        <v>2425</v>
      </c>
      <c r="H722" s="5">
        <v>15</v>
      </c>
      <c r="I722" s="5">
        <v>21</v>
      </c>
      <c r="J722" s="5">
        <v>4.5400000000000003E-2</v>
      </c>
      <c r="K722" t="str">
        <f t="shared" si="11"/>
        <v>mir-6829-5p</v>
      </c>
    </row>
    <row r="723" spans="1:11">
      <c r="A723" s="5" t="s">
        <v>3093</v>
      </c>
      <c r="B723" s="5">
        <v>2158</v>
      </c>
      <c r="C723" s="5">
        <v>-12.1</v>
      </c>
      <c r="D723" s="5" t="s">
        <v>1621</v>
      </c>
      <c r="E723" s="5" t="s">
        <v>2426</v>
      </c>
      <c r="F723" s="5" t="s">
        <v>2427</v>
      </c>
      <c r="G723" s="5" t="s">
        <v>2428</v>
      </c>
      <c r="H723" s="5">
        <v>14</v>
      </c>
      <c r="I723" s="5">
        <v>21</v>
      </c>
      <c r="J723" s="5">
        <v>4.5400000000000003E-2</v>
      </c>
      <c r="K723" t="str">
        <f t="shared" si="11"/>
        <v>mir-6830-5p</v>
      </c>
    </row>
    <row r="724" spans="1:11">
      <c r="A724" s="5" t="s">
        <v>2828</v>
      </c>
      <c r="B724" s="5">
        <v>636</v>
      </c>
      <c r="C724" s="5">
        <v>-20.6</v>
      </c>
      <c r="D724" s="5" t="s">
        <v>2301</v>
      </c>
      <c r="E724" s="5" t="s">
        <v>927</v>
      </c>
      <c r="F724" s="5" t="s">
        <v>2429</v>
      </c>
      <c r="G724" s="5" t="s">
        <v>2430</v>
      </c>
      <c r="H724" s="5">
        <v>17</v>
      </c>
      <c r="I724" s="5">
        <v>22</v>
      </c>
      <c r="J724" s="5">
        <v>4.5400000000000003E-2</v>
      </c>
      <c r="K724" t="str">
        <f t="shared" si="11"/>
        <v>mir-6833-5p</v>
      </c>
    </row>
    <row r="725" spans="1:11">
      <c r="A725" s="5" t="s">
        <v>2742</v>
      </c>
      <c r="B725" s="5">
        <v>638</v>
      </c>
      <c r="C725" s="5">
        <v>-26</v>
      </c>
      <c r="D725" s="5" t="s">
        <v>2114</v>
      </c>
      <c r="E725" s="5" t="s">
        <v>589</v>
      </c>
      <c r="F725" s="5" t="s">
        <v>2431</v>
      </c>
      <c r="G725" s="5" t="s">
        <v>2432</v>
      </c>
      <c r="H725" s="5">
        <v>17</v>
      </c>
      <c r="I725" s="5">
        <v>23</v>
      </c>
      <c r="J725" s="5">
        <v>4.5400000000000003E-2</v>
      </c>
      <c r="K725" t="str">
        <f t="shared" si="11"/>
        <v>mir-6846-5p</v>
      </c>
    </row>
    <row r="726" spans="1:11">
      <c r="A726" s="5" t="s">
        <v>2742</v>
      </c>
      <c r="B726" s="5">
        <v>2157</v>
      </c>
      <c r="C726" s="5">
        <v>-19.2</v>
      </c>
      <c r="D726" s="5" t="s">
        <v>2183</v>
      </c>
      <c r="E726" s="5" t="s">
        <v>589</v>
      </c>
      <c r="F726" s="5" t="s">
        <v>2433</v>
      </c>
      <c r="G726" s="5" t="s">
        <v>2434</v>
      </c>
      <c r="H726" s="5">
        <v>18</v>
      </c>
      <c r="I726" s="5">
        <v>20</v>
      </c>
      <c r="J726" s="5">
        <v>4.5400000000000003E-2</v>
      </c>
      <c r="K726" t="str">
        <f t="shared" si="11"/>
        <v>mir-6846-5p</v>
      </c>
    </row>
    <row r="727" spans="1:11">
      <c r="A727" s="5" t="s">
        <v>2831</v>
      </c>
      <c r="B727" s="5">
        <v>647</v>
      </c>
      <c r="C727" s="5">
        <v>-27.7</v>
      </c>
      <c r="D727" s="5" t="s">
        <v>1836</v>
      </c>
      <c r="E727" s="5" t="s">
        <v>942</v>
      </c>
      <c r="F727" s="5" t="s">
        <v>2435</v>
      </c>
      <c r="G727" s="5" t="s">
        <v>2436</v>
      </c>
      <c r="H727" s="5">
        <v>19</v>
      </c>
      <c r="I727" s="5">
        <v>21</v>
      </c>
      <c r="J727" s="5">
        <v>4.5400000000000003E-2</v>
      </c>
      <c r="K727" t="str">
        <f t="shared" si="11"/>
        <v>mir-6848-5p</v>
      </c>
    </row>
    <row r="728" spans="1:11">
      <c r="A728" s="5" t="s">
        <v>2832</v>
      </c>
      <c r="B728" s="5">
        <v>2143</v>
      </c>
      <c r="C728" s="5">
        <v>-15.6</v>
      </c>
      <c r="D728" s="5" t="s">
        <v>1997</v>
      </c>
      <c r="E728" s="5" t="s">
        <v>946</v>
      </c>
      <c r="F728" s="5" t="s">
        <v>2437</v>
      </c>
      <c r="G728" s="5" t="s">
        <v>2438</v>
      </c>
      <c r="H728" s="5">
        <v>19</v>
      </c>
      <c r="I728" s="5">
        <v>25</v>
      </c>
      <c r="J728" s="5">
        <v>4.5400000000000003E-2</v>
      </c>
      <c r="K728" t="str">
        <f t="shared" si="11"/>
        <v>mir-6849-5p</v>
      </c>
    </row>
    <row r="729" spans="1:11">
      <c r="A729" s="5" t="s">
        <v>3094</v>
      </c>
      <c r="B729" s="5">
        <v>2160</v>
      </c>
      <c r="C729" s="5">
        <v>-15.5</v>
      </c>
      <c r="D729" s="5" t="s">
        <v>2439</v>
      </c>
      <c r="E729" s="5" t="s">
        <v>2440</v>
      </c>
      <c r="F729" s="5" t="s">
        <v>2441</v>
      </c>
      <c r="G729" s="5" t="s">
        <v>2442</v>
      </c>
      <c r="H729" s="5">
        <v>16</v>
      </c>
      <c r="I729" s="5">
        <v>20</v>
      </c>
      <c r="J729" s="5">
        <v>4.5400000000000003E-2</v>
      </c>
      <c r="K729" t="str">
        <f t="shared" si="11"/>
        <v>mir-6852-5p</v>
      </c>
    </row>
    <row r="730" spans="1:11">
      <c r="A730" s="5" t="s">
        <v>3095</v>
      </c>
      <c r="B730" s="5">
        <v>629</v>
      </c>
      <c r="C730" s="5">
        <v>-16.399999999999999</v>
      </c>
      <c r="D730" s="5" t="s">
        <v>2443</v>
      </c>
      <c r="E730" s="5" t="s">
        <v>2444</v>
      </c>
      <c r="F730" s="5" t="s">
        <v>2445</v>
      </c>
      <c r="G730" s="5" t="s">
        <v>2446</v>
      </c>
      <c r="H730" s="5">
        <v>13</v>
      </c>
      <c r="I730" s="5">
        <v>23</v>
      </c>
      <c r="J730" s="5">
        <v>4.5400000000000003E-2</v>
      </c>
      <c r="K730" t="str">
        <f t="shared" si="11"/>
        <v>mir-6857-5p</v>
      </c>
    </row>
    <row r="731" spans="1:11">
      <c r="A731" s="5" t="s">
        <v>3096</v>
      </c>
      <c r="B731" s="5">
        <v>637</v>
      </c>
      <c r="C731" s="5">
        <v>-20.5</v>
      </c>
      <c r="D731" s="5" t="s">
        <v>2447</v>
      </c>
      <c r="E731" s="5" t="s">
        <v>2448</v>
      </c>
      <c r="F731" s="5" t="s">
        <v>2449</v>
      </c>
      <c r="G731" s="5" t="s">
        <v>2450</v>
      </c>
      <c r="H731" s="5">
        <v>16</v>
      </c>
      <c r="I731" s="5">
        <v>21</v>
      </c>
      <c r="J731" s="5">
        <v>4.5400000000000003E-2</v>
      </c>
      <c r="K731" t="str">
        <f t="shared" si="11"/>
        <v>mir-6858-5p</v>
      </c>
    </row>
    <row r="732" spans="1:11">
      <c r="A732" s="5" t="s">
        <v>3096</v>
      </c>
      <c r="B732" s="5">
        <v>644</v>
      </c>
      <c r="C732" s="5">
        <v>-24</v>
      </c>
      <c r="D732" s="5" t="s">
        <v>2451</v>
      </c>
      <c r="E732" s="5" t="s">
        <v>2448</v>
      </c>
      <c r="F732" s="5" t="s">
        <v>2452</v>
      </c>
      <c r="G732" s="5" t="s">
        <v>2453</v>
      </c>
      <c r="H732" s="5">
        <v>17</v>
      </c>
      <c r="I732" s="5">
        <v>25</v>
      </c>
      <c r="J732" s="5">
        <v>4.5400000000000003E-2</v>
      </c>
      <c r="K732" t="str">
        <f t="shared" si="11"/>
        <v>mir-6858-5p</v>
      </c>
    </row>
    <row r="733" spans="1:11">
      <c r="A733" s="5" t="s">
        <v>2667</v>
      </c>
      <c r="B733" s="5">
        <v>639</v>
      </c>
      <c r="C733" s="5">
        <v>-20.5</v>
      </c>
      <c r="D733" s="5" t="s">
        <v>2454</v>
      </c>
      <c r="E733" s="5" t="s">
        <v>290</v>
      </c>
      <c r="F733" s="5" t="s">
        <v>2455</v>
      </c>
      <c r="G733" s="5" t="s">
        <v>2456</v>
      </c>
      <c r="H733" s="5">
        <v>13</v>
      </c>
      <c r="I733" s="5">
        <v>24</v>
      </c>
      <c r="J733" s="5">
        <v>4.5400000000000003E-2</v>
      </c>
      <c r="K733" t="str">
        <f t="shared" si="11"/>
        <v>mir-6861-5p</v>
      </c>
    </row>
    <row r="734" spans="1:11">
      <c r="A734" s="5" t="s">
        <v>3097</v>
      </c>
      <c r="B734" s="5">
        <v>2145</v>
      </c>
      <c r="C734" s="5">
        <v>-17.600000000000001</v>
      </c>
      <c r="D734" s="5" t="s">
        <v>2457</v>
      </c>
      <c r="E734" s="5" t="s">
        <v>2458</v>
      </c>
      <c r="F734" s="5" t="s">
        <v>2459</v>
      </c>
      <c r="G734" s="5" t="s">
        <v>2460</v>
      </c>
      <c r="H734" s="5">
        <v>20</v>
      </c>
      <c r="I734" s="5">
        <v>26</v>
      </c>
      <c r="J734" s="5">
        <v>4.5400000000000003E-2</v>
      </c>
      <c r="K734" t="str">
        <f t="shared" si="11"/>
        <v>mir-6864-5p</v>
      </c>
    </row>
    <row r="735" spans="1:11">
      <c r="A735" s="5" t="s">
        <v>3098</v>
      </c>
      <c r="B735" s="5">
        <v>2162</v>
      </c>
      <c r="C735" s="5">
        <v>-18.3</v>
      </c>
      <c r="D735" s="5" t="s">
        <v>2461</v>
      </c>
      <c r="E735" s="5" t="s">
        <v>2462</v>
      </c>
      <c r="F735" s="5" t="s">
        <v>2463</v>
      </c>
      <c r="G735" s="5" t="s">
        <v>2464</v>
      </c>
      <c r="H735" s="5">
        <v>18</v>
      </c>
      <c r="I735" s="5">
        <v>25</v>
      </c>
      <c r="J735" s="5">
        <v>4.5400000000000003E-2</v>
      </c>
      <c r="K735" t="str">
        <f t="shared" si="11"/>
        <v>mir-6867-5p</v>
      </c>
    </row>
    <row r="736" spans="1:11">
      <c r="A736" s="5" t="s">
        <v>2743</v>
      </c>
      <c r="B736" s="5">
        <v>2152</v>
      </c>
      <c r="C736" s="5">
        <v>-18.600000000000001</v>
      </c>
      <c r="D736" s="5" t="s">
        <v>2465</v>
      </c>
      <c r="E736" s="5" t="s">
        <v>592</v>
      </c>
      <c r="F736" s="5" t="s">
        <v>2466</v>
      </c>
      <c r="G736" s="5" t="s">
        <v>2467</v>
      </c>
      <c r="H736" s="5">
        <v>17</v>
      </c>
      <c r="I736" s="5">
        <v>18</v>
      </c>
      <c r="J736" s="5">
        <v>4.5400000000000003E-2</v>
      </c>
      <c r="K736" t="str">
        <f t="shared" si="11"/>
        <v>mir-6870-5p</v>
      </c>
    </row>
    <row r="737" spans="1:11">
      <c r="A737" s="5" t="s">
        <v>2743</v>
      </c>
      <c r="B737" s="5">
        <v>2159</v>
      </c>
      <c r="C737" s="5">
        <v>-13.7</v>
      </c>
      <c r="D737" s="5" t="s">
        <v>2068</v>
      </c>
      <c r="E737" s="5" t="s">
        <v>592</v>
      </c>
      <c r="F737" s="5" t="s">
        <v>2468</v>
      </c>
      <c r="G737" s="5" t="s">
        <v>2469</v>
      </c>
      <c r="H737" s="5">
        <v>14</v>
      </c>
      <c r="I737" s="5">
        <v>18</v>
      </c>
      <c r="J737" s="5">
        <v>4.5400000000000003E-2</v>
      </c>
      <c r="K737" t="str">
        <f t="shared" si="11"/>
        <v>mir-6870-5p</v>
      </c>
    </row>
    <row r="738" spans="1:11">
      <c r="A738" s="5" t="s">
        <v>2895</v>
      </c>
      <c r="B738" s="5">
        <v>631</v>
      </c>
      <c r="C738" s="5">
        <v>-12</v>
      </c>
      <c r="D738" s="5" t="s">
        <v>1959</v>
      </c>
      <c r="E738" s="5" t="s">
        <v>1263</v>
      </c>
      <c r="F738" s="5" t="s">
        <v>2470</v>
      </c>
      <c r="G738" s="5" t="s">
        <v>2471</v>
      </c>
      <c r="H738" s="5">
        <v>12</v>
      </c>
      <c r="I738" s="5">
        <v>20</v>
      </c>
      <c r="J738" s="5">
        <v>4.5400000000000003E-2</v>
      </c>
      <c r="K738" t="str">
        <f t="shared" si="11"/>
        <v>mir-6875-5p</v>
      </c>
    </row>
    <row r="739" spans="1:11">
      <c r="A739" s="5" t="s">
        <v>2895</v>
      </c>
      <c r="B739" s="5">
        <v>2149</v>
      </c>
      <c r="C739" s="5">
        <v>-14.6</v>
      </c>
      <c r="D739" s="5" t="s">
        <v>2472</v>
      </c>
      <c r="E739" s="5" t="s">
        <v>1263</v>
      </c>
      <c r="F739" s="5" t="s">
        <v>2473</v>
      </c>
      <c r="G739" s="5" t="s">
        <v>2474</v>
      </c>
      <c r="H739" s="5">
        <v>13</v>
      </c>
      <c r="I739" s="5">
        <v>20</v>
      </c>
      <c r="J739" s="5">
        <v>4.5400000000000003E-2</v>
      </c>
      <c r="K739" t="str">
        <f t="shared" si="11"/>
        <v>mir-6875-5p</v>
      </c>
    </row>
    <row r="740" spans="1:11">
      <c r="A740" s="5" t="s">
        <v>3099</v>
      </c>
      <c r="B740" s="5">
        <v>645</v>
      </c>
      <c r="C740" s="5">
        <v>-22.3</v>
      </c>
      <c r="D740" s="5" t="s">
        <v>1692</v>
      </c>
      <c r="E740" s="5" t="s">
        <v>2475</v>
      </c>
      <c r="F740" s="5" t="s">
        <v>2476</v>
      </c>
      <c r="G740" s="5" t="s">
        <v>1332</v>
      </c>
      <c r="H740" s="5">
        <v>14</v>
      </c>
      <c r="I740" s="5">
        <v>21</v>
      </c>
      <c r="J740" s="5">
        <v>4.5400000000000003E-2</v>
      </c>
      <c r="K740" t="str">
        <f t="shared" si="11"/>
        <v>mir-6877-5p</v>
      </c>
    </row>
    <row r="741" spans="1:11">
      <c r="A741" s="5" t="s">
        <v>2946</v>
      </c>
      <c r="B741" s="5">
        <v>2144</v>
      </c>
      <c r="C741" s="5">
        <v>-12.7</v>
      </c>
      <c r="D741" s="5" t="s">
        <v>1819</v>
      </c>
      <c r="E741" s="5" t="s">
        <v>1501</v>
      </c>
      <c r="F741" s="5" t="s">
        <v>2477</v>
      </c>
      <c r="G741" s="5" t="s">
        <v>2478</v>
      </c>
      <c r="H741" s="5">
        <v>13</v>
      </c>
      <c r="I741" s="5">
        <v>23</v>
      </c>
      <c r="J741" s="5">
        <v>4.5400000000000003E-2</v>
      </c>
      <c r="K741" t="str">
        <f t="shared" si="11"/>
        <v>mir-6878-5p</v>
      </c>
    </row>
    <row r="742" spans="1:11">
      <c r="A742" s="5" t="s">
        <v>3100</v>
      </c>
      <c r="B742" s="5">
        <v>643</v>
      </c>
      <c r="C742" s="5">
        <v>-26</v>
      </c>
      <c r="D742" s="5" t="s">
        <v>2479</v>
      </c>
      <c r="E742" s="5" t="s">
        <v>2480</v>
      </c>
      <c r="F742" s="5" t="s">
        <v>2481</v>
      </c>
      <c r="G742" s="5" t="s">
        <v>2482</v>
      </c>
      <c r="H742" s="5">
        <v>16</v>
      </c>
      <c r="I742" s="5">
        <v>24</v>
      </c>
      <c r="J742" s="5">
        <v>4.5400000000000003E-2</v>
      </c>
      <c r="K742" t="str">
        <f t="shared" si="11"/>
        <v>mir-6879-5p</v>
      </c>
    </row>
    <row r="743" spans="1:11">
      <c r="A743" s="5" t="s">
        <v>2837</v>
      </c>
      <c r="B743" s="5">
        <v>632</v>
      </c>
      <c r="C743" s="5">
        <v>-17.8</v>
      </c>
      <c r="D743" s="5" t="s">
        <v>2483</v>
      </c>
      <c r="E743" s="5" t="s">
        <v>964</v>
      </c>
      <c r="F743" s="5" t="s">
        <v>2484</v>
      </c>
      <c r="G743" s="5" t="s">
        <v>2485</v>
      </c>
      <c r="H743" s="5">
        <v>16</v>
      </c>
      <c r="I743" s="5">
        <v>22</v>
      </c>
      <c r="J743" s="5">
        <v>4.5400000000000003E-2</v>
      </c>
      <c r="K743" t="str">
        <f t="shared" si="11"/>
        <v>mir-6880-5p</v>
      </c>
    </row>
    <row r="744" spans="1:11">
      <c r="A744" s="5" t="s">
        <v>2896</v>
      </c>
      <c r="B744" s="5">
        <v>2153</v>
      </c>
      <c r="C744" s="5">
        <v>-15.2</v>
      </c>
      <c r="D744" s="5" t="s">
        <v>1920</v>
      </c>
      <c r="E744" s="5" t="s">
        <v>1266</v>
      </c>
      <c r="F744" s="5" t="s">
        <v>2486</v>
      </c>
      <c r="G744" s="5" t="s">
        <v>2487</v>
      </c>
      <c r="H744" s="5">
        <v>14</v>
      </c>
      <c r="I744" s="5">
        <v>22</v>
      </c>
      <c r="J744" s="5">
        <v>4.5400000000000003E-2</v>
      </c>
      <c r="K744" t="str">
        <f t="shared" si="11"/>
        <v>mir-6881-5p</v>
      </c>
    </row>
    <row r="745" spans="1:11">
      <c r="A745" s="5" t="s">
        <v>3101</v>
      </c>
      <c r="B745" s="5">
        <v>2157</v>
      </c>
      <c r="C745" s="5">
        <v>-12.8</v>
      </c>
      <c r="D745" s="5" t="s">
        <v>2183</v>
      </c>
      <c r="E745" s="5" t="s">
        <v>2488</v>
      </c>
      <c r="F745" s="5" t="s">
        <v>2489</v>
      </c>
      <c r="G745" s="5" t="s">
        <v>2490</v>
      </c>
      <c r="H745" s="5">
        <v>15</v>
      </c>
      <c r="I745" s="5">
        <v>20</v>
      </c>
      <c r="J745" s="5">
        <v>4.5400000000000003E-2</v>
      </c>
      <c r="K745" t="str">
        <f t="shared" si="11"/>
        <v>mir-6884-5p</v>
      </c>
    </row>
    <row r="746" spans="1:11">
      <c r="A746" s="5" t="s">
        <v>2839</v>
      </c>
      <c r="B746" s="5">
        <v>2151</v>
      </c>
      <c r="C746" s="5">
        <v>-19.399999999999999</v>
      </c>
      <c r="D746" s="5" t="s">
        <v>1848</v>
      </c>
      <c r="E746" s="5" t="s">
        <v>972</v>
      </c>
      <c r="F746" s="5" t="s">
        <v>2491</v>
      </c>
      <c r="G746" s="5" t="s">
        <v>2492</v>
      </c>
      <c r="H746" s="5">
        <v>16</v>
      </c>
      <c r="I746" s="5">
        <v>17</v>
      </c>
      <c r="J746" s="5">
        <v>4.5400000000000003E-2</v>
      </c>
      <c r="K746" t="str">
        <f t="shared" si="11"/>
        <v>mir-6888-5p</v>
      </c>
    </row>
    <row r="747" spans="1:11">
      <c r="A747" s="5" t="s">
        <v>2840</v>
      </c>
      <c r="B747" s="5">
        <v>649</v>
      </c>
      <c r="C747" s="5">
        <v>-22.4</v>
      </c>
      <c r="D747" s="5" t="s">
        <v>2493</v>
      </c>
      <c r="E747" s="5" t="s">
        <v>975</v>
      </c>
      <c r="F747" s="5" t="s">
        <v>2494</v>
      </c>
      <c r="G747" s="5" t="s">
        <v>2495</v>
      </c>
      <c r="H747" s="5">
        <v>16</v>
      </c>
      <c r="I747" s="5">
        <v>24</v>
      </c>
      <c r="J747" s="5">
        <v>4.5400000000000003E-2</v>
      </c>
      <c r="K747" t="str">
        <f t="shared" si="11"/>
        <v>mir-6889-5p</v>
      </c>
    </row>
    <row r="748" spans="1:11">
      <c r="A748" s="5" t="s">
        <v>3102</v>
      </c>
      <c r="B748" s="5">
        <v>651</v>
      </c>
      <c r="C748" s="5">
        <v>-18.100000000000001</v>
      </c>
      <c r="D748" s="5" t="s">
        <v>2496</v>
      </c>
      <c r="E748" s="5" t="s">
        <v>2497</v>
      </c>
      <c r="F748" s="5" t="s">
        <v>2498</v>
      </c>
      <c r="G748" s="5" t="s">
        <v>2499</v>
      </c>
      <c r="H748" s="5">
        <v>16</v>
      </c>
      <c r="I748" s="5">
        <v>18</v>
      </c>
      <c r="J748" s="5">
        <v>4.5400000000000003E-2</v>
      </c>
      <c r="K748" t="str">
        <f t="shared" si="11"/>
        <v>mir-6892-5p</v>
      </c>
    </row>
    <row r="749" spans="1:11">
      <c r="A749" s="5" t="s">
        <v>3103</v>
      </c>
      <c r="B749" s="5">
        <v>2149</v>
      </c>
      <c r="C749" s="5">
        <v>-14.3</v>
      </c>
      <c r="D749" s="5" t="s">
        <v>2011</v>
      </c>
      <c r="E749" s="5" t="s">
        <v>2500</v>
      </c>
      <c r="F749" s="5" t="s">
        <v>2501</v>
      </c>
      <c r="G749" s="5" t="s">
        <v>2502</v>
      </c>
      <c r="H749" s="5">
        <v>13</v>
      </c>
      <c r="I749" s="5">
        <v>22</v>
      </c>
      <c r="J749" s="5">
        <v>4.5400000000000003E-2</v>
      </c>
      <c r="K749" t="str">
        <f t="shared" si="11"/>
        <v>mir-7109-5p</v>
      </c>
    </row>
    <row r="750" spans="1:11">
      <c r="A750" s="5" t="s">
        <v>2842</v>
      </c>
      <c r="B750" s="5">
        <v>637</v>
      </c>
      <c r="C750" s="5">
        <v>-24.5</v>
      </c>
      <c r="D750" s="5" t="s">
        <v>2503</v>
      </c>
      <c r="E750" s="5" t="s">
        <v>984</v>
      </c>
      <c r="F750" s="5" t="s">
        <v>2504</v>
      </c>
      <c r="G750" s="5" t="s">
        <v>2505</v>
      </c>
      <c r="H750" s="5">
        <v>17</v>
      </c>
      <c r="I750" s="5">
        <v>20</v>
      </c>
      <c r="J750" s="5">
        <v>4.5400000000000003E-2</v>
      </c>
      <c r="K750" t="str">
        <f t="shared" si="11"/>
        <v>mir-7110-5p</v>
      </c>
    </row>
    <row r="751" spans="1:11">
      <c r="A751" s="5" t="s">
        <v>2842</v>
      </c>
      <c r="B751" s="5">
        <v>2147</v>
      </c>
      <c r="C751" s="5">
        <v>-18.399999999999999</v>
      </c>
      <c r="D751" s="5" t="s">
        <v>2368</v>
      </c>
      <c r="E751" s="5" t="s">
        <v>984</v>
      </c>
      <c r="F751" s="5" t="s">
        <v>2506</v>
      </c>
      <c r="G751" s="5" t="s">
        <v>2507</v>
      </c>
      <c r="H751" s="5">
        <v>13</v>
      </c>
      <c r="I751" s="5">
        <v>21</v>
      </c>
      <c r="J751" s="5">
        <v>4.5400000000000003E-2</v>
      </c>
      <c r="K751" t="str">
        <f t="shared" si="11"/>
        <v>mir-7110-5p</v>
      </c>
    </row>
    <row r="752" spans="1:11">
      <c r="A752" s="5" t="s">
        <v>2842</v>
      </c>
      <c r="B752" s="5">
        <v>2154</v>
      </c>
      <c r="C752" s="5">
        <v>-13.3</v>
      </c>
      <c r="D752" s="5" t="s">
        <v>1735</v>
      </c>
      <c r="E752" s="5" t="s">
        <v>984</v>
      </c>
      <c r="F752" s="5" t="s">
        <v>2508</v>
      </c>
      <c r="G752" s="5" t="s">
        <v>2509</v>
      </c>
      <c r="H752" s="5">
        <v>13</v>
      </c>
      <c r="I752" s="5">
        <v>22</v>
      </c>
      <c r="J752" s="5">
        <v>4.5400000000000003E-2</v>
      </c>
      <c r="K752" t="str">
        <f t="shared" si="11"/>
        <v>mir-7110-5p</v>
      </c>
    </row>
    <row r="753" spans="1:11">
      <c r="A753" s="5" t="s">
        <v>2843</v>
      </c>
      <c r="B753" s="5">
        <v>630</v>
      </c>
      <c r="C753" s="5">
        <v>-20.100000000000001</v>
      </c>
      <c r="D753" s="5" t="s">
        <v>2160</v>
      </c>
      <c r="E753" s="5" t="s">
        <v>987</v>
      </c>
      <c r="F753" s="5" t="s">
        <v>2510</v>
      </c>
      <c r="G753" s="5" t="s">
        <v>2511</v>
      </c>
      <c r="H753" s="5">
        <v>14</v>
      </c>
      <c r="I753" s="5">
        <v>21</v>
      </c>
      <c r="J753" s="5">
        <v>4.5400000000000003E-2</v>
      </c>
      <c r="K753" t="str">
        <f t="shared" si="11"/>
        <v>mir-7111-5p</v>
      </c>
    </row>
    <row r="754" spans="1:11">
      <c r="A754" s="5" t="s">
        <v>2843</v>
      </c>
      <c r="B754" s="5">
        <v>643</v>
      </c>
      <c r="C754" s="5">
        <v>-16</v>
      </c>
      <c r="D754" s="5" t="s">
        <v>2512</v>
      </c>
      <c r="E754" s="5" t="s">
        <v>987</v>
      </c>
      <c r="F754" s="5" t="s">
        <v>2513</v>
      </c>
      <c r="G754" s="5" t="s">
        <v>2514</v>
      </c>
      <c r="H754" s="5">
        <v>13</v>
      </c>
      <c r="I754" s="5">
        <v>25</v>
      </c>
      <c r="J754" s="5">
        <v>4.5400000000000003E-2</v>
      </c>
      <c r="K754" t="str">
        <f t="shared" si="11"/>
        <v>mir-7111-5p</v>
      </c>
    </row>
    <row r="755" spans="1:11">
      <c r="A755" s="5" t="s">
        <v>2843</v>
      </c>
      <c r="B755" s="5">
        <v>2148</v>
      </c>
      <c r="C755" s="5">
        <v>-19.399999999999999</v>
      </c>
      <c r="D755" s="5" t="s">
        <v>1833</v>
      </c>
      <c r="E755" s="5" t="s">
        <v>987</v>
      </c>
      <c r="F755" s="5" t="s">
        <v>2515</v>
      </c>
      <c r="G755" s="5" t="s">
        <v>2516</v>
      </c>
      <c r="H755" s="5">
        <v>15</v>
      </c>
      <c r="I755" s="5">
        <v>21</v>
      </c>
      <c r="J755" s="5">
        <v>4.5400000000000003E-2</v>
      </c>
      <c r="K755" t="str">
        <f t="shared" si="11"/>
        <v>mir-7111-5p</v>
      </c>
    </row>
    <row r="756" spans="1:11">
      <c r="A756" s="5" t="s">
        <v>2668</v>
      </c>
      <c r="B756" s="5">
        <v>2163</v>
      </c>
      <c r="C756" s="5">
        <v>-19.8</v>
      </c>
      <c r="D756" s="5" t="s">
        <v>2517</v>
      </c>
      <c r="E756" s="5" t="s">
        <v>294</v>
      </c>
      <c r="F756" s="5" t="s">
        <v>2518</v>
      </c>
      <c r="G756" s="5" t="s">
        <v>2519</v>
      </c>
      <c r="H756" s="5">
        <v>16</v>
      </c>
      <c r="I756" s="5">
        <v>22</v>
      </c>
      <c r="J756" s="5">
        <v>4.5400000000000003E-2</v>
      </c>
      <c r="K756" t="str">
        <f t="shared" si="11"/>
        <v>mir-7152-3p</v>
      </c>
    </row>
    <row r="757" spans="1:11">
      <c r="A757" s="5" t="s">
        <v>2949</v>
      </c>
      <c r="B757" s="5">
        <v>2152</v>
      </c>
      <c r="C757" s="5">
        <v>-13.1</v>
      </c>
      <c r="D757" s="5" t="s">
        <v>2405</v>
      </c>
      <c r="E757" s="5" t="s">
        <v>1510</v>
      </c>
      <c r="F757" s="5" t="s">
        <v>2520</v>
      </c>
      <c r="G757" s="5" t="s">
        <v>2521</v>
      </c>
      <c r="H757" s="5">
        <v>18</v>
      </c>
      <c r="I757" s="5">
        <v>25</v>
      </c>
      <c r="J757" s="5">
        <v>4.5400000000000003E-2</v>
      </c>
      <c r="K757" t="str">
        <f t="shared" si="11"/>
        <v>mir-7153-5p</v>
      </c>
    </row>
    <row r="758" spans="1:11">
      <c r="A758" s="5" t="s">
        <v>3104</v>
      </c>
      <c r="B758" s="5">
        <v>2174</v>
      </c>
      <c r="C758" s="5">
        <v>-13.4</v>
      </c>
      <c r="D758" s="5" t="s">
        <v>2522</v>
      </c>
      <c r="E758" s="5" t="s">
        <v>2523</v>
      </c>
      <c r="F758" s="5" t="s">
        <v>2524</v>
      </c>
      <c r="G758" s="5" t="s">
        <v>2525</v>
      </c>
      <c r="H758" s="5">
        <v>18</v>
      </c>
      <c r="I758" s="5">
        <v>23</v>
      </c>
      <c r="J758" s="5">
        <v>4.5400000000000003E-2</v>
      </c>
      <c r="K758" t="str">
        <f t="shared" si="11"/>
        <v>mir-7154-5p</v>
      </c>
    </row>
    <row r="759" spans="1:11">
      <c r="A759" s="5" t="s">
        <v>3105</v>
      </c>
      <c r="B759" s="5">
        <v>2158</v>
      </c>
      <c r="C759" s="5">
        <v>-13.3</v>
      </c>
      <c r="D759" s="5" t="s">
        <v>1621</v>
      </c>
      <c r="E759" s="5" t="s">
        <v>2526</v>
      </c>
      <c r="F759" s="5" t="s">
        <v>295</v>
      </c>
      <c r="G759" s="5" t="s">
        <v>2527</v>
      </c>
      <c r="H759" s="5">
        <v>12</v>
      </c>
      <c r="I759" s="5">
        <v>21</v>
      </c>
      <c r="J759" s="5">
        <v>4.5400000000000003E-2</v>
      </c>
      <c r="K759" t="str">
        <f t="shared" si="11"/>
        <v>mir-7155-5p</v>
      </c>
    </row>
    <row r="760" spans="1:11">
      <c r="A760" s="5" t="s">
        <v>2898</v>
      </c>
      <c r="B760" s="5">
        <v>2152</v>
      </c>
      <c r="C760" s="5">
        <v>-14.2</v>
      </c>
      <c r="D760" s="5" t="s">
        <v>2465</v>
      </c>
      <c r="E760" s="5" t="s">
        <v>1281</v>
      </c>
      <c r="F760" s="5" t="s">
        <v>2528</v>
      </c>
      <c r="G760" s="5" t="s">
        <v>2529</v>
      </c>
      <c r="H760" s="5">
        <v>12</v>
      </c>
      <c r="I760" s="5">
        <v>18</v>
      </c>
      <c r="J760" s="5">
        <v>4.5400000000000003E-2</v>
      </c>
      <c r="K760" t="str">
        <f t="shared" si="11"/>
        <v>mir-7515</v>
      </c>
    </row>
    <row r="761" spans="1:11">
      <c r="A761" s="5" t="s">
        <v>3106</v>
      </c>
      <c r="B761" s="5">
        <v>649</v>
      </c>
      <c r="C761" s="5">
        <v>-20.7</v>
      </c>
      <c r="D761" s="5" t="s">
        <v>2211</v>
      </c>
      <c r="E761" s="5" t="s">
        <v>2530</v>
      </c>
      <c r="F761" s="5" t="s">
        <v>2531</v>
      </c>
      <c r="G761" s="5" t="s">
        <v>2532</v>
      </c>
      <c r="H761" s="5">
        <v>14</v>
      </c>
      <c r="I761" s="5">
        <v>18</v>
      </c>
      <c r="J761" s="5">
        <v>4.5400000000000003E-2</v>
      </c>
      <c r="K761" t="str">
        <f t="shared" si="11"/>
        <v>mir-7704</v>
      </c>
    </row>
    <row r="762" spans="1:11">
      <c r="A762" s="5" t="s">
        <v>3107</v>
      </c>
      <c r="B762" s="5">
        <v>2159</v>
      </c>
      <c r="C762" s="5">
        <v>-15.3</v>
      </c>
      <c r="D762" s="5" t="s">
        <v>2068</v>
      </c>
      <c r="E762" s="5" t="s">
        <v>2533</v>
      </c>
      <c r="F762" s="5" t="s">
        <v>2534</v>
      </c>
      <c r="G762" s="5" t="s">
        <v>2535</v>
      </c>
      <c r="H762" s="5">
        <v>16</v>
      </c>
      <c r="I762" s="5">
        <v>18</v>
      </c>
      <c r="J762" s="5">
        <v>4.5400000000000003E-2</v>
      </c>
      <c r="K762" t="str">
        <f t="shared" si="11"/>
        <v>mir-7845-5p</v>
      </c>
    </row>
    <row r="763" spans="1:11">
      <c r="A763" s="5" t="s">
        <v>3108</v>
      </c>
      <c r="B763" s="5">
        <v>637</v>
      </c>
      <c r="C763" s="5">
        <v>-17.399999999999999</v>
      </c>
      <c r="D763" s="5" t="s">
        <v>2503</v>
      </c>
      <c r="E763" s="5" t="s">
        <v>2536</v>
      </c>
      <c r="F763" s="5" t="s">
        <v>2537</v>
      </c>
      <c r="G763" s="5" t="s">
        <v>2538</v>
      </c>
      <c r="H763" s="5">
        <v>16</v>
      </c>
      <c r="I763" s="5">
        <v>20</v>
      </c>
      <c r="J763" s="5">
        <v>4.5400000000000003E-2</v>
      </c>
      <c r="K763" t="str">
        <f t="shared" si="11"/>
        <v>mir-7847-3p</v>
      </c>
    </row>
    <row r="764" spans="1:11">
      <c r="A764" s="5" t="s">
        <v>3109</v>
      </c>
      <c r="B764" s="5">
        <v>2160</v>
      </c>
      <c r="C764" s="5">
        <v>-20.7</v>
      </c>
      <c r="D764" s="5" t="s">
        <v>2439</v>
      </c>
      <c r="E764" s="5" t="s">
        <v>2539</v>
      </c>
      <c r="F764" s="5" t="s">
        <v>2540</v>
      </c>
      <c r="G764" s="5" t="s">
        <v>2541</v>
      </c>
      <c r="H764" s="5">
        <v>17</v>
      </c>
      <c r="I764" s="5">
        <v>20</v>
      </c>
      <c r="J764" s="5">
        <v>4.5400000000000003E-2</v>
      </c>
      <c r="K764" t="str">
        <f t="shared" si="11"/>
        <v>mir-7856-5p</v>
      </c>
    </row>
    <row r="765" spans="1:11">
      <c r="A765" s="5" t="s">
        <v>3110</v>
      </c>
      <c r="B765" s="5">
        <v>2157</v>
      </c>
      <c r="C765" s="5">
        <v>-19</v>
      </c>
      <c r="D765" s="5" t="s">
        <v>2542</v>
      </c>
      <c r="E765" s="5" t="s">
        <v>2543</v>
      </c>
      <c r="F765" s="5" t="s">
        <v>2544</v>
      </c>
      <c r="G765" s="5" t="s">
        <v>2545</v>
      </c>
      <c r="H765" s="5">
        <v>17</v>
      </c>
      <c r="I765" s="5">
        <v>19</v>
      </c>
      <c r="J765" s="5">
        <v>4.5400000000000003E-2</v>
      </c>
      <c r="K765" t="str">
        <f t="shared" si="11"/>
        <v>mir-8052</v>
      </c>
    </row>
    <row r="766" spans="1:11">
      <c r="A766" s="5" t="s">
        <v>3111</v>
      </c>
      <c r="B766" s="5">
        <v>629</v>
      </c>
      <c r="C766" s="5">
        <v>-15.4</v>
      </c>
      <c r="D766" s="5" t="s">
        <v>2546</v>
      </c>
      <c r="E766" s="5" t="s">
        <v>2547</v>
      </c>
      <c r="F766" s="5" t="s">
        <v>2548</v>
      </c>
      <c r="G766" s="5" t="s">
        <v>2549</v>
      </c>
      <c r="H766" s="5">
        <v>12</v>
      </c>
      <c r="I766" s="5">
        <v>21</v>
      </c>
      <c r="J766" s="5">
        <v>4.5400000000000003E-2</v>
      </c>
      <c r="K766" t="str">
        <f t="shared" si="11"/>
        <v>mir-8059</v>
      </c>
    </row>
    <row r="767" spans="1:11">
      <c r="A767" s="5" t="s">
        <v>3111</v>
      </c>
      <c r="B767" s="5">
        <v>2155</v>
      </c>
      <c r="C767" s="5">
        <v>-15.2</v>
      </c>
      <c r="D767" s="5" t="s">
        <v>1800</v>
      </c>
      <c r="E767" s="5" t="s">
        <v>2547</v>
      </c>
      <c r="F767" s="5" t="s">
        <v>2550</v>
      </c>
      <c r="G767" s="5" t="s">
        <v>2551</v>
      </c>
      <c r="H767" s="5">
        <v>17</v>
      </c>
      <c r="I767" s="5">
        <v>21</v>
      </c>
      <c r="J767" s="5">
        <v>4.5400000000000003E-2</v>
      </c>
      <c r="K767" t="str">
        <f t="shared" si="11"/>
        <v>mir-8059</v>
      </c>
    </row>
    <row r="768" spans="1:11">
      <c r="A768" s="5" t="s">
        <v>3112</v>
      </c>
      <c r="B768" s="5">
        <v>2170</v>
      </c>
      <c r="C768" s="5">
        <v>-16.7</v>
      </c>
      <c r="D768" s="5" t="s">
        <v>2552</v>
      </c>
      <c r="E768" s="5" t="s">
        <v>2553</v>
      </c>
      <c r="F768" s="5" t="s">
        <v>2554</v>
      </c>
      <c r="G768" s="5" t="s">
        <v>2555</v>
      </c>
      <c r="H768" s="5">
        <v>15</v>
      </c>
      <c r="I768" s="5">
        <v>26</v>
      </c>
      <c r="J768" s="5">
        <v>4.5400000000000003E-2</v>
      </c>
      <c r="K768" t="str">
        <f t="shared" si="11"/>
        <v>mir-8060</v>
      </c>
    </row>
    <row r="769" spans="1:11">
      <c r="A769" s="5" t="s">
        <v>3113</v>
      </c>
      <c r="B769" s="5">
        <v>2164</v>
      </c>
      <c r="C769" s="5">
        <v>-12.8</v>
      </c>
      <c r="D769" s="5" t="s">
        <v>2556</v>
      </c>
      <c r="E769" s="5" t="s">
        <v>2557</v>
      </c>
      <c r="F769" s="5" t="s">
        <v>2558</v>
      </c>
      <c r="G769" s="5" t="s">
        <v>2559</v>
      </c>
      <c r="H769" s="5">
        <v>15</v>
      </c>
      <c r="I769" s="5">
        <v>23</v>
      </c>
      <c r="J769" s="5">
        <v>4.5400000000000003E-2</v>
      </c>
      <c r="K769" t="str">
        <f t="shared" si="11"/>
        <v>mir-8068</v>
      </c>
    </row>
    <row r="770" spans="1:11">
      <c r="A770" s="5" t="s">
        <v>2846</v>
      </c>
      <c r="B770" s="5">
        <v>645</v>
      </c>
      <c r="C770" s="5">
        <v>-23.5</v>
      </c>
      <c r="D770" s="5" t="s">
        <v>1761</v>
      </c>
      <c r="E770" s="5" t="s">
        <v>996</v>
      </c>
      <c r="F770" s="5" t="s">
        <v>2560</v>
      </c>
      <c r="G770" s="5" t="s">
        <v>2561</v>
      </c>
      <c r="H770" s="5">
        <v>15</v>
      </c>
      <c r="I770" s="5">
        <v>23</v>
      </c>
      <c r="J770" s="5">
        <v>4.5400000000000003E-2</v>
      </c>
      <c r="K770" t="str">
        <f t="shared" si="11"/>
        <v>mir-8069</v>
      </c>
    </row>
    <row r="771" spans="1:11">
      <c r="A771" s="5" t="s">
        <v>3114</v>
      </c>
      <c r="B771" s="5">
        <v>2152</v>
      </c>
      <c r="C771" s="5">
        <v>-12.2</v>
      </c>
      <c r="D771" s="5" t="s">
        <v>2562</v>
      </c>
      <c r="E771" s="5" t="s">
        <v>2563</v>
      </c>
      <c r="F771" s="5" t="s">
        <v>2564</v>
      </c>
      <c r="G771" s="5" t="s">
        <v>2565</v>
      </c>
      <c r="H771" s="5">
        <v>15</v>
      </c>
      <c r="I771" s="5">
        <v>21</v>
      </c>
      <c r="J771" s="5">
        <v>4.5400000000000003E-2</v>
      </c>
      <c r="K771" t="str">
        <f t="shared" si="11"/>
        <v>mir-8075</v>
      </c>
    </row>
    <row r="772" spans="1:11">
      <c r="A772" s="5" t="s">
        <v>2672</v>
      </c>
      <c r="B772" s="5">
        <v>641</v>
      </c>
      <c r="C772" s="5">
        <v>-15.3</v>
      </c>
      <c r="D772" s="5" t="s">
        <v>1701</v>
      </c>
      <c r="E772" s="5" t="s">
        <v>309</v>
      </c>
      <c r="F772" s="5" t="s">
        <v>2566</v>
      </c>
      <c r="G772" s="5" t="s">
        <v>792</v>
      </c>
      <c r="H772" s="5">
        <v>12</v>
      </c>
      <c r="I772" s="5">
        <v>23</v>
      </c>
      <c r="J772" s="5">
        <v>4.5400000000000003E-2</v>
      </c>
      <c r="K772" t="str">
        <f t="shared" si="11"/>
        <v>mir-8077</v>
      </c>
    </row>
    <row r="773" spans="1:11">
      <c r="A773" s="5" t="s">
        <v>2672</v>
      </c>
      <c r="B773" s="5">
        <v>2152</v>
      </c>
      <c r="C773" s="5">
        <v>-12.2</v>
      </c>
      <c r="D773" s="5" t="s">
        <v>2562</v>
      </c>
      <c r="E773" s="5" t="s">
        <v>309</v>
      </c>
      <c r="F773" s="5" t="s">
        <v>2161</v>
      </c>
      <c r="G773" s="5" t="s">
        <v>2567</v>
      </c>
      <c r="H773" s="5">
        <v>12</v>
      </c>
      <c r="I773" s="5">
        <v>21</v>
      </c>
      <c r="J773" s="5">
        <v>4.5400000000000003E-2</v>
      </c>
      <c r="K773" t="str">
        <f t="shared" si="11"/>
        <v>mir-8077</v>
      </c>
    </row>
    <row r="774" spans="1:11">
      <c r="A774" s="5" t="s">
        <v>3115</v>
      </c>
      <c r="B774" s="5">
        <v>2154</v>
      </c>
      <c r="C774" s="5">
        <v>-12.3</v>
      </c>
      <c r="D774" s="5" t="s">
        <v>1564</v>
      </c>
      <c r="E774" s="5" t="s">
        <v>2568</v>
      </c>
      <c r="F774" s="5" t="s">
        <v>2569</v>
      </c>
      <c r="G774" s="5" t="s">
        <v>2570</v>
      </c>
      <c r="H774" s="5">
        <v>14</v>
      </c>
      <c r="I774" s="5">
        <v>23</v>
      </c>
      <c r="J774" s="5">
        <v>4.5400000000000003E-2</v>
      </c>
      <c r="K774" t="str">
        <f t="shared" si="11"/>
        <v>mir-8080</v>
      </c>
    </row>
    <row r="775" spans="1:11">
      <c r="A775" s="5" t="s">
        <v>2901</v>
      </c>
      <c r="B775" s="5">
        <v>654</v>
      </c>
      <c r="C775" s="5">
        <v>-14.7</v>
      </c>
      <c r="D775" s="5" t="s">
        <v>2571</v>
      </c>
      <c r="E775" s="5" t="s">
        <v>1292</v>
      </c>
      <c r="F775" s="5" t="s">
        <v>2572</v>
      </c>
      <c r="G775" s="5" t="s">
        <v>2573</v>
      </c>
      <c r="H775" s="5">
        <v>14</v>
      </c>
      <c r="I775" s="5">
        <v>18</v>
      </c>
      <c r="J775" s="5">
        <v>4.5400000000000003E-2</v>
      </c>
      <c r="K775" t="str">
        <f t="shared" si="11"/>
        <v>mir-8085</v>
      </c>
    </row>
    <row r="776" spans="1:11">
      <c r="A776" s="5" t="s">
        <v>3116</v>
      </c>
      <c r="B776" s="5">
        <v>2153</v>
      </c>
      <c r="C776" s="5">
        <v>-34.299999999999997</v>
      </c>
      <c r="D776" s="5" t="s">
        <v>2222</v>
      </c>
      <c r="E776" s="5" t="s">
        <v>2574</v>
      </c>
      <c r="F776" s="5" t="s">
        <v>2575</v>
      </c>
      <c r="G776" s="5" t="s">
        <v>2576</v>
      </c>
      <c r="H776" s="5">
        <v>22</v>
      </c>
      <c r="I776" s="5">
        <v>26</v>
      </c>
      <c r="J776" s="5">
        <v>4.5400000000000003E-2</v>
      </c>
      <c r="K776" t="str">
        <f t="shared" si="11"/>
        <v>mir-8089</v>
      </c>
    </row>
    <row r="777" spans="1:11">
      <c r="A777" s="5" t="s">
        <v>3117</v>
      </c>
      <c r="B777" s="5">
        <v>2151</v>
      </c>
      <c r="C777" s="5">
        <v>-16.2</v>
      </c>
      <c r="D777" s="5" t="s">
        <v>1606</v>
      </c>
      <c r="E777" s="5" t="s">
        <v>2577</v>
      </c>
      <c r="F777" s="5" t="s">
        <v>2578</v>
      </c>
      <c r="G777" s="5" t="s">
        <v>2579</v>
      </c>
      <c r="H777" s="5">
        <v>16</v>
      </c>
      <c r="I777" s="5">
        <v>20</v>
      </c>
      <c r="J777" s="5">
        <v>4.5400000000000003E-2</v>
      </c>
      <c r="K777" t="str">
        <f t="shared" si="11"/>
        <v>mir-877-5p</v>
      </c>
    </row>
    <row r="778" spans="1:11">
      <c r="A778" s="5" t="s">
        <v>2848</v>
      </c>
      <c r="B778" s="5">
        <v>633</v>
      </c>
      <c r="C778" s="5">
        <v>-13</v>
      </c>
      <c r="D778" s="5" t="s">
        <v>2580</v>
      </c>
      <c r="E778" s="5" t="s">
        <v>1002</v>
      </c>
      <c r="F778" s="5" t="s">
        <v>2581</v>
      </c>
      <c r="G778" s="5" t="s">
        <v>2582</v>
      </c>
      <c r="H778" s="5">
        <v>14</v>
      </c>
      <c r="I778" s="5">
        <v>17</v>
      </c>
      <c r="J778" s="5">
        <v>4.5400000000000003E-2</v>
      </c>
      <c r="K778" t="str">
        <f t="shared" ref="K778:K784" si="12">RIGHT(A778,LEN(A778)-2)</f>
        <v>mir-920</v>
      </c>
    </row>
    <row r="779" spans="1:11">
      <c r="A779" s="5" t="s">
        <v>2848</v>
      </c>
      <c r="B779" s="5">
        <v>650</v>
      </c>
      <c r="C779" s="5">
        <v>-13.1</v>
      </c>
      <c r="D779" s="5" t="s">
        <v>1904</v>
      </c>
      <c r="E779" s="5" t="s">
        <v>1002</v>
      </c>
      <c r="F779" s="5" t="s">
        <v>2583</v>
      </c>
      <c r="G779" s="5" t="s">
        <v>2584</v>
      </c>
      <c r="H779" s="5">
        <v>12</v>
      </c>
      <c r="I779" s="5">
        <v>17</v>
      </c>
      <c r="J779" s="5">
        <v>4.5400000000000003E-2</v>
      </c>
      <c r="K779" t="str">
        <f t="shared" si="12"/>
        <v>mir-920</v>
      </c>
    </row>
    <row r="780" spans="1:11">
      <c r="A780" s="5" t="s">
        <v>3118</v>
      </c>
      <c r="B780" s="5">
        <v>642</v>
      </c>
      <c r="C780" s="5">
        <v>-15.1</v>
      </c>
      <c r="D780" s="5" t="s">
        <v>2170</v>
      </c>
      <c r="E780" s="5" t="s">
        <v>2585</v>
      </c>
      <c r="F780" s="5" t="s">
        <v>2586</v>
      </c>
      <c r="G780" s="5" t="s">
        <v>2587</v>
      </c>
      <c r="H780" s="5">
        <v>12</v>
      </c>
      <c r="I780" s="5">
        <v>23</v>
      </c>
      <c r="J780" s="5">
        <v>4.5400000000000003E-2</v>
      </c>
      <c r="K780" t="str">
        <f t="shared" si="12"/>
        <v>mir-92a-1-5p</v>
      </c>
    </row>
    <row r="781" spans="1:11">
      <c r="A781" s="5" t="s">
        <v>3118</v>
      </c>
      <c r="B781" s="5">
        <v>647</v>
      </c>
      <c r="C781" s="5">
        <v>-19.100000000000001</v>
      </c>
      <c r="D781" s="5" t="s">
        <v>2588</v>
      </c>
      <c r="E781" s="5" t="s">
        <v>2585</v>
      </c>
      <c r="F781" s="5" t="s">
        <v>2589</v>
      </c>
      <c r="G781" s="5" t="s">
        <v>2590</v>
      </c>
      <c r="H781" s="5">
        <v>16</v>
      </c>
      <c r="I781" s="5">
        <v>24</v>
      </c>
      <c r="J781" s="5">
        <v>4.5400000000000003E-2</v>
      </c>
      <c r="K781" t="str">
        <f t="shared" si="12"/>
        <v>mir-92a-1-5p</v>
      </c>
    </row>
    <row r="782" spans="1:11">
      <c r="A782" s="5" t="s">
        <v>2902</v>
      </c>
      <c r="B782" s="5">
        <v>632</v>
      </c>
      <c r="C782" s="5">
        <v>-20.5</v>
      </c>
      <c r="D782" s="5" t="s">
        <v>2483</v>
      </c>
      <c r="E782" s="5" t="s">
        <v>1296</v>
      </c>
      <c r="F782" s="5" t="s">
        <v>2591</v>
      </c>
      <c r="G782" s="5" t="s">
        <v>2592</v>
      </c>
      <c r="H782" s="5">
        <v>14</v>
      </c>
      <c r="I782" s="5">
        <v>22</v>
      </c>
      <c r="J782" s="5">
        <v>4.5400000000000003E-2</v>
      </c>
      <c r="K782" t="str">
        <f t="shared" si="12"/>
        <v>mir-92a-2-5p</v>
      </c>
    </row>
    <row r="783" spans="1:11">
      <c r="A783" s="5" t="s">
        <v>2746</v>
      </c>
      <c r="B783" s="5">
        <v>627</v>
      </c>
      <c r="C783" s="5">
        <v>-20.100000000000001</v>
      </c>
      <c r="D783" s="5" t="s">
        <v>2593</v>
      </c>
      <c r="E783" s="5" t="s">
        <v>602</v>
      </c>
      <c r="F783" s="5" t="s">
        <v>2594</v>
      </c>
      <c r="G783" s="5" t="s">
        <v>2595</v>
      </c>
      <c r="H783" s="5">
        <v>13</v>
      </c>
      <c r="I783" s="5">
        <v>24</v>
      </c>
      <c r="J783" s="5">
        <v>4.5400000000000003E-2</v>
      </c>
      <c r="K783" t="str">
        <f t="shared" si="12"/>
        <v>mir-939-5p</v>
      </c>
    </row>
    <row r="784" spans="1:11">
      <c r="A784" s="5" t="s">
        <v>2746</v>
      </c>
      <c r="B784" s="5">
        <v>643</v>
      </c>
      <c r="C784" s="5">
        <v>-23.4</v>
      </c>
      <c r="D784" s="5" t="s">
        <v>2512</v>
      </c>
      <c r="E784" s="5" t="s">
        <v>602</v>
      </c>
      <c r="F784" s="5" t="s">
        <v>2596</v>
      </c>
      <c r="G784" s="5" t="s">
        <v>2597</v>
      </c>
      <c r="H784" s="5">
        <v>18</v>
      </c>
      <c r="I784" s="5">
        <v>25</v>
      </c>
      <c r="J784" s="5">
        <v>4.5400000000000003E-2</v>
      </c>
      <c r="K784" t="str">
        <f t="shared" si="12"/>
        <v>mir-939-5p</v>
      </c>
    </row>
    <row r="785" spans="1:1" ht="17.399999999999999" hidden="1">
      <c r="A785" s="1"/>
    </row>
    <row r="786" spans="1:1" ht="17.399999999999999" hidden="1">
      <c r="A786" s="1"/>
    </row>
    <row r="787" spans="1:1" ht="17.399999999999999" hidden="1">
      <c r="A787" s="1"/>
    </row>
    <row r="788" spans="1:1" ht="17.399999999999999" hidden="1">
      <c r="A788" s="1"/>
    </row>
    <row r="789" spans="1:1" ht="17.399999999999999" hidden="1">
      <c r="A789" s="1"/>
    </row>
    <row r="790" spans="1:1" ht="17.399999999999999" hidden="1">
      <c r="A790" s="1"/>
    </row>
    <row r="791" spans="1:1" ht="17.399999999999999" hidden="1">
      <c r="A791" s="1"/>
    </row>
    <row r="792" spans="1:1" ht="17.399999999999999" hidden="1">
      <c r="A792" s="1"/>
    </row>
    <row r="793" spans="1:1" ht="17.399999999999999" hidden="1">
      <c r="A793" s="1"/>
    </row>
    <row r="794" spans="1:1" ht="17.399999999999999" hidden="1">
      <c r="A794" s="1"/>
    </row>
    <row r="795" spans="1:1" ht="17.399999999999999" hidden="1">
      <c r="A795" s="1"/>
    </row>
    <row r="796" spans="1:1" ht="17.399999999999999" hidden="1">
      <c r="A796" s="1"/>
    </row>
    <row r="797" spans="1:1" ht="17.399999999999999" hidden="1">
      <c r="A797" s="1"/>
    </row>
    <row r="798" spans="1:1" ht="17.399999999999999" hidden="1">
      <c r="A798" s="1"/>
    </row>
    <row r="799" spans="1:1" ht="17.399999999999999" hidden="1">
      <c r="A799" s="1"/>
    </row>
    <row r="800" spans="1:1" ht="17.399999999999999" hidden="1">
      <c r="A800" s="1"/>
    </row>
    <row r="801" spans="1:1" ht="17.399999999999999" hidden="1">
      <c r="A801" s="1"/>
    </row>
    <row r="802" spans="1:1" ht="17.399999999999999" hidden="1">
      <c r="A802" s="1"/>
    </row>
    <row r="803" spans="1:1" ht="17.399999999999999" hidden="1">
      <c r="A803" s="1"/>
    </row>
    <row r="804" spans="1:1" ht="17.399999999999999" hidden="1">
      <c r="A804" s="1"/>
    </row>
    <row r="805" spans="1:1" ht="17.399999999999999" hidden="1">
      <c r="A805" s="1"/>
    </row>
    <row r="806" spans="1:1" ht="17.399999999999999" hidden="1">
      <c r="A806" s="1"/>
    </row>
    <row r="807" spans="1:1" ht="17.399999999999999" hidden="1">
      <c r="A807" s="1"/>
    </row>
    <row r="808" spans="1:1" ht="17.399999999999999" hidden="1">
      <c r="A808" s="1"/>
    </row>
    <row r="809" spans="1:1" ht="17.399999999999999" hidden="1">
      <c r="A809" s="1"/>
    </row>
    <row r="810" spans="1:1" ht="17.399999999999999" hidden="1">
      <c r="A810" s="1"/>
    </row>
    <row r="811" spans="1:1" ht="17.399999999999999" hidden="1">
      <c r="A811" s="1"/>
    </row>
    <row r="812" spans="1:1" ht="17.399999999999999" hidden="1">
      <c r="A812" s="1"/>
    </row>
    <row r="813" spans="1:1" ht="17.399999999999999" hidden="1">
      <c r="A813" s="1"/>
    </row>
    <row r="814" spans="1:1" ht="17.399999999999999" hidden="1">
      <c r="A814" s="1"/>
    </row>
    <row r="815" spans="1:1" ht="17.399999999999999" hidden="1">
      <c r="A815" s="1"/>
    </row>
    <row r="816" spans="1:1" ht="17.399999999999999" hidden="1">
      <c r="A816" s="1"/>
    </row>
    <row r="817" spans="1:1" ht="17.399999999999999" hidden="1">
      <c r="A817" s="1"/>
    </row>
    <row r="818" spans="1:1" ht="17.399999999999999" hidden="1">
      <c r="A818" s="1"/>
    </row>
    <row r="819" spans="1:1" ht="17.399999999999999" hidden="1">
      <c r="A819" s="1"/>
    </row>
    <row r="820" spans="1:1" ht="17.399999999999999" hidden="1">
      <c r="A820" s="1"/>
    </row>
    <row r="821" spans="1:1" ht="17.399999999999999" hidden="1">
      <c r="A821" s="1"/>
    </row>
    <row r="822" spans="1:1" ht="17.399999999999999" hidden="1">
      <c r="A822" s="1"/>
    </row>
    <row r="823" spans="1:1" ht="17.399999999999999" hidden="1">
      <c r="A823" s="1"/>
    </row>
    <row r="824" spans="1:1" ht="17.399999999999999" hidden="1">
      <c r="A824" s="1"/>
    </row>
    <row r="825" spans="1:1" ht="17.399999999999999" hidden="1">
      <c r="A825" s="1"/>
    </row>
    <row r="826" spans="1:1" ht="17.399999999999999" hidden="1">
      <c r="A826" s="1"/>
    </row>
    <row r="827" spans="1:1" ht="17.399999999999999" hidden="1">
      <c r="A827" s="1"/>
    </row>
    <row r="828" spans="1:1" ht="17.399999999999999" hidden="1">
      <c r="A828" s="1"/>
    </row>
    <row r="829" spans="1:1" ht="17.399999999999999" hidden="1">
      <c r="A829" s="1"/>
    </row>
    <row r="830" spans="1:1" ht="17.399999999999999" hidden="1">
      <c r="A830" s="1"/>
    </row>
    <row r="831" spans="1:1" ht="17.399999999999999" hidden="1">
      <c r="A831" s="1"/>
    </row>
    <row r="832" spans="1:1" ht="17.399999999999999" hidden="1">
      <c r="A832" s="1"/>
    </row>
    <row r="833" spans="1:1" ht="17.399999999999999" hidden="1">
      <c r="A833" s="1"/>
    </row>
    <row r="834" spans="1:1" ht="17.399999999999999" hidden="1">
      <c r="A834" s="1"/>
    </row>
    <row r="835" spans="1:1" ht="17.399999999999999" hidden="1">
      <c r="A835" s="1"/>
    </row>
    <row r="836" spans="1:1" ht="17.399999999999999" hidden="1">
      <c r="A836" s="1"/>
    </row>
    <row r="837" spans="1:1" ht="17.399999999999999" hidden="1">
      <c r="A837" s="1"/>
    </row>
    <row r="838" spans="1:1" ht="17.399999999999999" hidden="1">
      <c r="A838" s="1"/>
    </row>
    <row r="839" spans="1:1" ht="17.399999999999999" hidden="1">
      <c r="A839" s="1"/>
    </row>
    <row r="840" spans="1:1" ht="17.399999999999999" hidden="1">
      <c r="A840" s="1"/>
    </row>
    <row r="841" spans="1:1" ht="17.399999999999999" hidden="1">
      <c r="A841" s="1"/>
    </row>
    <row r="842" spans="1:1" ht="17.399999999999999" hidden="1">
      <c r="A842" s="1"/>
    </row>
    <row r="843" spans="1:1" ht="17.399999999999999" hidden="1">
      <c r="A843" s="1"/>
    </row>
    <row r="844" spans="1:1" ht="17.399999999999999" hidden="1">
      <c r="A844" s="1"/>
    </row>
    <row r="845" spans="1:1" ht="17.399999999999999" hidden="1">
      <c r="A845" s="1"/>
    </row>
    <row r="846" spans="1:1" ht="17.399999999999999" hidden="1">
      <c r="A846" s="1"/>
    </row>
    <row r="847" spans="1:1" ht="17.399999999999999" hidden="1">
      <c r="A847" s="1"/>
    </row>
    <row r="848" spans="1:1" ht="17.399999999999999" hidden="1">
      <c r="A848" s="1"/>
    </row>
    <row r="849" spans="1:1" ht="17.399999999999999" hidden="1">
      <c r="A849" s="1"/>
    </row>
    <row r="850" spans="1:1" ht="17.399999999999999" hidden="1">
      <c r="A850" s="1"/>
    </row>
    <row r="851" spans="1:1" ht="17.399999999999999" hidden="1">
      <c r="A851" s="1"/>
    </row>
    <row r="852" spans="1:1" ht="17.399999999999999" hidden="1">
      <c r="A852" s="1"/>
    </row>
    <row r="853" spans="1:1" ht="17.399999999999999" hidden="1">
      <c r="A853" s="1"/>
    </row>
    <row r="854" spans="1:1" ht="17.399999999999999" hidden="1">
      <c r="A854" s="1"/>
    </row>
    <row r="855" spans="1:1" ht="17.399999999999999" hidden="1">
      <c r="A855" s="1"/>
    </row>
    <row r="856" spans="1:1" ht="17.399999999999999" hidden="1">
      <c r="A856" s="1"/>
    </row>
    <row r="857" spans="1:1" ht="17.399999999999999" hidden="1">
      <c r="A857" s="1"/>
    </row>
    <row r="858" spans="1:1" ht="17.399999999999999" hidden="1">
      <c r="A858" s="1"/>
    </row>
    <row r="859" spans="1:1" ht="17.399999999999999" hidden="1">
      <c r="A859" s="1"/>
    </row>
    <row r="860" spans="1:1" ht="17.399999999999999" hidden="1">
      <c r="A860" s="1"/>
    </row>
    <row r="861" spans="1:1" ht="17.399999999999999" hidden="1">
      <c r="A861" s="1"/>
    </row>
    <row r="862" spans="1:1" ht="17.399999999999999" hidden="1">
      <c r="A862" s="1"/>
    </row>
    <row r="863" spans="1:1" ht="17.399999999999999" hidden="1">
      <c r="A863" s="1"/>
    </row>
    <row r="864" spans="1:1" ht="17.399999999999999" hidden="1">
      <c r="A864" s="1"/>
    </row>
    <row r="865" spans="1:1" ht="17.399999999999999" hidden="1">
      <c r="A865" s="1"/>
    </row>
    <row r="866" spans="1:1" ht="17.399999999999999" hidden="1">
      <c r="A866" s="1"/>
    </row>
    <row r="867" spans="1:1" ht="17.399999999999999" hidden="1">
      <c r="A867" s="1"/>
    </row>
    <row r="868" spans="1:1" ht="17.399999999999999" hidden="1">
      <c r="A868" s="1"/>
    </row>
    <row r="869" spans="1:1" ht="17.399999999999999" hidden="1">
      <c r="A869" s="1"/>
    </row>
    <row r="870" spans="1:1" ht="17.399999999999999" hidden="1">
      <c r="A870" s="1"/>
    </row>
    <row r="871" spans="1:1" ht="17.399999999999999" hidden="1">
      <c r="A871" s="1"/>
    </row>
    <row r="872" spans="1:1" ht="17.399999999999999" hidden="1">
      <c r="A872" s="1"/>
    </row>
    <row r="873" spans="1:1" ht="17.399999999999999" hidden="1">
      <c r="A873" s="1"/>
    </row>
    <row r="874" spans="1:1" ht="17.399999999999999" hidden="1">
      <c r="A874" s="1"/>
    </row>
    <row r="875" spans="1:1" ht="17.399999999999999" hidden="1">
      <c r="A875" s="1"/>
    </row>
    <row r="876" spans="1:1" ht="17.399999999999999" hidden="1">
      <c r="A876" s="1"/>
    </row>
    <row r="877" spans="1:1" ht="17.399999999999999" hidden="1">
      <c r="A877" s="1"/>
    </row>
    <row r="878" spans="1:1" ht="17.399999999999999" hidden="1">
      <c r="A878" s="1"/>
    </row>
    <row r="879" spans="1:1" ht="17.399999999999999" hidden="1">
      <c r="A879" s="1"/>
    </row>
    <row r="880" spans="1:1" ht="17.399999999999999" hidden="1">
      <c r="A880" s="1"/>
    </row>
    <row r="881" spans="1:1" ht="17.399999999999999" hidden="1">
      <c r="A881" s="1"/>
    </row>
    <row r="882" spans="1:1" ht="17.399999999999999" hidden="1">
      <c r="A882" s="1"/>
    </row>
    <row r="883" spans="1:1" ht="17.399999999999999" hidden="1">
      <c r="A883" s="1"/>
    </row>
    <row r="884" spans="1:1" ht="17.399999999999999" hidden="1">
      <c r="A884" s="1"/>
    </row>
    <row r="885" spans="1:1" ht="17.399999999999999" hidden="1">
      <c r="A885" s="1"/>
    </row>
    <row r="886" spans="1:1" ht="17.399999999999999" hidden="1">
      <c r="A886" s="1"/>
    </row>
    <row r="887" spans="1:1" ht="17.399999999999999" hidden="1">
      <c r="A887" s="1"/>
    </row>
    <row r="888" spans="1:1" ht="17.399999999999999" hidden="1">
      <c r="A888" s="1"/>
    </row>
    <row r="889" spans="1:1" ht="17.399999999999999" hidden="1">
      <c r="A889" s="1"/>
    </row>
    <row r="890" spans="1:1" ht="17.399999999999999" hidden="1">
      <c r="A890" s="1"/>
    </row>
    <row r="891" spans="1:1" ht="17.399999999999999" hidden="1">
      <c r="A891" s="1"/>
    </row>
    <row r="892" spans="1:1" ht="17.399999999999999" hidden="1">
      <c r="A892" s="1"/>
    </row>
    <row r="893" spans="1:1" ht="17.399999999999999" hidden="1">
      <c r="A893" s="1"/>
    </row>
    <row r="894" spans="1:1" ht="17.399999999999999" hidden="1">
      <c r="A894" s="1"/>
    </row>
    <row r="895" spans="1:1" ht="17.399999999999999" hidden="1">
      <c r="A895" s="1"/>
    </row>
    <row r="896" spans="1:1" ht="17.399999999999999" hidden="1">
      <c r="A896" s="1"/>
    </row>
    <row r="897" spans="1:1" ht="17.399999999999999" hidden="1">
      <c r="A897" s="1"/>
    </row>
    <row r="898" spans="1:1" ht="17.399999999999999" hidden="1">
      <c r="A898" s="1"/>
    </row>
    <row r="899" spans="1:1" ht="17.399999999999999" hidden="1">
      <c r="A899" s="1"/>
    </row>
    <row r="900" spans="1:1" ht="17.399999999999999" hidden="1">
      <c r="A900" s="1"/>
    </row>
    <row r="901" spans="1:1" ht="17.399999999999999" hidden="1">
      <c r="A901" s="1"/>
    </row>
    <row r="902" spans="1:1" ht="17.399999999999999" hidden="1">
      <c r="A902" s="1"/>
    </row>
    <row r="903" spans="1:1" ht="17.399999999999999" hidden="1">
      <c r="A903" s="1"/>
    </row>
    <row r="904" spans="1:1" ht="17.399999999999999" hidden="1">
      <c r="A904" s="1"/>
    </row>
    <row r="905" spans="1:1" ht="17.399999999999999" hidden="1">
      <c r="A905" s="1"/>
    </row>
    <row r="906" spans="1:1" ht="17.399999999999999" hidden="1">
      <c r="A906" s="1"/>
    </row>
    <row r="907" spans="1:1" ht="17.399999999999999" hidden="1">
      <c r="A907" s="1"/>
    </row>
    <row r="908" spans="1:1" ht="17.399999999999999" hidden="1">
      <c r="A908" s="1"/>
    </row>
    <row r="909" spans="1:1" ht="17.399999999999999" hidden="1">
      <c r="A909" s="1"/>
    </row>
    <row r="910" spans="1:1" ht="17.399999999999999" hidden="1">
      <c r="A910" s="1"/>
    </row>
    <row r="911" spans="1:1" ht="17.399999999999999" hidden="1">
      <c r="A911" s="1"/>
    </row>
    <row r="912" spans="1:1" ht="17.399999999999999" hidden="1">
      <c r="A912" s="1"/>
    </row>
    <row r="913" spans="1:1" ht="17.399999999999999" hidden="1">
      <c r="A913" s="1"/>
    </row>
    <row r="914" spans="1:1" ht="17.399999999999999" hidden="1">
      <c r="A914" s="1"/>
    </row>
    <row r="915" spans="1:1" ht="17.399999999999999" hidden="1">
      <c r="A915" s="1"/>
    </row>
    <row r="916" spans="1:1" ht="17.399999999999999" hidden="1">
      <c r="A916" s="1"/>
    </row>
    <row r="917" spans="1:1" ht="17.399999999999999" hidden="1">
      <c r="A917" s="1"/>
    </row>
    <row r="918" spans="1:1" ht="17.399999999999999" hidden="1">
      <c r="A918" s="1"/>
    </row>
    <row r="919" spans="1:1" ht="17.399999999999999" hidden="1">
      <c r="A919" s="1"/>
    </row>
    <row r="920" spans="1:1" ht="17.399999999999999" hidden="1">
      <c r="A920" s="1"/>
    </row>
    <row r="921" spans="1:1" ht="17.399999999999999" hidden="1">
      <c r="A921" s="1"/>
    </row>
    <row r="922" spans="1:1" ht="17.399999999999999" hidden="1">
      <c r="A922" s="1"/>
    </row>
    <row r="923" spans="1:1" ht="17.399999999999999" hidden="1">
      <c r="A923" s="1"/>
    </row>
    <row r="924" spans="1:1" ht="17.399999999999999" hidden="1">
      <c r="A924" s="1"/>
    </row>
    <row r="925" spans="1:1" ht="17.399999999999999" hidden="1">
      <c r="A925" s="1"/>
    </row>
    <row r="926" spans="1:1" ht="17.399999999999999" hidden="1">
      <c r="A926" s="1"/>
    </row>
    <row r="927" spans="1:1" ht="17.399999999999999" hidden="1">
      <c r="A927" s="1"/>
    </row>
    <row r="928" spans="1:1" ht="17.399999999999999" hidden="1">
      <c r="A928" s="1"/>
    </row>
    <row r="929" spans="1:1" ht="17.399999999999999" hidden="1">
      <c r="A929" s="1"/>
    </row>
    <row r="930" spans="1:1" ht="17.399999999999999" hidden="1">
      <c r="A930" s="1"/>
    </row>
    <row r="931" spans="1:1" ht="17.399999999999999" hidden="1">
      <c r="A931" s="1"/>
    </row>
    <row r="932" spans="1:1" ht="17.399999999999999" hidden="1">
      <c r="A932" s="1"/>
    </row>
    <row r="933" spans="1:1" ht="17.399999999999999" hidden="1">
      <c r="A933" s="1"/>
    </row>
    <row r="934" spans="1:1" ht="17.399999999999999" hidden="1">
      <c r="A934" s="1"/>
    </row>
    <row r="935" spans="1:1" ht="17.399999999999999" hidden="1">
      <c r="A935" s="1"/>
    </row>
    <row r="936" spans="1:1" ht="17.399999999999999" hidden="1">
      <c r="A936" s="1"/>
    </row>
    <row r="937" spans="1:1" ht="17.399999999999999" hidden="1">
      <c r="A937" s="1"/>
    </row>
    <row r="938" spans="1:1" ht="17.399999999999999" hidden="1">
      <c r="A938" s="1"/>
    </row>
    <row r="939" spans="1:1" ht="17.399999999999999" hidden="1">
      <c r="A939" s="1"/>
    </row>
    <row r="940" spans="1:1" ht="17.399999999999999" hidden="1">
      <c r="A940" s="1"/>
    </row>
    <row r="941" spans="1:1" ht="17.399999999999999" hidden="1">
      <c r="A941" s="1"/>
    </row>
    <row r="942" spans="1:1" ht="17.399999999999999" hidden="1">
      <c r="A942" s="1"/>
    </row>
    <row r="943" spans="1:1" ht="17.399999999999999" hidden="1">
      <c r="A943" s="1"/>
    </row>
    <row r="944" spans="1:1" ht="17.399999999999999" hidden="1">
      <c r="A944" s="1"/>
    </row>
    <row r="945" spans="1:1" ht="17.399999999999999" hidden="1">
      <c r="A945" s="1"/>
    </row>
    <row r="946" spans="1:1" ht="17.399999999999999" hidden="1">
      <c r="A946" s="1"/>
    </row>
    <row r="947" spans="1:1" ht="17.399999999999999" hidden="1">
      <c r="A947" s="1"/>
    </row>
    <row r="948" spans="1:1" ht="17.399999999999999" hidden="1">
      <c r="A948" s="1"/>
    </row>
    <row r="949" spans="1:1" ht="17.399999999999999" hidden="1">
      <c r="A949" s="1"/>
    </row>
    <row r="950" spans="1:1" ht="17.399999999999999" hidden="1">
      <c r="A950" s="1"/>
    </row>
    <row r="951" spans="1:1" ht="17.399999999999999" hidden="1">
      <c r="A951" s="1"/>
    </row>
    <row r="952" spans="1:1" ht="17.399999999999999" hidden="1">
      <c r="A952" s="1"/>
    </row>
    <row r="953" spans="1:1" ht="17.399999999999999" hidden="1">
      <c r="A953" s="1"/>
    </row>
    <row r="954" spans="1:1" ht="17.399999999999999" hidden="1">
      <c r="A954" s="1"/>
    </row>
    <row r="955" spans="1:1" ht="17.399999999999999" hidden="1">
      <c r="A955" s="1"/>
    </row>
    <row r="956" spans="1:1" ht="17.399999999999999" hidden="1">
      <c r="A956" s="1"/>
    </row>
    <row r="957" spans="1:1" ht="17.399999999999999" hidden="1">
      <c r="A957" s="1"/>
    </row>
    <row r="958" spans="1:1" ht="17.399999999999999" hidden="1">
      <c r="A958" s="1"/>
    </row>
    <row r="959" spans="1:1" ht="17.399999999999999" hidden="1">
      <c r="A959" s="1"/>
    </row>
    <row r="960" spans="1:1" ht="17.399999999999999" hidden="1">
      <c r="A960" s="1"/>
    </row>
    <row r="961" spans="1:1" ht="17.399999999999999" hidden="1">
      <c r="A961" s="1"/>
    </row>
    <row r="962" spans="1:1" ht="17.399999999999999" hidden="1">
      <c r="A962" s="1"/>
    </row>
    <row r="963" spans="1:1" ht="17.399999999999999" hidden="1">
      <c r="A963" s="1"/>
    </row>
    <row r="964" spans="1:1" ht="17.399999999999999" hidden="1">
      <c r="A964" s="1"/>
    </row>
    <row r="965" spans="1:1" ht="17.399999999999999" hidden="1">
      <c r="A965" s="1"/>
    </row>
    <row r="966" spans="1:1" ht="17.399999999999999" hidden="1">
      <c r="A966" s="1"/>
    </row>
    <row r="967" spans="1:1" ht="17.399999999999999" hidden="1">
      <c r="A967" s="1"/>
    </row>
    <row r="968" spans="1:1" ht="17.399999999999999" hidden="1">
      <c r="A968" s="1"/>
    </row>
    <row r="969" spans="1:1" ht="17.399999999999999" hidden="1">
      <c r="A969" s="1"/>
    </row>
    <row r="970" spans="1:1" ht="17.399999999999999" hidden="1">
      <c r="A970" s="1"/>
    </row>
    <row r="971" spans="1:1" ht="17.399999999999999" hidden="1">
      <c r="A971" s="1"/>
    </row>
    <row r="972" spans="1:1" ht="17.399999999999999" hidden="1">
      <c r="A972" s="1"/>
    </row>
    <row r="973" spans="1:1" ht="17.399999999999999" hidden="1">
      <c r="A973" s="1"/>
    </row>
    <row r="974" spans="1:1" ht="17.399999999999999" hidden="1">
      <c r="A974" s="1"/>
    </row>
    <row r="975" spans="1:1" ht="17.399999999999999" hidden="1">
      <c r="A975" s="1"/>
    </row>
    <row r="976" spans="1:1" ht="17.399999999999999" hidden="1">
      <c r="A976" s="1"/>
    </row>
    <row r="977" spans="1:1" ht="17.399999999999999" hidden="1">
      <c r="A977" s="1"/>
    </row>
    <row r="978" spans="1:1" ht="17.399999999999999" hidden="1">
      <c r="A978" s="1"/>
    </row>
    <row r="979" spans="1:1" ht="17.399999999999999" hidden="1">
      <c r="A979" s="1"/>
    </row>
    <row r="980" spans="1:1" ht="17.399999999999999" hidden="1">
      <c r="A980" s="1"/>
    </row>
    <row r="981" spans="1:1" ht="17.399999999999999" hidden="1">
      <c r="A981" s="1"/>
    </row>
    <row r="982" spans="1:1" ht="17.399999999999999" hidden="1">
      <c r="A982" s="1"/>
    </row>
    <row r="983" spans="1:1" ht="17.399999999999999" hidden="1">
      <c r="A983" s="1"/>
    </row>
    <row r="984" spans="1:1" ht="17.399999999999999" hidden="1">
      <c r="A984" s="1"/>
    </row>
    <row r="985" spans="1:1" ht="17.399999999999999" hidden="1">
      <c r="A985" s="1"/>
    </row>
    <row r="986" spans="1:1" ht="17.399999999999999" hidden="1">
      <c r="A986" s="1"/>
    </row>
    <row r="987" spans="1:1" ht="17.399999999999999" hidden="1">
      <c r="A987" s="1"/>
    </row>
    <row r="988" spans="1:1" ht="17.399999999999999" hidden="1">
      <c r="A988" s="1"/>
    </row>
    <row r="989" spans="1:1" ht="17.399999999999999" hidden="1">
      <c r="A989" s="1"/>
    </row>
    <row r="990" spans="1:1" ht="17.399999999999999" hidden="1">
      <c r="A990" s="1"/>
    </row>
    <row r="991" spans="1:1" ht="17.399999999999999" hidden="1">
      <c r="A991" s="1"/>
    </row>
    <row r="992" spans="1:1" ht="17.399999999999999" hidden="1">
      <c r="A992" s="1"/>
    </row>
    <row r="993" spans="1:1" ht="17.399999999999999" hidden="1">
      <c r="A993" s="1"/>
    </row>
    <row r="994" spans="1:1" ht="17.399999999999999" hidden="1">
      <c r="A994" s="1"/>
    </row>
    <row r="995" spans="1:1" ht="17.399999999999999" hidden="1">
      <c r="A995" s="1"/>
    </row>
    <row r="996" spans="1:1" ht="17.399999999999999" hidden="1">
      <c r="A996" s="1"/>
    </row>
    <row r="997" spans="1:1" ht="17.399999999999999" hidden="1">
      <c r="A997" s="1"/>
    </row>
    <row r="998" spans="1:1" ht="17.399999999999999" hidden="1">
      <c r="A998" s="1"/>
    </row>
    <row r="999" spans="1:1" ht="17.399999999999999" hidden="1">
      <c r="A999" s="1"/>
    </row>
    <row r="1000" spans="1:1" ht="17.399999999999999" hidden="1">
      <c r="A1000" s="1"/>
    </row>
    <row r="1001" spans="1:1" ht="17.399999999999999" hidden="1">
      <c r="A1001" s="1"/>
    </row>
    <row r="1002" spans="1:1" ht="17.399999999999999" hidden="1">
      <c r="A1002" s="1"/>
    </row>
    <row r="1003" spans="1:1" ht="17.399999999999999" hidden="1">
      <c r="A1003" s="1"/>
    </row>
    <row r="1004" spans="1:1" ht="17.399999999999999" hidden="1">
      <c r="A1004" s="1"/>
    </row>
    <row r="1005" spans="1:1" ht="17.399999999999999" hidden="1">
      <c r="A1005" s="1"/>
    </row>
    <row r="1006" spans="1:1" ht="17.399999999999999" hidden="1">
      <c r="A1006" s="1"/>
    </row>
    <row r="1007" spans="1:1" ht="17.399999999999999" hidden="1">
      <c r="A1007" s="1"/>
    </row>
    <row r="1008" spans="1:1" ht="17.399999999999999" hidden="1">
      <c r="A1008" s="1"/>
    </row>
    <row r="1009" spans="1:1" ht="17.399999999999999" hidden="1">
      <c r="A1009" s="1"/>
    </row>
    <row r="1010" spans="1:1" ht="17.399999999999999" hidden="1">
      <c r="A1010" s="1"/>
    </row>
    <row r="1011" spans="1:1" ht="17.399999999999999" hidden="1">
      <c r="A1011" s="1"/>
    </row>
    <row r="1012" spans="1:1" ht="17.399999999999999" hidden="1">
      <c r="A1012" s="1"/>
    </row>
    <row r="1013" spans="1:1" ht="17.399999999999999" hidden="1">
      <c r="A1013" s="1"/>
    </row>
    <row r="1014" spans="1:1" ht="17.399999999999999" hidden="1">
      <c r="A1014" s="1"/>
    </row>
    <row r="1015" spans="1:1" ht="17.399999999999999" hidden="1">
      <c r="A1015" s="1"/>
    </row>
    <row r="1016" spans="1:1" ht="17.399999999999999" hidden="1">
      <c r="A1016" s="1"/>
    </row>
    <row r="1017" spans="1:1" ht="17.399999999999999" hidden="1">
      <c r="A1017" s="1"/>
    </row>
    <row r="1018" spans="1:1" ht="17.399999999999999" hidden="1">
      <c r="A1018" s="1"/>
    </row>
    <row r="1019" spans="1:1" ht="17.399999999999999" hidden="1">
      <c r="A1019" s="1"/>
    </row>
    <row r="1020" spans="1:1" ht="17.399999999999999" hidden="1">
      <c r="A1020" s="1"/>
    </row>
    <row r="1021" spans="1:1" ht="17.399999999999999" hidden="1">
      <c r="A1021" s="1"/>
    </row>
    <row r="1022" spans="1:1" ht="17.399999999999999" hidden="1">
      <c r="A1022" s="1"/>
    </row>
    <row r="1023" spans="1:1" ht="17.399999999999999" hidden="1">
      <c r="A1023" s="1"/>
    </row>
    <row r="1024" spans="1:1" ht="17.399999999999999" hidden="1">
      <c r="A1024" s="1"/>
    </row>
    <row r="1025" spans="1:1" ht="17.399999999999999" hidden="1">
      <c r="A1025" s="1"/>
    </row>
    <row r="1026" spans="1:1" ht="17.399999999999999" hidden="1">
      <c r="A1026" s="1"/>
    </row>
    <row r="1027" spans="1:1" ht="17.399999999999999" hidden="1">
      <c r="A1027" s="1"/>
    </row>
    <row r="1028" spans="1:1" ht="17.399999999999999" hidden="1">
      <c r="A1028" s="1"/>
    </row>
    <row r="1029" spans="1:1" ht="17.399999999999999" hidden="1">
      <c r="A1029" s="1"/>
    </row>
    <row r="1030" spans="1:1" ht="17.399999999999999" hidden="1">
      <c r="A1030" s="1"/>
    </row>
    <row r="1031" spans="1:1" ht="17.399999999999999" hidden="1">
      <c r="A1031" s="1"/>
    </row>
    <row r="1032" spans="1:1" ht="17.399999999999999" hidden="1">
      <c r="A1032" s="1"/>
    </row>
    <row r="1033" spans="1:1" ht="17.399999999999999" hidden="1">
      <c r="A1033" s="1"/>
    </row>
    <row r="1034" spans="1:1" ht="17.399999999999999" hidden="1">
      <c r="A1034" s="1"/>
    </row>
    <row r="1035" spans="1:1" ht="17.399999999999999" hidden="1">
      <c r="A1035" s="1"/>
    </row>
    <row r="1036" spans="1:1" ht="17.399999999999999" hidden="1">
      <c r="A1036" s="1"/>
    </row>
    <row r="1037" spans="1:1" ht="17.399999999999999" hidden="1">
      <c r="A1037" s="1"/>
    </row>
    <row r="1038" spans="1:1" ht="17.399999999999999" hidden="1">
      <c r="A1038" s="1"/>
    </row>
    <row r="1039" spans="1:1" ht="17.399999999999999" hidden="1">
      <c r="A1039" s="1"/>
    </row>
    <row r="1040" spans="1:1" ht="17.399999999999999" hidden="1">
      <c r="A1040" s="1"/>
    </row>
    <row r="1041" spans="1:1" ht="17.399999999999999" hidden="1">
      <c r="A1041" s="1"/>
    </row>
    <row r="1042" spans="1:1" ht="17.399999999999999" hidden="1">
      <c r="A1042" s="1"/>
    </row>
    <row r="1043" spans="1:1" ht="17.399999999999999" hidden="1">
      <c r="A1043" s="1"/>
    </row>
    <row r="1044" spans="1:1" ht="17.399999999999999" hidden="1">
      <c r="A1044" s="1"/>
    </row>
    <row r="1045" spans="1:1" ht="17.399999999999999" hidden="1">
      <c r="A1045" s="1"/>
    </row>
    <row r="1046" spans="1:1" ht="17.399999999999999" hidden="1">
      <c r="A1046" s="1"/>
    </row>
    <row r="1047" spans="1:1" ht="17.399999999999999" hidden="1">
      <c r="A1047" s="1"/>
    </row>
    <row r="1048" spans="1:1" ht="17.399999999999999" hidden="1">
      <c r="A1048" s="1"/>
    </row>
    <row r="1049" spans="1:1" ht="17.399999999999999" hidden="1">
      <c r="A1049" s="1"/>
    </row>
    <row r="1050" spans="1:1" ht="17.399999999999999" hidden="1">
      <c r="A1050" s="1"/>
    </row>
    <row r="1051" spans="1:1" ht="17.399999999999999" hidden="1">
      <c r="A1051" s="1"/>
    </row>
    <row r="1052" spans="1:1" ht="17.399999999999999" hidden="1">
      <c r="A1052" s="1"/>
    </row>
    <row r="1053" spans="1:1" ht="17.399999999999999" hidden="1">
      <c r="A1053" s="1"/>
    </row>
    <row r="1054" spans="1:1" ht="17.399999999999999" hidden="1">
      <c r="A1054" s="1"/>
    </row>
    <row r="1055" spans="1:1" ht="17.399999999999999" hidden="1">
      <c r="A1055" s="1"/>
    </row>
    <row r="1056" spans="1:1" ht="17.399999999999999" hidden="1">
      <c r="A1056" s="1"/>
    </row>
    <row r="1057" spans="1:1" ht="17.399999999999999" hidden="1">
      <c r="A1057" s="1"/>
    </row>
    <row r="1058" spans="1:1" ht="17.399999999999999" hidden="1">
      <c r="A1058" s="1"/>
    </row>
    <row r="1059" spans="1:1" ht="17.399999999999999" hidden="1">
      <c r="A1059" s="1"/>
    </row>
    <row r="1060" spans="1:1" ht="17.399999999999999" hidden="1">
      <c r="A1060" s="1"/>
    </row>
    <row r="1061" spans="1:1" ht="17.399999999999999" hidden="1">
      <c r="A1061" s="1"/>
    </row>
    <row r="1062" spans="1:1" ht="17.399999999999999" hidden="1">
      <c r="A1062" s="1"/>
    </row>
    <row r="1063" spans="1:1" ht="17.399999999999999" hidden="1">
      <c r="A1063" s="1"/>
    </row>
    <row r="1064" spans="1:1" ht="17.399999999999999" hidden="1">
      <c r="A1064" s="1"/>
    </row>
    <row r="1065" spans="1:1" ht="17.399999999999999" hidden="1">
      <c r="A1065" s="1"/>
    </row>
    <row r="1066" spans="1:1" ht="17.399999999999999" hidden="1">
      <c r="A1066" s="1"/>
    </row>
    <row r="1067" spans="1:1" ht="17.399999999999999" hidden="1">
      <c r="A1067" s="1"/>
    </row>
    <row r="1068" spans="1:1" ht="17.399999999999999" hidden="1">
      <c r="A1068" s="1"/>
    </row>
    <row r="1069" spans="1:1" ht="17.399999999999999" hidden="1">
      <c r="A1069" s="1"/>
    </row>
    <row r="1070" spans="1:1" ht="17.399999999999999" hidden="1">
      <c r="A1070" s="1"/>
    </row>
    <row r="1071" spans="1:1" ht="17.399999999999999" hidden="1">
      <c r="A1071" s="1"/>
    </row>
    <row r="1072" spans="1:1" ht="17.399999999999999" hidden="1">
      <c r="A1072" s="1"/>
    </row>
    <row r="1073" spans="1:1" ht="17.399999999999999" hidden="1">
      <c r="A1073" s="1"/>
    </row>
    <row r="1074" spans="1:1" ht="17.399999999999999" hidden="1">
      <c r="A1074" s="1"/>
    </row>
    <row r="1075" spans="1:1" ht="17.399999999999999" hidden="1">
      <c r="A1075" s="1"/>
    </row>
    <row r="1076" spans="1:1" ht="17.399999999999999" hidden="1">
      <c r="A1076" s="1"/>
    </row>
    <row r="1077" spans="1:1" ht="17.399999999999999" hidden="1">
      <c r="A1077" s="1"/>
    </row>
    <row r="1078" spans="1:1" ht="17.399999999999999" hidden="1">
      <c r="A1078" s="1"/>
    </row>
    <row r="1079" spans="1:1" ht="17.399999999999999" hidden="1">
      <c r="A1079" s="1"/>
    </row>
    <row r="1080" spans="1:1" ht="17.399999999999999" hidden="1">
      <c r="A1080" s="1"/>
    </row>
    <row r="1081" spans="1:1" ht="17.399999999999999" hidden="1">
      <c r="A1081" s="1"/>
    </row>
    <row r="1082" spans="1:1" ht="17.399999999999999" hidden="1">
      <c r="A1082" s="1"/>
    </row>
    <row r="1083" spans="1:1" ht="17.399999999999999" hidden="1">
      <c r="A1083" s="1"/>
    </row>
    <row r="1084" spans="1:1" ht="17.399999999999999" hidden="1">
      <c r="A1084" s="1"/>
    </row>
    <row r="1085" spans="1:1" ht="17.399999999999999" hidden="1">
      <c r="A1085" s="1"/>
    </row>
    <row r="1086" spans="1:1" ht="17.399999999999999" hidden="1">
      <c r="A1086" s="1"/>
    </row>
    <row r="1087" spans="1:1" ht="17.399999999999999" hidden="1">
      <c r="A1087" s="1"/>
    </row>
    <row r="1088" spans="1:1" ht="17.399999999999999" hidden="1">
      <c r="A1088" s="1"/>
    </row>
    <row r="1089" spans="1:1" ht="17.399999999999999" hidden="1">
      <c r="A1089" s="1"/>
    </row>
    <row r="1090" spans="1:1" ht="17.399999999999999" hidden="1">
      <c r="A1090" s="1"/>
    </row>
    <row r="1091" spans="1:1" ht="17.399999999999999" hidden="1">
      <c r="A1091" s="1"/>
    </row>
    <row r="1092" spans="1:1" ht="17.399999999999999" hidden="1">
      <c r="A1092" s="1"/>
    </row>
    <row r="1093" spans="1:1" ht="17.399999999999999" hidden="1">
      <c r="A1093" s="1"/>
    </row>
    <row r="1094" spans="1:1" ht="17.399999999999999" hidden="1">
      <c r="A1094" s="1"/>
    </row>
    <row r="1095" spans="1:1" ht="17.399999999999999" hidden="1">
      <c r="A1095" s="1"/>
    </row>
    <row r="1096" spans="1:1" ht="17.399999999999999" hidden="1">
      <c r="A1096" s="1"/>
    </row>
    <row r="1097" spans="1:1" ht="17.399999999999999" hidden="1">
      <c r="A1097" s="1"/>
    </row>
    <row r="1098" spans="1:1" ht="17.399999999999999" hidden="1">
      <c r="A1098" s="1"/>
    </row>
    <row r="1099" spans="1:1" ht="17.399999999999999" hidden="1">
      <c r="A1099" s="1"/>
    </row>
    <row r="1100" spans="1:1" ht="17.399999999999999" hidden="1">
      <c r="A1100" s="1"/>
    </row>
    <row r="1101" spans="1:1" ht="17.399999999999999" hidden="1">
      <c r="A1101" s="1"/>
    </row>
    <row r="1102" spans="1:1" ht="17.399999999999999" hidden="1">
      <c r="A1102" s="1"/>
    </row>
    <row r="1103" spans="1:1" ht="17.399999999999999" hidden="1">
      <c r="A1103" s="1"/>
    </row>
    <row r="1104" spans="1:1" ht="17.399999999999999" hidden="1">
      <c r="A1104" s="1"/>
    </row>
    <row r="1105" spans="1:1" ht="17.399999999999999" hidden="1">
      <c r="A1105" s="1"/>
    </row>
    <row r="1106" spans="1:1" ht="17.399999999999999" hidden="1">
      <c r="A1106" s="1"/>
    </row>
    <row r="1107" spans="1:1" ht="17.399999999999999" hidden="1">
      <c r="A1107" s="1"/>
    </row>
    <row r="1108" spans="1:1" ht="17.399999999999999" hidden="1">
      <c r="A1108" s="1"/>
    </row>
    <row r="1109" spans="1:1" ht="17.399999999999999" hidden="1">
      <c r="A1109" s="1"/>
    </row>
    <row r="1110" spans="1:1" ht="17.399999999999999" hidden="1">
      <c r="A1110" s="1"/>
    </row>
    <row r="1111" spans="1:1" ht="17.399999999999999" hidden="1">
      <c r="A1111" s="1"/>
    </row>
    <row r="1112" spans="1:1" ht="17.399999999999999" hidden="1">
      <c r="A1112" s="1"/>
    </row>
    <row r="1113" spans="1:1" ht="17.399999999999999" hidden="1">
      <c r="A1113" s="1"/>
    </row>
    <row r="1114" spans="1:1" ht="17.399999999999999" hidden="1">
      <c r="A1114" s="1"/>
    </row>
    <row r="1115" spans="1:1" ht="17.399999999999999" hidden="1">
      <c r="A1115" s="1"/>
    </row>
    <row r="1116" spans="1:1" ht="17.399999999999999" hidden="1">
      <c r="A1116" s="1"/>
    </row>
    <row r="1117" spans="1:1" ht="17.399999999999999" hidden="1">
      <c r="A1117" s="1"/>
    </row>
    <row r="1118" spans="1:1" ht="17.399999999999999" hidden="1">
      <c r="A1118" s="1"/>
    </row>
    <row r="1119" spans="1:1" ht="17.399999999999999" hidden="1">
      <c r="A1119" s="1"/>
    </row>
    <row r="1120" spans="1:1" ht="17.399999999999999" hidden="1">
      <c r="A1120" s="1"/>
    </row>
    <row r="1121" spans="1:1" ht="17.399999999999999" hidden="1">
      <c r="A1121" s="1"/>
    </row>
    <row r="1122" spans="1:1" ht="17.399999999999999" hidden="1">
      <c r="A1122" s="1"/>
    </row>
    <row r="1123" spans="1:1" ht="17.399999999999999" hidden="1">
      <c r="A1123" s="1"/>
    </row>
    <row r="1124" spans="1:1" ht="17.399999999999999" hidden="1">
      <c r="A1124" s="1"/>
    </row>
    <row r="1125" spans="1:1" ht="17.399999999999999" hidden="1">
      <c r="A1125" s="1"/>
    </row>
    <row r="1126" spans="1:1" ht="17.399999999999999" hidden="1">
      <c r="A1126" s="1"/>
    </row>
    <row r="1127" spans="1:1" ht="17.399999999999999" hidden="1">
      <c r="A1127" s="1"/>
    </row>
    <row r="1128" spans="1:1" ht="17.399999999999999" hidden="1">
      <c r="A1128" s="1"/>
    </row>
    <row r="1129" spans="1:1" ht="17.399999999999999" hidden="1">
      <c r="A1129" s="1"/>
    </row>
    <row r="1130" spans="1:1" ht="17.399999999999999" hidden="1">
      <c r="A1130" s="1"/>
    </row>
    <row r="1131" spans="1:1" ht="17.399999999999999" hidden="1">
      <c r="A1131" s="1"/>
    </row>
    <row r="1132" spans="1:1" ht="17.399999999999999" hidden="1">
      <c r="A1132" s="1"/>
    </row>
    <row r="1133" spans="1:1" ht="17.399999999999999" hidden="1">
      <c r="A1133" s="1"/>
    </row>
    <row r="1134" spans="1:1" ht="17.399999999999999" hidden="1">
      <c r="A1134" s="1"/>
    </row>
    <row r="1135" spans="1:1" ht="17.399999999999999" hidden="1">
      <c r="A1135" s="1"/>
    </row>
    <row r="1136" spans="1:1" ht="17.399999999999999" hidden="1">
      <c r="A1136" s="1"/>
    </row>
    <row r="1137" spans="1:1" ht="17.399999999999999" hidden="1">
      <c r="A1137" s="1"/>
    </row>
    <row r="1138" spans="1:1" ht="17.399999999999999" hidden="1">
      <c r="A1138" s="1"/>
    </row>
    <row r="1139" spans="1:1" ht="17.399999999999999" hidden="1">
      <c r="A1139" s="1"/>
    </row>
    <row r="1140" spans="1:1" ht="17.399999999999999" hidden="1">
      <c r="A1140" s="1"/>
    </row>
    <row r="1141" spans="1:1" ht="17.399999999999999" hidden="1">
      <c r="A1141" s="1"/>
    </row>
    <row r="1142" spans="1:1" ht="17.399999999999999" hidden="1">
      <c r="A1142" s="1"/>
    </row>
    <row r="1143" spans="1:1" ht="17.399999999999999" hidden="1">
      <c r="A1143" s="1"/>
    </row>
    <row r="1144" spans="1:1" ht="17.399999999999999" hidden="1">
      <c r="A1144" s="1"/>
    </row>
    <row r="1145" spans="1:1" ht="17.399999999999999" hidden="1">
      <c r="A1145" s="1"/>
    </row>
    <row r="1146" spans="1:1" ht="17.399999999999999" hidden="1">
      <c r="A1146" s="1"/>
    </row>
    <row r="1147" spans="1:1" ht="17.399999999999999" hidden="1">
      <c r="A1147" s="1"/>
    </row>
    <row r="1148" spans="1:1" ht="17.399999999999999" hidden="1">
      <c r="A1148" s="1"/>
    </row>
    <row r="1149" spans="1:1" ht="17.399999999999999" hidden="1">
      <c r="A1149" s="1"/>
    </row>
    <row r="1150" spans="1:1" ht="17.399999999999999" hidden="1">
      <c r="A1150" s="1"/>
    </row>
    <row r="1151" spans="1:1" ht="17.399999999999999" hidden="1">
      <c r="A1151" s="1"/>
    </row>
    <row r="1152" spans="1:1" ht="17.399999999999999" hidden="1">
      <c r="A1152" s="1"/>
    </row>
    <row r="1153" spans="1:1" ht="17.399999999999999" hidden="1">
      <c r="A1153" s="1"/>
    </row>
    <row r="1154" spans="1:1" ht="17.399999999999999" hidden="1">
      <c r="A1154" s="1"/>
    </row>
    <row r="1155" spans="1:1" ht="17.399999999999999" hidden="1">
      <c r="A1155" s="1"/>
    </row>
    <row r="1156" spans="1:1" ht="17.399999999999999" hidden="1">
      <c r="A1156" s="1"/>
    </row>
    <row r="1157" spans="1:1" ht="17.399999999999999" hidden="1">
      <c r="A1157" s="1"/>
    </row>
    <row r="1158" spans="1:1" ht="17.399999999999999" hidden="1">
      <c r="A1158" s="1"/>
    </row>
    <row r="1159" spans="1:1" ht="17.399999999999999" hidden="1">
      <c r="A1159" s="1"/>
    </row>
    <row r="1160" spans="1:1" ht="17.399999999999999" hidden="1">
      <c r="A1160" s="1"/>
    </row>
    <row r="1161" spans="1:1" ht="17.399999999999999" hidden="1">
      <c r="A1161" s="1"/>
    </row>
    <row r="1162" spans="1:1" ht="17.399999999999999" hidden="1">
      <c r="A1162" s="1"/>
    </row>
    <row r="1163" spans="1:1" ht="17.399999999999999" hidden="1">
      <c r="A1163" s="1"/>
    </row>
    <row r="1164" spans="1:1" ht="17.399999999999999" hidden="1">
      <c r="A1164" s="1"/>
    </row>
    <row r="1165" spans="1:1" ht="17.399999999999999" hidden="1">
      <c r="A1165" s="1"/>
    </row>
    <row r="1166" spans="1:1" ht="17.399999999999999" hidden="1">
      <c r="A1166" s="1"/>
    </row>
    <row r="1167" spans="1:1" ht="17.399999999999999" hidden="1">
      <c r="A1167" s="1"/>
    </row>
    <row r="1168" spans="1:1" ht="17.399999999999999" hidden="1">
      <c r="A1168" s="1"/>
    </row>
    <row r="1169" spans="1:1" ht="17.399999999999999" hidden="1">
      <c r="A1169" s="1"/>
    </row>
    <row r="1170" spans="1:1" ht="17.399999999999999" hidden="1">
      <c r="A1170" s="1"/>
    </row>
    <row r="1171" spans="1:1" ht="17.399999999999999" hidden="1">
      <c r="A1171" s="1"/>
    </row>
    <row r="1172" spans="1:1" ht="17.399999999999999" hidden="1">
      <c r="A1172" s="1"/>
    </row>
    <row r="1173" spans="1:1" ht="17.399999999999999" hidden="1">
      <c r="A1173" s="1"/>
    </row>
    <row r="1174" spans="1:1" ht="17.399999999999999" hidden="1">
      <c r="A1174" s="1"/>
    </row>
    <row r="1175" spans="1:1" ht="17.399999999999999" hidden="1">
      <c r="A1175" s="1"/>
    </row>
    <row r="1176" spans="1:1" ht="17.399999999999999" hidden="1">
      <c r="A1176" s="1"/>
    </row>
    <row r="1177" spans="1:1" ht="17.399999999999999" hidden="1">
      <c r="A1177" s="1"/>
    </row>
    <row r="1178" spans="1:1" ht="17.399999999999999" hidden="1">
      <c r="A1178" s="1"/>
    </row>
    <row r="1179" spans="1:1" ht="17.399999999999999" hidden="1">
      <c r="A1179" s="1"/>
    </row>
    <row r="1180" spans="1:1" ht="17.399999999999999" hidden="1">
      <c r="A1180" s="1"/>
    </row>
    <row r="1181" spans="1:1" ht="17.399999999999999" hidden="1">
      <c r="A1181" s="1"/>
    </row>
    <row r="1182" spans="1:1" ht="17.399999999999999" hidden="1">
      <c r="A1182" s="1"/>
    </row>
    <row r="1183" spans="1:1" ht="17.399999999999999" hidden="1">
      <c r="A1183" s="1"/>
    </row>
    <row r="1184" spans="1:1" ht="17.399999999999999" hidden="1">
      <c r="A1184" s="1"/>
    </row>
    <row r="1185" spans="1:1" ht="17.399999999999999" hidden="1">
      <c r="A1185" s="1"/>
    </row>
    <row r="1186" spans="1:1" ht="17.399999999999999" hidden="1">
      <c r="A1186" s="1"/>
    </row>
    <row r="1187" spans="1:1" ht="17.399999999999999" hidden="1">
      <c r="A1187" s="1"/>
    </row>
    <row r="1188" spans="1:1" ht="17.399999999999999" hidden="1">
      <c r="A1188" s="1"/>
    </row>
    <row r="1189" spans="1:1" ht="17.399999999999999" hidden="1">
      <c r="A1189" s="1"/>
    </row>
    <row r="1190" spans="1:1" ht="17.399999999999999" hidden="1">
      <c r="A1190" s="1"/>
    </row>
    <row r="1191" spans="1:1" ht="17.399999999999999" hidden="1">
      <c r="A1191" s="1"/>
    </row>
    <row r="1192" spans="1:1" ht="17.399999999999999" hidden="1">
      <c r="A1192" s="1"/>
    </row>
    <row r="1193" spans="1:1" ht="17.399999999999999" hidden="1">
      <c r="A1193" s="1"/>
    </row>
    <row r="1194" spans="1:1" ht="17.399999999999999" hidden="1">
      <c r="A1194" s="1"/>
    </row>
    <row r="1195" spans="1:1" ht="17.399999999999999" hidden="1">
      <c r="A1195" s="1"/>
    </row>
    <row r="1196" spans="1:1" ht="17.399999999999999" hidden="1">
      <c r="A1196" s="1"/>
    </row>
    <row r="1197" spans="1:1" ht="17.399999999999999" hidden="1">
      <c r="A1197" s="1"/>
    </row>
    <row r="1198" spans="1:1" ht="17.399999999999999" hidden="1">
      <c r="A1198" s="1"/>
    </row>
    <row r="1199" spans="1:1" ht="17.399999999999999" hidden="1">
      <c r="A1199" s="1"/>
    </row>
    <row r="1200" spans="1:1" ht="17.399999999999999" hidden="1">
      <c r="A1200" s="1"/>
    </row>
    <row r="1201" spans="1:1" ht="17.399999999999999" hidden="1">
      <c r="A1201" s="1"/>
    </row>
    <row r="1202" spans="1:1" ht="17.399999999999999" hidden="1">
      <c r="A1202" s="1"/>
    </row>
    <row r="1203" spans="1:1" ht="17.399999999999999" hidden="1">
      <c r="A1203" s="1"/>
    </row>
    <row r="1204" spans="1:1" ht="17.399999999999999" hidden="1">
      <c r="A1204" s="1"/>
    </row>
    <row r="1205" spans="1:1" ht="17.399999999999999" hidden="1">
      <c r="A1205" s="1"/>
    </row>
    <row r="1206" spans="1:1" ht="17.399999999999999" hidden="1">
      <c r="A1206" s="1"/>
    </row>
    <row r="1207" spans="1:1" ht="17.399999999999999" hidden="1">
      <c r="A1207" s="1"/>
    </row>
    <row r="1208" spans="1:1" ht="17.399999999999999" hidden="1">
      <c r="A1208" s="1"/>
    </row>
    <row r="1209" spans="1:1" ht="17.399999999999999" hidden="1">
      <c r="A1209" s="1"/>
    </row>
    <row r="1210" spans="1:1" ht="17.399999999999999" hidden="1">
      <c r="A1210" s="1"/>
    </row>
    <row r="1211" spans="1:1" ht="17.399999999999999" hidden="1">
      <c r="A1211" s="1"/>
    </row>
    <row r="1212" spans="1:1" ht="17.399999999999999" hidden="1">
      <c r="A1212" s="1"/>
    </row>
    <row r="1213" spans="1:1" ht="17.399999999999999" hidden="1">
      <c r="A1213" s="1"/>
    </row>
    <row r="1214" spans="1:1" ht="17.399999999999999" hidden="1">
      <c r="A1214" s="1"/>
    </row>
    <row r="1215" spans="1:1" ht="17.399999999999999" hidden="1">
      <c r="A1215" s="1"/>
    </row>
    <row r="1216" spans="1:1" ht="17.399999999999999" hidden="1">
      <c r="A1216" s="1"/>
    </row>
    <row r="1217" spans="1:1" ht="17.399999999999999" hidden="1">
      <c r="A1217" s="1"/>
    </row>
    <row r="1218" spans="1:1" ht="17.399999999999999" hidden="1">
      <c r="A1218" s="1"/>
    </row>
    <row r="1219" spans="1:1" ht="17.399999999999999" hidden="1">
      <c r="A1219" s="1"/>
    </row>
    <row r="1220" spans="1:1" ht="17.399999999999999" hidden="1">
      <c r="A1220" s="1"/>
    </row>
    <row r="1221" spans="1:1" ht="17.399999999999999" hidden="1">
      <c r="A1221" s="1"/>
    </row>
    <row r="1222" spans="1:1" ht="17.399999999999999" hidden="1">
      <c r="A1222" s="1"/>
    </row>
    <row r="1223" spans="1:1" ht="17.399999999999999" hidden="1">
      <c r="A1223" s="1"/>
    </row>
    <row r="1224" spans="1:1" ht="17.399999999999999" hidden="1">
      <c r="A1224" s="1"/>
    </row>
    <row r="1225" spans="1:1" ht="17.399999999999999" hidden="1">
      <c r="A1225" s="1"/>
    </row>
    <row r="1226" spans="1:1" ht="17.399999999999999" hidden="1">
      <c r="A1226" s="1"/>
    </row>
    <row r="1227" spans="1:1" ht="17.399999999999999" hidden="1">
      <c r="A1227" s="1"/>
    </row>
    <row r="1228" spans="1:1" ht="17.399999999999999" hidden="1">
      <c r="A1228" s="1"/>
    </row>
    <row r="1229" spans="1:1" ht="17.399999999999999" hidden="1">
      <c r="A1229" s="1"/>
    </row>
    <row r="1230" spans="1:1" ht="17.399999999999999" hidden="1">
      <c r="A1230" s="1"/>
    </row>
    <row r="1231" spans="1:1" ht="17.399999999999999" hidden="1">
      <c r="A1231" s="1"/>
    </row>
    <row r="1232" spans="1:1" ht="17.399999999999999" hidden="1">
      <c r="A1232" s="1"/>
    </row>
    <row r="1233" spans="1:1" ht="17.399999999999999" hidden="1">
      <c r="A1233" s="1"/>
    </row>
    <row r="1234" spans="1:1" ht="17.399999999999999" hidden="1">
      <c r="A1234" s="1"/>
    </row>
    <row r="1235" spans="1:1" ht="17.399999999999999" hidden="1">
      <c r="A1235" s="1"/>
    </row>
    <row r="1236" spans="1:1" ht="17.399999999999999" hidden="1">
      <c r="A1236" s="1"/>
    </row>
    <row r="1237" spans="1:1" ht="17.399999999999999" hidden="1">
      <c r="A1237" s="1"/>
    </row>
    <row r="1238" spans="1:1" ht="17.399999999999999" hidden="1">
      <c r="A1238" s="1"/>
    </row>
    <row r="1239" spans="1:1" ht="17.399999999999999" hidden="1">
      <c r="A1239" s="1"/>
    </row>
    <row r="1240" spans="1:1" ht="17.399999999999999" hidden="1">
      <c r="A1240" s="1"/>
    </row>
    <row r="1241" spans="1:1" ht="17.399999999999999" hidden="1">
      <c r="A1241" s="1"/>
    </row>
    <row r="1242" spans="1:1" ht="17.399999999999999" hidden="1">
      <c r="A1242" s="1"/>
    </row>
    <row r="1243" spans="1:1" ht="17.399999999999999" hidden="1">
      <c r="A1243" s="1"/>
    </row>
    <row r="1244" spans="1:1" ht="17.399999999999999" hidden="1">
      <c r="A1244" s="1"/>
    </row>
    <row r="1245" spans="1:1" ht="17.399999999999999" hidden="1">
      <c r="A1245" s="1"/>
    </row>
    <row r="1246" spans="1:1" ht="17.399999999999999" hidden="1">
      <c r="A1246" s="1"/>
    </row>
    <row r="1247" spans="1:1" ht="17.399999999999999" hidden="1">
      <c r="A1247" s="1"/>
    </row>
    <row r="1248" spans="1:1" ht="17.399999999999999" hidden="1">
      <c r="A1248" s="1"/>
    </row>
    <row r="1249" spans="1:1" ht="17.399999999999999" hidden="1">
      <c r="A1249" s="1"/>
    </row>
    <row r="1250" spans="1:1" ht="17.399999999999999" hidden="1">
      <c r="A1250" s="1"/>
    </row>
    <row r="1251" spans="1:1" ht="17.399999999999999" hidden="1">
      <c r="A1251" s="1"/>
    </row>
    <row r="1252" spans="1:1" ht="17.399999999999999" hidden="1">
      <c r="A1252" s="1"/>
    </row>
    <row r="1253" spans="1:1" ht="17.399999999999999" hidden="1">
      <c r="A1253" s="1"/>
    </row>
    <row r="1254" spans="1:1" ht="17.399999999999999" hidden="1">
      <c r="A1254" s="1"/>
    </row>
    <row r="1255" spans="1:1" ht="17.399999999999999" hidden="1">
      <c r="A1255" s="1"/>
    </row>
    <row r="1256" spans="1:1" ht="17.399999999999999" hidden="1">
      <c r="A1256" s="1"/>
    </row>
    <row r="1257" spans="1:1" ht="17.399999999999999" hidden="1">
      <c r="A1257" s="1"/>
    </row>
    <row r="1258" spans="1:1" ht="17.399999999999999" hidden="1">
      <c r="A1258" s="1"/>
    </row>
    <row r="1259" spans="1:1" ht="17.399999999999999" hidden="1">
      <c r="A1259" s="1"/>
    </row>
    <row r="1260" spans="1:1" ht="17.399999999999999" hidden="1">
      <c r="A1260" s="1"/>
    </row>
    <row r="1261" spans="1:1" ht="17.399999999999999" hidden="1">
      <c r="A1261" s="1"/>
    </row>
    <row r="1262" spans="1:1" ht="17.399999999999999" hidden="1">
      <c r="A1262" s="1"/>
    </row>
    <row r="1263" spans="1:1" ht="17.399999999999999" hidden="1">
      <c r="A1263" s="1"/>
    </row>
    <row r="1264" spans="1:1" ht="17.399999999999999" hidden="1">
      <c r="A1264" s="1"/>
    </row>
    <row r="1265" spans="1:1" ht="17.399999999999999" hidden="1">
      <c r="A1265" s="1"/>
    </row>
    <row r="1266" spans="1:1" ht="17.399999999999999" hidden="1">
      <c r="A1266" s="1"/>
    </row>
    <row r="1267" spans="1:1" ht="17.399999999999999" hidden="1">
      <c r="A1267" s="1"/>
    </row>
    <row r="1268" spans="1:1" ht="17.399999999999999" hidden="1">
      <c r="A1268" s="1"/>
    </row>
    <row r="1269" spans="1:1" ht="17.399999999999999" hidden="1">
      <c r="A1269" s="1"/>
    </row>
    <row r="1270" spans="1:1" ht="17.399999999999999" hidden="1">
      <c r="A1270" s="1"/>
    </row>
    <row r="1271" spans="1:1" ht="17.399999999999999" hidden="1">
      <c r="A1271" s="1"/>
    </row>
    <row r="1272" spans="1:1" ht="17.399999999999999" hidden="1">
      <c r="A1272" s="1"/>
    </row>
    <row r="1273" spans="1:1" ht="17.399999999999999" hidden="1">
      <c r="A1273" s="1"/>
    </row>
    <row r="1274" spans="1:1" ht="17.399999999999999" hidden="1">
      <c r="A1274" s="1"/>
    </row>
    <row r="1275" spans="1:1" ht="17.399999999999999" hidden="1">
      <c r="A1275" s="1"/>
    </row>
    <row r="1276" spans="1:1" ht="17.399999999999999" hidden="1">
      <c r="A1276" s="1"/>
    </row>
    <row r="1277" spans="1:1" ht="17.399999999999999" hidden="1">
      <c r="A1277" s="1"/>
    </row>
    <row r="1278" spans="1:1" ht="17.399999999999999" hidden="1">
      <c r="A1278" s="1"/>
    </row>
    <row r="1279" spans="1:1" ht="17.399999999999999" hidden="1">
      <c r="A1279" s="1"/>
    </row>
    <row r="1280" spans="1:1" ht="17.399999999999999" hidden="1">
      <c r="A1280" s="1"/>
    </row>
    <row r="1281" spans="1:1" ht="17.399999999999999" hidden="1">
      <c r="A1281" s="1"/>
    </row>
    <row r="1282" spans="1:1" ht="17.399999999999999" hidden="1">
      <c r="A1282" s="1"/>
    </row>
    <row r="1283" spans="1:1" ht="17.399999999999999" hidden="1">
      <c r="A1283" s="1"/>
    </row>
    <row r="1284" spans="1:1" ht="17.399999999999999" hidden="1">
      <c r="A1284" s="1"/>
    </row>
    <row r="1285" spans="1:1" ht="17.399999999999999" hidden="1">
      <c r="A1285" s="1"/>
    </row>
    <row r="1286" spans="1:1" ht="17.399999999999999" hidden="1">
      <c r="A1286" s="1"/>
    </row>
    <row r="1287" spans="1:1" ht="17.399999999999999" hidden="1">
      <c r="A1287" s="1"/>
    </row>
    <row r="1288" spans="1:1" ht="17.399999999999999" hidden="1">
      <c r="A1288" s="1"/>
    </row>
    <row r="1289" spans="1:1" ht="17.399999999999999" hidden="1">
      <c r="A1289" s="1"/>
    </row>
    <row r="1290" spans="1:1" ht="17.399999999999999" hidden="1">
      <c r="A1290" s="1"/>
    </row>
    <row r="1291" spans="1:1" ht="17.399999999999999" hidden="1">
      <c r="A1291" s="1"/>
    </row>
    <row r="1292" spans="1:1" ht="17.399999999999999" hidden="1">
      <c r="A1292" s="1"/>
    </row>
    <row r="1293" spans="1:1" ht="17.399999999999999" hidden="1">
      <c r="A1293" s="1"/>
    </row>
    <row r="1294" spans="1:1" ht="17.399999999999999" hidden="1">
      <c r="A1294" s="1"/>
    </row>
    <row r="1295" spans="1:1" ht="17.399999999999999" hidden="1">
      <c r="A1295" s="1"/>
    </row>
    <row r="1296" spans="1:1" ht="17.399999999999999" hidden="1">
      <c r="A1296" s="1"/>
    </row>
    <row r="1297" spans="1:1" ht="17.399999999999999" hidden="1">
      <c r="A1297" s="1"/>
    </row>
    <row r="1298" spans="1:1" ht="17.399999999999999" hidden="1">
      <c r="A1298" s="1"/>
    </row>
    <row r="1299" spans="1:1" ht="17.399999999999999" hidden="1">
      <c r="A1299" s="1"/>
    </row>
    <row r="1300" spans="1:1" ht="17.399999999999999" hidden="1">
      <c r="A1300" s="1"/>
    </row>
    <row r="1301" spans="1:1" ht="17.399999999999999" hidden="1">
      <c r="A1301" s="1"/>
    </row>
    <row r="1302" spans="1:1" ht="17.399999999999999" hidden="1">
      <c r="A1302" s="1"/>
    </row>
    <row r="1303" spans="1:1" ht="17.399999999999999" hidden="1">
      <c r="A1303" s="1"/>
    </row>
    <row r="1304" spans="1:1" ht="17.399999999999999" hidden="1">
      <c r="A1304" s="1"/>
    </row>
    <row r="1305" spans="1:1" ht="17.399999999999999" hidden="1">
      <c r="A1305" s="1"/>
    </row>
    <row r="1306" spans="1:1" ht="17.399999999999999" hidden="1">
      <c r="A1306" s="1"/>
    </row>
    <row r="1307" spans="1:1" ht="17.399999999999999" hidden="1">
      <c r="A1307" s="1"/>
    </row>
    <row r="1308" spans="1:1" ht="17.399999999999999" hidden="1">
      <c r="A1308" s="1"/>
    </row>
    <row r="1309" spans="1:1" ht="17.399999999999999" hidden="1">
      <c r="A1309" s="1"/>
    </row>
    <row r="1310" spans="1:1" ht="17.399999999999999" hidden="1">
      <c r="A1310" s="1"/>
    </row>
    <row r="1311" spans="1:1" ht="17.399999999999999" hidden="1">
      <c r="A1311" s="1"/>
    </row>
    <row r="1312" spans="1:1" ht="17.399999999999999" hidden="1">
      <c r="A1312" s="1"/>
    </row>
    <row r="1313" spans="1:1" ht="17.399999999999999" hidden="1">
      <c r="A1313" s="1"/>
    </row>
    <row r="1314" spans="1:1" ht="17.399999999999999" hidden="1">
      <c r="A1314" s="1"/>
    </row>
    <row r="1315" spans="1:1" ht="17.399999999999999" hidden="1">
      <c r="A1315" s="1"/>
    </row>
    <row r="1316" spans="1:1" ht="17.399999999999999" hidden="1">
      <c r="A1316" s="1"/>
    </row>
    <row r="1317" spans="1:1" ht="17.399999999999999" hidden="1">
      <c r="A1317" s="1"/>
    </row>
    <row r="1318" spans="1:1" ht="17.399999999999999" hidden="1">
      <c r="A1318" s="1"/>
    </row>
    <row r="1319" spans="1:1" ht="17.399999999999999" hidden="1">
      <c r="A1319" s="1"/>
    </row>
    <row r="1320" spans="1:1" ht="17.399999999999999" hidden="1">
      <c r="A1320" s="1"/>
    </row>
    <row r="1321" spans="1:1" ht="17.399999999999999" hidden="1">
      <c r="A1321" s="1"/>
    </row>
    <row r="1322" spans="1:1" ht="17.399999999999999" hidden="1">
      <c r="A1322" s="1"/>
    </row>
    <row r="1323" spans="1:1" ht="17.399999999999999" hidden="1">
      <c r="A1323" s="1"/>
    </row>
    <row r="1324" spans="1:1" ht="17.399999999999999" hidden="1">
      <c r="A1324" s="1"/>
    </row>
    <row r="1325" spans="1:1" ht="17.399999999999999" hidden="1">
      <c r="A1325" s="1"/>
    </row>
    <row r="1326" spans="1:1" ht="17.399999999999999" hidden="1">
      <c r="A1326" s="1"/>
    </row>
    <row r="1327" spans="1:1" ht="17.399999999999999" hidden="1">
      <c r="A1327" s="1"/>
    </row>
    <row r="1328" spans="1:1" ht="17.399999999999999" hidden="1">
      <c r="A1328" s="1"/>
    </row>
    <row r="1329" spans="1:1" ht="17.399999999999999" hidden="1">
      <c r="A1329" s="1"/>
    </row>
    <row r="1330" spans="1:1" ht="17.399999999999999" hidden="1">
      <c r="A1330" s="1"/>
    </row>
    <row r="1331" spans="1:1" ht="17.399999999999999" hidden="1">
      <c r="A1331" s="1"/>
    </row>
    <row r="1332" spans="1:1" ht="17.399999999999999" hidden="1">
      <c r="A1332" s="1"/>
    </row>
    <row r="1333" spans="1:1" ht="17.399999999999999" hidden="1">
      <c r="A1333" s="1"/>
    </row>
    <row r="1334" spans="1:1" ht="17.399999999999999" hidden="1">
      <c r="A1334" s="1"/>
    </row>
    <row r="1335" spans="1:1" ht="17.399999999999999" hidden="1">
      <c r="A1335" s="1"/>
    </row>
    <row r="1336" spans="1:1" ht="17.399999999999999" hidden="1">
      <c r="A1336" s="1"/>
    </row>
    <row r="1337" spans="1:1" ht="17.399999999999999" hidden="1">
      <c r="A1337" s="1"/>
    </row>
    <row r="1338" spans="1:1" ht="17.399999999999999" hidden="1">
      <c r="A1338" s="1"/>
    </row>
    <row r="1339" spans="1:1" ht="17.399999999999999" hidden="1">
      <c r="A1339" s="1"/>
    </row>
    <row r="1340" spans="1:1" ht="17.399999999999999" hidden="1">
      <c r="A1340" s="1"/>
    </row>
    <row r="1341" spans="1:1" ht="17.399999999999999" hidden="1">
      <c r="A1341" s="1"/>
    </row>
    <row r="1342" spans="1:1" ht="17.399999999999999" hidden="1">
      <c r="A1342" s="1"/>
    </row>
    <row r="1343" spans="1:1" ht="17.399999999999999" hidden="1">
      <c r="A1343" s="1"/>
    </row>
    <row r="1344" spans="1:1" ht="17.399999999999999" hidden="1">
      <c r="A1344" s="1"/>
    </row>
    <row r="1345" spans="1:1" ht="17.399999999999999" hidden="1">
      <c r="A1345" s="1"/>
    </row>
    <row r="1346" spans="1:1" ht="17.399999999999999" hidden="1">
      <c r="A1346" s="1"/>
    </row>
    <row r="1347" spans="1:1" ht="17.399999999999999" hidden="1">
      <c r="A1347" s="1"/>
    </row>
    <row r="1348" spans="1:1" ht="17.399999999999999" hidden="1">
      <c r="A1348" s="1"/>
    </row>
    <row r="1349" spans="1:1" ht="17.399999999999999" hidden="1">
      <c r="A1349" s="1"/>
    </row>
    <row r="1350" spans="1:1" ht="17.399999999999999" hidden="1">
      <c r="A1350" s="1"/>
    </row>
    <row r="1351" spans="1:1" ht="17.399999999999999" hidden="1">
      <c r="A1351" s="1"/>
    </row>
    <row r="1352" spans="1:1" ht="17.399999999999999" hidden="1">
      <c r="A1352" s="1"/>
    </row>
    <row r="1353" spans="1:1" ht="17.399999999999999" hidden="1">
      <c r="A1353" s="1"/>
    </row>
    <row r="1354" spans="1:1" ht="17.399999999999999" hidden="1">
      <c r="A1354" s="1"/>
    </row>
    <row r="1355" spans="1:1" ht="17.399999999999999" hidden="1">
      <c r="A1355" s="1"/>
    </row>
    <row r="1356" spans="1:1" ht="17.399999999999999" hidden="1">
      <c r="A1356" s="1"/>
    </row>
    <row r="1357" spans="1:1" ht="17.399999999999999" hidden="1">
      <c r="A1357" s="1"/>
    </row>
    <row r="1358" spans="1:1" ht="17.399999999999999" hidden="1">
      <c r="A1358" s="1"/>
    </row>
    <row r="1359" spans="1:1" ht="17.399999999999999" hidden="1">
      <c r="A1359" s="1"/>
    </row>
    <row r="1360" spans="1:1" ht="17.399999999999999" hidden="1">
      <c r="A1360" s="1"/>
    </row>
    <row r="1361" spans="1:1" ht="17.399999999999999" hidden="1">
      <c r="A1361" s="1"/>
    </row>
    <row r="1362" spans="1:1" ht="17.399999999999999" hidden="1">
      <c r="A1362" s="1"/>
    </row>
    <row r="1363" spans="1:1" ht="17.399999999999999" hidden="1">
      <c r="A1363" s="1"/>
    </row>
    <row r="1364" spans="1:1" ht="17.399999999999999" hidden="1">
      <c r="A1364" s="1"/>
    </row>
    <row r="1365" spans="1:1" ht="17.399999999999999" hidden="1">
      <c r="A1365" s="1"/>
    </row>
    <row r="1366" spans="1:1" ht="17.399999999999999" hidden="1">
      <c r="A1366" s="1"/>
    </row>
    <row r="1367" spans="1:1" ht="17.399999999999999" hidden="1">
      <c r="A1367" s="1"/>
    </row>
    <row r="1368" spans="1:1" ht="17.399999999999999" hidden="1">
      <c r="A1368" s="1"/>
    </row>
    <row r="1369" spans="1:1" ht="17.399999999999999" hidden="1">
      <c r="A1369" s="1"/>
    </row>
    <row r="1370" spans="1:1" ht="17.399999999999999" hidden="1">
      <c r="A1370" s="1"/>
    </row>
    <row r="1371" spans="1:1" ht="17.399999999999999" hidden="1">
      <c r="A1371" s="1"/>
    </row>
    <row r="1372" spans="1:1" ht="17.399999999999999" hidden="1">
      <c r="A1372" s="1"/>
    </row>
    <row r="1373" spans="1:1" ht="17.399999999999999" hidden="1">
      <c r="A1373" s="1"/>
    </row>
    <row r="1374" spans="1:1" ht="17.399999999999999" hidden="1">
      <c r="A1374" s="1"/>
    </row>
    <row r="1375" spans="1:1" ht="17.399999999999999" hidden="1">
      <c r="A1375" s="1"/>
    </row>
    <row r="1376" spans="1:1" ht="17.399999999999999" hidden="1">
      <c r="A1376" s="1"/>
    </row>
    <row r="1377" spans="1:1" ht="17.399999999999999" hidden="1">
      <c r="A1377" s="1"/>
    </row>
    <row r="1378" spans="1:1" ht="17.399999999999999" hidden="1">
      <c r="A1378" s="1"/>
    </row>
    <row r="1379" spans="1:1" ht="17.399999999999999" hidden="1">
      <c r="A1379" s="1"/>
    </row>
    <row r="1380" spans="1:1" ht="17.399999999999999" hidden="1">
      <c r="A1380" s="1"/>
    </row>
    <row r="1381" spans="1:1" ht="17.399999999999999" hidden="1">
      <c r="A1381" s="1"/>
    </row>
    <row r="1382" spans="1:1" ht="17.399999999999999" hidden="1">
      <c r="A1382" s="1"/>
    </row>
    <row r="1383" spans="1:1" ht="17.399999999999999" hidden="1">
      <c r="A1383" s="1"/>
    </row>
    <row r="1384" spans="1:1" ht="17.399999999999999" hidden="1">
      <c r="A1384" s="1"/>
    </row>
    <row r="1385" spans="1:1" ht="17.399999999999999" hidden="1">
      <c r="A1385" s="1"/>
    </row>
    <row r="1386" spans="1:1" ht="17.399999999999999" hidden="1">
      <c r="A1386" s="1"/>
    </row>
    <row r="1387" spans="1:1" ht="17.399999999999999" hidden="1">
      <c r="A1387" s="1"/>
    </row>
    <row r="1388" spans="1:1" ht="17.399999999999999" hidden="1">
      <c r="A1388" s="1"/>
    </row>
    <row r="1389" spans="1:1" ht="17.399999999999999" hidden="1">
      <c r="A1389" s="1"/>
    </row>
    <row r="1390" spans="1:1" ht="17.399999999999999" hidden="1">
      <c r="A1390" s="1"/>
    </row>
    <row r="1391" spans="1:1" ht="17.399999999999999" hidden="1">
      <c r="A1391" s="1"/>
    </row>
    <row r="1392" spans="1:1" ht="17.399999999999999" hidden="1">
      <c r="A1392" s="1"/>
    </row>
    <row r="1393" spans="1:1" ht="17.399999999999999" hidden="1">
      <c r="A1393" s="1"/>
    </row>
    <row r="1394" spans="1:1" ht="17.399999999999999" hidden="1">
      <c r="A1394" s="1"/>
    </row>
    <row r="1395" spans="1:1" ht="17.399999999999999" hidden="1">
      <c r="A1395" s="1"/>
    </row>
    <row r="1396" spans="1:1" ht="17.399999999999999" hidden="1">
      <c r="A1396" s="1"/>
    </row>
    <row r="1397" spans="1:1" ht="17.399999999999999" hidden="1">
      <c r="A1397" s="1"/>
    </row>
    <row r="1398" spans="1:1" ht="17.399999999999999" hidden="1">
      <c r="A1398" s="1"/>
    </row>
    <row r="1399" spans="1:1" ht="17.399999999999999" hidden="1">
      <c r="A1399" s="1"/>
    </row>
    <row r="1400" spans="1:1" ht="17.399999999999999" hidden="1">
      <c r="A1400" s="1"/>
    </row>
    <row r="1401" spans="1:1" ht="17.399999999999999" hidden="1">
      <c r="A1401" s="1"/>
    </row>
    <row r="1402" spans="1:1" ht="17.399999999999999" hidden="1">
      <c r="A1402" s="1"/>
    </row>
    <row r="1403" spans="1:1" ht="17.399999999999999" hidden="1">
      <c r="A1403" s="1"/>
    </row>
    <row r="1404" spans="1:1" ht="17.399999999999999" hidden="1">
      <c r="A1404" s="1"/>
    </row>
    <row r="1405" spans="1:1" ht="17.399999999999999" hidden="1">
      <c r="A1405" s="1"/>
    </row>
    <row r="1406" spans="1:1" ht="17.399999999999999" hidden="1">
      <c r="A1406" s="1"/>
    </row>
    <row r="1407" spans="1:1" ht="17.399999999999999" hidden="1">
      <c r="A1407" s="1"/>
    </row>
    <row r="1408" spans="1:1" ht="17.399999999999999" hidden="1">
      <c r="A1408" s="1"/>
    </row>
    <row r="1409" spans="1:1" ht="17.399999999999999" hidden="1">
      <c r="A1409" s="1"/>
    </row>
    <row r="1410" spans="1:1" ht="17.399999999999999" hidden="1">
      <c r="A1410" s="1"/>
    </row>
    <row r="1411" spans="1:1" ht="17.399999999999999" hidden="1">
      <c r="A1411" s="1"/>
    </row>
    <row r="1412" spans="1:1" ht="17.399999999999999" hidden="1">
      <c r="A1412" s="1"/>
    </row>
    <row r="1413" spans="1:1" ht="17.399999999999999" hidden="1">
      <c r="A1413" s="1"/>
    </row>
    <row r="1414" spans="1:1" ht="17.399999999999999" hidden="1">
      <c r="A1414" s="1"/>
    </row>
    <row r="1415" spans="1:1" ht="17.399999999999999" hidden="1">
      <c r="A1415" s="1"/>
    </row>
    <row r="1416" spans="1:1" ht="17.399999999999999" hidden="1">
      <c r="A1416" s="1"/>
    </row>
    <row r="1417" spans="1:1" ht="17.399999999999999" hidden="1">
      <c r="A1417" s="1"/>
    </row>
    <row r="1418" spans="1:1" ht="17.399999999999999" hidden="1">
      <c r="A1418" s="1"/>
    </row>
    <row r="1419" spans="1:1" ht="17.399999999999999" hidden="1">
      <c r="A1419" s="1"/>
    </row>
    <row r="1420" spans="1:1" ht="17.399999999999999" hidden="1">
      <c r="A1420" s="1"/>
    </row>
    <row r="1421" spans="1:1" ht="17.399999999999999" hidden="1">
      <c r="A1421" s="1"/>
    </row>
    <row r="1422" spans="1:1" ht="17.399999999999999" hidden="1">
      <c r="A1422" s="1"/>
    </row>
    <row r="1423" spans="1:1" ht="17.399999999999999" hidden="1">
      <c r="A1423" s="1"/>
    </row>
    <row r="1424" spans="1:1" ht="17.399999999999999" hidden="1">
      <c r="A1424" s="1"/>
    </row>
    <row r="1425" spans="1:1" ht="17.399999999999999" hidden="1">
      <c r="A1425" s="1"/>
    </row>
    <row r="1426" spans="1:1" ht="17.399999999999999" hidden="1">
      <c r="A1426" s="1"/>
    </row>
    <row r="1427" spans="1:1" ht="17.399999999999999" hidden="1">
      <c r="A1427" s="1"/>
    </row>
    <row r="1428" spans="1:1" ht="17.399999999999999" hidden="1">
      <c r="A1428" s="1"/>
    </row>
    <row r="1429" spans="1:1" ht="17.399999999999999" hidden="1">
      <c r="A1429" s="1"/>
    </row>
    <row r="1430" spans="1:1" ht="17.399999999999999" hidden="1">
      <c r="A1430" s="1"/>
    </row>
    <row r="1431" spans="1:1" ht="17.399999999999999" hidden="1">
      <c r="A1431" s="1"/>
    </row>
    <row r="1432" spans="1:1" ht="17.399999999999999" hidden="1">
      <c r="A1432" s="1"/>
    </row>
    <row r="1433" spans="1:1" ht="17.399999999999999" hidden="1">
      <c r="A1433" s="1"/>
    </row>
    <row r="1434" spans="1:1" ht="17.399999999999999" hidden="1">
      <c r="A1434" s="1"/>
    </row>
    <row r="1435" spans="1:1" ht="17.399999999999999" hidden="1">
      <c r="A1435" s="1"/>
    </row>
    <row r="1436" spans="1:1" ht="17.399999999999999" hidden="1">
      <c r="A1436" s="1"/>
    </row>
    <row r="1437" spans="1:1" ht="17.399999999999999" hidden="1">
      <c r="A1437" s="1"/>
    </row>
    <row r="1438" spans="1:1" ht="17.399999999999999" hidden="1">
      <c r="A1438" s="1"/>
    </row>
    <row r="1439" spans="1:1" ht="17.399999999999999" hidden="1">
      <c r="A1439" s="1"/>
    </row>
    <row r="1440" spans="1:1" ht="17.399999999999999" hidden="1">
      <c r="A1440" s="1"/>
    </row>
    <row r="1441" spans="1:1" ht="17.399999999999999" hidden="1">
      <c r="A1441" s="1"/>
    </row>
    <row r="1442" spans="1:1" ht="17.399999999999999" hidden="1">
      <c r="A1442" s="1"/>
    </row>
    <row r="1443" spans="1:1" ht="17.399999999999999" hidden="1">
      <c r="A1443" s="1"/>
    </row>
    <row r="1444" spans="1:1" ht="17.399999999999999" hidden="1">
      <c r="A1444" s="1"/>
    </row>
    <row r="1445" spans="1:1" ht="17.399999999999999" hidden="1">
      <c r="A1445" s="1"/>
    </row>
    <row r="1446" spans="1:1" ht="17.399999999999999" hidden="1">
      <c r="A1446" s="1"/>
    </row>
    <row r="1447" spans="1:1" ht="17.399999999999999" hidden="1">
      <c r="A1447" s="1"/>
    </row>
    <row r="1448" spans="1:1" ht="17.399999999999999" hidden="1">
      <c r="A1448" s="1"/>
    </row>
    <row r="1449" spans="1:1" ht="17.399999999999999" hidden="1">
      <c r="A1449" s="1"/>
    </row>
    <row r="1450" spans="1:1" ht="17.399999999999999" hidden="1">
      <c r="A1450" s="1"/>
    </row>
    <row r="1451" spans="1:1" ht="17.399999999999999" hidden="1">
      <c r="A1451" s="1"/>
    </row>
    <row r="1452" spans="1:1" ht="17.399999999999999" hidden="1">
      <c r="A1452" s="1"/>
    </row>
    <row r="1453" spans="1:1" ht="17.399999999999999" hidden="1">
      <c r="A1453" s="1"/>
    </row>
    <row r="1454" spans="1:1" ht="17.399999999999999" hidden="1">
      <c r="A1454" s="1"/>
    </row>
    <row r="1455" spans="1:1" ht="17.399999999999999" hidden="1">
      <c r="A1455" s="1"/>
    </row>
    <row r="1456" spans="1:1" ht="17.399999999999999" hidden="1">
      <c r="A1456" s="1"/>
    </row>
    <row r="1457" spans="1:1" ht="17.399999999999999" hidden="1">
      <c r="A1457" s="1"/>
    </row>
    <row r="1458" spans="1:1" ht="17.399999999999999" hidden="1">
      <c r="A1458" s="1"/>
    </row>
    <row r="1459" spans="1:1" ht="17.399999999999999" hidden="1">
      <c r="A1459" s="1"/>
    </row>
    <row r="1460" spans="1:1" ht="17.399999999999999" hidden="1">
      <c r="A1460" s="1"/>
    </row>
    <row r="1461" spans="1:1" ht="17.399999999999999" hidden="1">
      <c r="A1461" s="1"/>
    </row>
    <row r="1462" spans="1:1" ht="17.399999999999999" hidden="1">
      <c r="A1462" s="1"/>
    </row>
    <row r="1463" spans="1:1" ht="17.399999999999999" hidden="1">
      <c r="A1463" s="1"/>
    </row>
    <row r="1464" spans="1:1" ht="17.399999999999999" hidden="1">
      <c r="A1464" s="1"/>
    </row>
    <row r="1465" spans="1:1" ht="17.399999999999999" hidden="1">
      <c r="A1465" s="1"/>
    </row>
    <row r="1466" spans="1:1" ht="17.399999999999999" hidden="1">
      <c r="A1466" s="1"/>
    </row>
    <row r="1467" spans="1:1" ht="17.399999999999999" hidden="1">
      <c r="A1467" s="1"/>
    </row>
    <row r="1468" spans="1:1" ht="17.399999999999999" hidden="1">
      <c r="A1468" s="1"/>
    </row>
    <row r="1469" spans="1:1" ht="17.399999999999999" hidden="1">
      <c r="A1469" s="1"/>
    </row>
    <row r="1470" spans="1:1" ht="17.399999999999999" hidden="1">
      <c r="A1470" s="1"/>
    </row>
    <row r="1471" spans="1:1" ht="17.399999999999999" hidden="1">
      <c r="A1471" s="1"/>
    </row>
    <row r="1472" spans="1:1" ht="17.399999999999999" hidden="1">
      <c r="A1472" s="1"/>
    </row>
    <row r="1473" spans="1:1" ht="17.399999999999999" hidden="1">
      <c r="A1473" s="1"/>
    </row>
    <row r="1474" spans="1:1" ht="17.399999999999999" hidden="1">
      <c r="A1474" s="1"/>
    </row>
    <row r="1475" spans="1:1" ht="17.399999999999999" hidden="1">
      <c r="A1475" s="1"/>
    </row>
    <row r="1476" spans="1:1" ht="17.399999999999999" hidden="1">
      <c r="A1476" s="1"/>
    </row>
    <row r="1477" spans="1:1" ht="17.399999999999999" hidden="1">
      <c r="A1477" s="1"/>
    </row>
    <row r="1478" spans="1:1" ht="17.399999999999999" hidden="1">
      <c r="A1478" s="1"/>
    </row>
    <row r="1479" spans="1:1" ht="17.399999999999999" hidden="1">
      <c r="A1479" s="1"/>
    </row>
    <row r="1480" spans="1:1" ht="17.399999999999999" hidden="1">
      <c r="A1480" s="1"/>
    </row>
    <row r="1481" spans="1:1" ht="17.399999999999999" hidden="1">
      <c r="A1481" s="1"/>
    </row>
    <row r="1482" spans="1:1" ht="17.399999999999999" hidden="1">
      <c r="A1482" s="1"/>
    </row>
    <row r="1483" spans="1:1" ht="17.399999999999999" hidden="1">
      <c r="A1483" s="1"/>
    </row>
    <row r="1484" spans="1:1" ht="17.399999999999999" hidden="1">
      <c r="A1484" s="1"/>
    </row>
    <row r="1485" spans="1:1" ht="17.399999999999999" hidden="1">
      <c r="A1485" s="1"/>
    </row>
    <row r="1486" spans="1:1" ht="17.399999999999999" hidden="1">
      <c r="A1486" s="1"/>
    </row>
    <row r="1487" spans="1:1" ht="17.399999999999999" hidden="1">
      <c r="A1487" s="1"/>
    </row>
    <row r="1488" spans="1:1" ht="17.399999999999999" hidden="1">
      <c r="A1488" s="1"/>
    </row>
    <row r="1489" spans="1:1" ht="17.399999999999999" hidden="1">
      <c r="A1489" s="1"/>
    </row>
    <row r="1490" spans="1:1" ht="17.399999999999999" hidden="1">
      <c r="A1490" s="1"/>
    </row>
    <row r="1491" spans="1:1" ht="17.399999999999999" hidden="1">
      <c r="A1491" s="1"/>
    </row>
    <row r="1492" spans="1:1" ht="17.399999999999999" hidden="1">
      <c r="A1492" s="1"/>
    </row>
    <row r="1493" spans="1:1" ht="17.399999999999999" hidden="1">
      <c r="A1493" s="1"/>
    </row>
    <row r="1494" spans="1:1" ht="17.399999999999999" hidden="1">
      <c r="A1494" s="1"/>
    </row>
    <row r="1495" spans="1:1" ht="17.399999999999999" hidden="1">
      <c r="A1495" s="1"/>
    </row>
    <row r="1496" spans="1:1" ht="17.399999999999999" hidden="1">
      <c r="A1496" s="1"/>
    </row>
    <row r="1497" spans="1:1" ht="17.399999999999999" hidden="1">
      <c r="A1497" s="1"/>
    </row>
    <row r="1498" spans="1:1" ht="17.399999999999999" hidden="1">
      <c r="A1498" s="1"/>
    </row>
    <row r="1499" spans="1:1" ht="17.399999999999999" hidden="1">
      <c r="A1499" s="1"/>
    </row>
    <row r="1500" spans="1:1" ht="17.399999999999999" hidden="1">
      <c r="A1500" s="1"/>
    </row>
    <row r="1501" spans="1:1" ht="17.399999999999999" hidden="1">
      <c r="A1501" s="1"/>
    </row>
    <row r="1502" spans="1:1" ht="17.399999999999999" hidden="1">
      <c r="A1502" s="1"/>
    </row>
    <row r="1503" spans="1:1" ht="17.399999999999999" hidden="1">
      <c r="A1503" s="1"/>
    </row>
    <row r="1504" spans="1:1" ht="17.399999999999999" hidden="1">
      <c r="A1504" s="1"/>
    </row>
    <row r="1505" spans="1:1" ht="17.399999999999999" hidden="1">
      <c r="A1505" s="1"/>
    </row>
    <row r="1506" spans="1:1" ht="17.399999999999999" hidden="1">
      <c r="A1506" s="1"/>
    </row>
    <row r="1507" spans="1:1" ht="17.399999999999999" hidden="1">
      <c r="A1507" s="1"/>
    </row>
    <row r="1508" spans="1:1" ht="17.399999999999999" hidden="1">
      <c r="A1508" s="1"/>
    </row>
    <row r="1509" spans="1:1" ht="17.399999999999999" hidden="1">
      <c r="A1509" s="1"/>
    </row>
    <row r="1510" spans="1:1" ht="17.399999999999999" hidden="1">
      <c r="A1510" s="1"/>
    </row>
    <row r="1511" spans="1:1" ht="17.399999999999999" hidden="1">
      <c r="A1511" s="1"/>
    </row>
    <row r="1512" spans="1:1" ht="17.399999999999999" hidden="1">
      <c r="A1512" s="1"/>
    </row>
    <row r="1513" spans="1:1" ht="17.399999999999999" hidden="1">
      <c r="A1513" s="1"/>
    </row>
    <row r="1514" spans="1:1" ht="17.399999999999999" hidden="1">
      <c r="A1514" s="1"/>
    </row>
    <row r="1515" spans="1:1" ht="17.399999999999999" hidden="1">
      <c r="A1515" s="1"/>
    </row>
    <row r="1516" spans="1:1" ht="17.399999999999999" hidden="1">
      <c r="A1516" s="1"/>
    </row>
    <row r="1517" spans="1:1" ht="17.399999999999999" hidden="1">
      <c r="A1517" s="1"/>
    </row>
    <row r="1518" spans="1:1" ht="17.399999999999999" hidden="1">
      <c r="A1518" s="1"/>
    </row>
    <row r="1519" spans="1:1" ht="17.399999999999999" hidden="1">
      <c r="A1519" s="1"/>
    </row>
    <row r="1520" spans="1:1" ht="17.399999999999999" hidden="1">
      <c r="A1520" s="1"/>
    </row>
    <row r="1521" spans="1:1" ht="17.399999999999999" hidden="1">
      <c r="A1521" s="1"/>
    </row>
    <row r="1522" spans="1:1" ht="17.399999999999999" hidden="1">
      <c r="A1522" s="1"/>
    </row>
    <row r="1523" spans="1:1" ht="17.399999999999999" hidden="1">
      <c r="A1523" s="1"/>
    </row>
    <row r="1524" spans="1:1" ht="17.399999999999999" hidden="1">
      <c r="A1524" s="1"/>
    </row>
    <row r="1525" spans="1:1" ht="17.399999999999999" hidden="1">
      <c r="A1525" s="1"/>
    </row>
    <row r="1526" spans="1:1" ht="17.399999999999999" hidden="1">
      <c r="A1526" s="1"/>
    </row>
    <row r="1527" spans="1:1" ht="17.399999999999999" hidden="1">
      <c r="A1527" s="1"/>
    </row>
    <row r="1528" spans="1:1" ht="17.399999999999999" hidden="1">
      <c r="A1528" s="1"/>
    </row>
    <row r="1529" spans="1:1" ht="17.399999999999999" hidden="1">
      <c r="A1529" s="1"/>
    </row>
    <row r="1530" spans="1:1" ht="17.399999999999999" hidden="1">
      <c r="A1530" s="1"/>
    </row>
    <row r="1531" spans="1:1" ht="17.399999999999999" hidden="1">
      <c r="A1531" s="1"/>
    </row>
    <row r="1532" spans="1:1" ht="17.399999999999999" hidden="1">
      <c r="A1532" s="1"/>
    </row>
    <row r="1533" spans="1:1" ht="17.399999999999999" hidden="1">
      <c r="A1533" s="1"/>
    </row>
    <row r="1534" spans="1:1" ht="17.399999999999999" hidden="1">
      <c r="A1534" s="1"/>
    </row>
    <row r="1535" spans="1:1" ht="17.399999999999999" hidden="1">
      <c r="A1535" s="1"/>
    </row>
    <row r="1536" spans="1:1" ht="17.399999999999999" hidden="1">
      <c r="A1536" s="1"/>
    </row>
    <row r="1537" spans="1:1" ht="17.399999999999999" hidden="1">
      <c r="A1537" s="1"/>
    </row>
    <row r="1538" spans="1:1" ht="17.399999999999999" hidden="1">
      <c r="A1538" s="1"/>
    </row>
    <row r="1539" spans="1:1" ht="17.399999999999999" hidden="1">
      <c r="A1539" s="1"/>
    </row>
    <row r="1540" spans="1:1" ht="17.399999999999999" hidden="1">
      <c r="A1540" s="1"/>
    </row>
    <row r="1541" spans="1:1" ht="17.399999999999999" hidden="1">
      <c r="A1541" s="1"/>
    </row>
    <row r="1542" spans="1:1" ht="17.399999999999999" hidden="1">
      <c r="A1542" s="1"/>
    </row>
    <row r="1543" spans="1:1" ht="17.399999999999999" hidden="1">
      <c r="A1543" s="1"/>
    </row>
    <row r="1544" spans="1:1" ht="17.399999999999999" hidden="1">
      <c r="A1544" s="1"/>
    </row>
    <row r="1545" spans="1:1" ht="17.399999999999999" hidden="1">
      <c r="A1545" s="1"/>
    </row>
    <row r="1546" spans="1:1" ht="17.399999999999999" hidden="1">
      <c r="A1546" s="1"/>
    </row>
    <row r="1547" spans="1:1" ht="17.399999999999999" hidden="1">
      <c r="A1547" s="1"/>
    </row>
    <row r="1548" spans="1:1" ht="17.399999999999999" hidden="1">
      <c r="A1548" s="1"/>
    </row>
    <row r="1549" spans="1:1" ht="17.399999999999999" hidden="1">
      <c r="A1549" s="1"/>
    </row>
    <row r="1550" spans="1:1" ht="17.399999999999999" hidden="1">
      <c r="A1550" s="1"/>
    </row>
    <row r="1551" spans="1:1" ht="17.399999999999999" hidden="1">
      <c r="A1551" s="1"/>
    </row>
    <row r="1552" spans="1:1" ht="17.399999999999999" hidden="1">
      <c r="A1552" s="1"/>
    </row>
    <row r="1553" spans="1:1" ht="17.399999999999999" hidden="1">
      <c r="A1553" s="1"/>
    </row>
    <row r="1554" spans="1:1" ht="17.399999999999999" hidden="1">
      <c r="A1554" s="1"/>
    </row>
    <row r="1555" spans="1:1" ht="17.399999999999999" hidden="1">
      <c r="A1555" s="1"/>
    </row>
    <row r="1556" spans="1:1" ht="17.399999999999999" hidden="1">
      <c r="A1556" s="1"/>
    </row>
    <row r="1557" spans="1:1" ht="17.399999999999999" hidden="1">
      <c r="A1557" s="1"/>
    </row>
    <row r="1558" spans="1:1" ht="17.399999999999999" hidden="1">
      <c r="A1558" s="1"/>
    </row>
    <row r="1559" spans="1:1" ht="17.399999999999999" hidden="1">
      <c r="A1559" s="1"/>
    </row>
    <row r="1560" spans="1:1" ht="17.399999999999999" hidden="1">
      <c r="A1560" s="1"/>
    </row>
    <row r="1561" spans="1:1" ht="17.399999999999999" hidden="1">
      <c r="A1561" s="1"/>
    </row>
    <row r="1562" spans="1:1" ht="17.399999999999999" hidden="1">
      <c r="A1562" s="1"/>
    </row>
    <row r="1563" spans="1:1" ht="17.399999999999999" hidden="1">
      <c r="A1563" s="1"/>
    </row>
    <row r="1564" spans="1:1" ht="17.399999999999999" hidden="1">
      <c r="A1564" s="1"/>
    </row>
    <row r="1565" spans="1:1" ht="17.399999999999999" hidden="1">
      <c r="A1565" s="1"/>
    </row>
    <row r="1566" spans="1:1" ht="17.399999999999999" hidden="1">
      <c r="A1566" s="1"/>
    </row>
    <row r="1567" spans="1:1" ht="17.399999999999999" hidden="1">
      <c r="A1567" s="1"/>
    </row>
    <row r="1568" spans="1:1" ht="17.399999999999999" hidden="1">
      <c r="A1568" s="1"/>
    </row>
    <row r="1569" spans="1:1" ht="17.399999999999999" hidden="1">
      <c r="A1569" s="1"/>
    </row>
    <row r="1570" spans="1:1" ht="17.399999999999999" hidden="1">
      <c r="A1570" s="1"/>
    </row>
    <row r="1571" spans="1:1" ht="17.399999999999999" hidden="1">
      <c r="A1571" s="1"/>
    </row>
    <row r="1572" spans="1:1" ht="17.399999999999999" hidden="1">
      <c r="A1572" s="1"/>
    </row>
    <row r="1573" spans="1:1" ht="17.399999999999999" hidden="1">
      <c r="A1573" s="1"/>
    </row>
    <row r="1574" spans="1:1" ht="17.399999999999999" hidden="1">
      <c r="A1574" s="1"/>
    </row>
    <row r="1575" spans="1:1" ht="17.399999999999999" hidden="1">
      <c r="A1575" s="1"/>
    </row>
    <row r="1576" spans="1:1" ht="17.399999999999999" hidden="1">
      <c r="A1576" s="1"/>
    </row>
    <row r="1577" spans="1:1" ht="17.399999999999999" hidden="1">
      <c r="A1577" s="1"/>
    </row>
    <row r="1578" spans="1:1" ht="17.399999999999999" hidden="1">
      <c r="A1578" s="1"/>
    </row>
    <row r="1579" spans="1:1" ht="17.399999999999999" hidden="1">
      <c r="A1579" s="1"/>
    </row>
    <row r="1580" spans="1:1" ht="17.399999999999999" hidden="1">
      <c r="A1580" s="1"/>
    </row>
    <row r="1581" spans="1:1" ht="17.399999999999999" hidden="1">
      <c r="A1581" s="1"/>
    </row>
    <row r="1582" spans="1:1" ht="17.399999999999999" hidden="1">
      <c r="A1582" s="1"/>
    </row>
    <row r="1583" spans="1:1" ht="17.399999999999999" hidden="1">
      <c r="A1583" s="1"/>
    </row>
    <row r="1584" spans="1:1" ht="17.399999999999999" hidden="1">
      <c r="A1584" s="1"/>
    </row>
    <row r="1585" spans="1:1" ht="17.399999999999999" hidden="1">
      <c r="A1585" s="1"/>
    </row>
    <row r="1586" spans="1:1" ht="17.399999999999999" hidden="1">
      <c r="A1586" s="1"/>
    </row>
    <row r="1587" spans="1:1" ht="17.399999999999999" hidden="1">
      <c r="A1587" s="1"/>
    </row>
    <row r="1588" spans="1:1" ht="17.399999999999999" hidden="1">
      <c r="A1588" s="1"/>
    </row>
    <row r="1589" spans="1:1" ht="17.399999999999999" hidden="1">
      <c r="A1589" s="1"/>
    </row>
    <row r="1590" spans="1:1" ht="17.399999999999999" hidden="1">
      <c r="A1590" s="1"/>
    </row>
    <row r="1591" spans="1:1" ht="17.399999999999999" hidden="1">
      <c r="A1591" s="1"/>
    </row>
    <row r="1592" spans="1:1" ht="17.399999999999999" hidden="1">
      <c r="A1592" s="1"/>
    </row>
    <row r="1593" spans="1:1" ht="17.399999999999999" hidden="1">
      <c r="A1593" s="1"/>
    </row>
    <row r="1594" spans="1:1" ht="17.399999999999999" hidden="1">
      <c r="A1594" s="1"/>
    </row>
    <row r="1595" spans="1:1" ht="17.399999999999999" hidden="1">
      <c r="A1595" s="1"/>
    </row>
    <row r="1596" spans="1:1" ht="17.399999999999999" hidden="1">
      <c r="A1596" s="1"/>
    </row>
    <row r="1597" spans="1:1" ht="17.399999999999999" hidden="1">
      <c r="A1597" s="1"/>
    </row>
    <row r="1598" spans="1:1" ht="17.399999999999999" hidden="1">
      <c r="A1598" s="1"/>
    </row>
    <row r="1599" spans="1:1" ht="17.399999999999999" hidden="1">
      <c r="A1599" s="1"/>
    </row>
    <row r="1600" spans="1:1" ht="17.399999999999999" hidden="1">
      <c r="A1600" s="1"/>
    </row>
    <row r="1601" spans="1:1" ht="17.399999999999999" hidden="1">
      <c r="A1601" s="1"/>
    </row>
    <row r="1602" spans="1:1" ht="17.399999999999999" hidden="1">
      <c r="A1602" s="1"/>
    </row>
    <row r="1603" spans="1:1" ht="17.399999999999999" hidden="1">
      <c r="A1603" s="1"/>
    </row>
    <row r="1604" spans="1:1" ht="17.399999999999999" hidden="1">
      <c r="A1604" s="1"/>
    </row>
    <row r="1605" spans="1:1" ht="17.399999999999999" hidden="1">
      <c r="A1605" s="1"/>
    </row>
    <row r="1606" spans="1:1" ht="17.399999999999999" hidden="1">
      <c r="A1606" s="1"/>
    </row>
    <row r="1607" spans="1:1" ht="17.399999999999999" hidden="1">
      <c r="A1607" s="1"/>
    </row>
    <row r="1608" spans="1:1" ht="17.399999999999999" hidden="1">
      <c r="A1608" s="1"/>
    </row>
    <row r="1609" spans="1:1" ht="17.399999999999999" hidden="1">
      <c r="A1609" s="1"/>
    </row>
    <row r="1610" spans="1:1" ht="17.399999999999999" hidden="1">
      <c r="A1610" s="1"/>
    </row>
    <row r="1611" spans="1:1" ht="17.399999999999999" hidden="1">
      <c r="A1611" s="1"/>
    </row>
    <row r="1612" spans="1:1" ht="17.399999999999999" hidden="1">
      <c r="A1612" s="1"/>
    </row>
    <row r="1613" spans="1:1" ht="17.399999999999999" hidden="1">
      <c r="A1613" s="1"/>
    </row>
    <row r="1614" spans="1:1" ht="17.399999999999999" hidden="1">
      <c r="A1614" s="1"/>
    </row>
    <row r="1615" spans="1:1" ht="17.399999999999999" hidden="1">
      <c r="A1615" s="1"/>
    </row>
    <row r="1616" spans="1:1" ht="17.399999999999999" hidden="1">
      <c r="A1616" s="1"/>
    </row>
    <row r="1617" spans="1:1" ht="17.399999999999999" hidden="1">
      <c r="A1617" s="1"/>
    </row>
    <row r="1618" spans="1:1" ht="17.399999999999999" hidden="1">
      <c r="A1618" s="1"/>
    </row>
    <row r="1619" spans="1:1" ht="17.399999999999999" hidden="1">
      <c r="A1619" s="1"/>
    </row>
    <row r="1620" spans="1:1" ht="17.399999999999999" hidden="1">
      <c r="A1620" s="1"/>
    </row>
    <row r="1621" spans="1:1" ht="17.399999999999999" hidden="1">
      <c r="A1621" s="1"/>
    </row>
    <row r="1622" spans="1:1" ht="17.399999999999999" hidden="1">
      <c r="A1622" s="1"/>
    </row>
    <row r="1623" spans="1:1" ht="17.399999999999999" hidden="1">
      <c r="A1623" s="1"/>
    </row>
    <row r="1624" spans="1:1" ht="17.399999999999999" hidden="1">
      <c r="A1624" s="1"/>
    </row>
    <row r="1625" spans="1:1" ht="17.399999999999999" hidden="1">
      <c r="A1625" s="1"/>
    </row>
    <row r="1626" spans="1:1" ht="17.399999999999999" hidden="1">
      <c r="A1626" s="1"/>
    </row>
    <row r="1627" spans="1:1" ht="17.399999999999999" hidden="1">
      <c r="A1627" s="1"/>
    </row>
    <row r="1628" spans="1:1" ht="17.399999999999999" hidden="1">
      <c r="A1628" s="1"/>
    </row>
    <row r="1629" spans="1:1" ht="17.399999999999999" hidden="1">
      <c r="A1629" s="1"/>
    </row>
    <row r="1630" spans="1:1" ht="17.399999999999999" hidden="1">
      <c r="A1630" s="1"/>
    </row>
    <row r="1631" spans="1:1" ht="17.399999999999999" hidden="1">
      <c r="A1631" s="1"/>
    </row>
    <row r="1632" spans="1:1" ht="17.399999999999999" hidden="1">
      <c r="A1632" s="1"/>
    </row>
    <row r="1633" spans="1:1" ht="17.399999999999999" hidden="1">
      <c r="A1633" s="1"/>
    </row>
    <row r="1634" spans="1:1" ht="17.399999999999999" hidden="1">
      <c r="A1634" s="1"/>
    </row>
    <row r="1635" spans="1:1" ht="17.399999999999999" hidden="1">
      <c r="A1635" s="1"/>
    </row>
    <row r="1636" spans="1:1" ht="17.399999999999999" hidden="1">
      <c r="A1636" s="1"/>
    </row>
    <row r="1637" spans="1:1" ht="17.399999999999999" hidden="1">
      <c r="A1637" s="1"/>
    </row>
    <row r="1638" spans="1:1" ht="17.399999999999999" hidden="1">
      <c r="A1638" s="1"/>
    </row>
    <row r="1639" spans="1:1" ht="17.399999999999999" hidden="1">
      <c r="A1639" s="1"/>
    </row>
    <row r="1640" spans="1:1" ht="17.399999999999999" hidden="1">
      <c r="A1640" s="1"/>
    </row>
    <row r="1641" spans="1:1" ht="17.399999999999999" hidden="1">
      <c r="A1641" s="1"/>
    </row>
    <row r="1642" spans="1:1" ht="17.399999999999999" hidden="1">
      <c r="A1642" s="1"/>
    </row>
    <row r="1643" spans="1:1" ht="17.399999999999999" hidden="1">
      <c r="A1643" s="1"/>
    </row>
    <row r="1644" spans="1:1" ht="17.399999999999999" hidden="1">
      <c r="A1644" s="1"/>
    </row>
    <row r="1645" spans="1:1" ht="17.399999999999999" hidden="1">
      <c r="A1645" s="1"/>
    </row>
    <row r="1646" spans="1:1" ht="17.399999999999999" hidden="1">
      <c r="A1646" s="1"/>
    </row>
    <row r="1647" spans="1:1" ht="17.399999999999999" hidden="1">
      <c r="A1647" s="1"/>
    </row>
    <row r="1648" spans="1:1" ht="17.399999999999999" hidden="1">
      <c r="A1648" s="1"/>
    </row>
    <row r="1649" spans="1:1" ht="17.399999999999999" hidden="1">
      <c r="A1649" s="1"/>
    </row>
    <row r="1650" spans="1:1" ht="17.399999999999999" hidden="1">
      <c r="A1650" s="1"/>
    </row>
    <row r="1651" spans="1:1" ht="17.399999999999999" hidden="1">
      <c r="A1651" s="1"/>
    </row>
    <row r="1652" spans="1:1" ht="17.399999999999999" hidden="1">
      <c r="A1652" s="1"/>
    </row>
    <row r="1653" spans="1:1" ht="17.399999999999999" hidden="1">
      <c r="A1653" s="1"/>
    </row>
    <row r="1654" spans="1:1" ht="17.399999999999999" hidden="1">
      <c r="A1654" s="1"/>
    </row>
    <row r="1655" spans="1:1" ht="17.399999999999999" hidden="1">
      <c r="A1655" s="1"/>
    </row>
    <row r="1656" spans="1:1" ht="17.399999999999999" hidden="1">
      <c r="A1656" s="1"/>
    </row>
    <row r="1657" spans="1:1" ht="17.399999999999999" hidden="1">
      <c r="A1657" s="1"/>
    </row>
    <row r="1658" spans="1:1" ht="17.399999999999999" hidden="1">
      <c r="A1658" s="1"/>
    </row>
    <row r="1659" spans="1:1" ht="17.399999999999999" hidden="1">
      <c r="A1659" s="1"/>
    </row>
    <row r="1660" spans="1:1" ht="17.399999999999999" hidden="1">
      <c r="A1660" s="1"/>
    </row>
    <row r="1661" spans="1:1" ht="17.399999999999999" hidden="1">
      <c r="A1661" s="1"/>
    </row>
    <row r="1662" spans="1:1" ht="17.399999999999999" hidden="1">
      <c r="A1662" s="1"/>
    </row>
    <row r="1663" spans="1:1" ht="17.399999999999999" hidden="1">
      <c r="A1663" s="1"/>
    </row>
    <row r="1664" spans="1:1" ht="17.399999999999999" hidden="1">
      <c r="A1664" s="1"/>
    </row>
    <row r="1665" spans="1:1" ht="17.399999999999999" hidden="1">
      <c r="A1665" s="1"/>
    </row>
    <row r="1666" spans="1:1" ht="17.399999999999999" hidden="1">
      <c r="A1666" s="1"/>
    </row>
    <row r="1667" spans="1:1" ht="17.399999999999999" hidden="1">
      <c r="A1667" s="1"/>
    </row>
    <row r="1668" spans="1:1" ht="17.399999999999999" hidden="1">
      <c r="A1668" s="1"/>
    </row>
    <row r="1669" spans="1:1" ht="17.399999999999999" hidden="1">
      <c r="A1669" s="1"/>
    </row>
    <row r="1670" spans="1:1" ht="17.399999999999999" hidden="1">
      <c r="A1670" s="1"/>
    </row>
    <row r="1671" spans="1:1" ht="17.399999999999999" hidden="1">
      <c r="A1671" s="1"/>
    </row>
    <row r="1672" spans="1:1" ht="17.399999999999999" hidden="1">
      <c r="A1672" s="1"/>
    </row>
    <row r="1673" spans="1:1" ht="17.399999999999999" hidden="1">
      <c r="A1673" s="1"/>
    </row>
    <row r="1674" spans="1:1" ht="17.399999999999999" hidden="1">
      <c r="A1674" s="1"/>
    </row>
    <row r="1675" spans="1:1" ht="17.399999999999999" hidden="1">
      <c r="A1675" s="1"/>
    </row>
    <row r="1676" spans="1:1" ht="17.399999999999999" hidden="1">
      <c r="A1676" s="1"/>
    </row>
    <row r="1677" spans="1:1" ht="17.399999999999999" hidden="1">
      <c r="A1677" s="1"/>
    </row>
    <row r="1678" spans="1:1" ht="17.399999999999999" hidden="1">
      <c r="A1678" s="1"/>
    </row>
    <row r="1679" spans="1:1" ht="17.399999999999999" hidden="1">
      <c r="A1679" s="1"/>
    </row>
    <row r="1680" spans="1:1" ht="17.399999999999999" hidden="1">
      <c r="A1680" s="1"/>
    </row>
    <row r="1681" spans="1:1" ht="17.399999999999999" hidden="1">
      <c r="A1681" s="1"/>
    </row>
    <row r="1682" spans="1:1" ht="17.399999999999999" hidden="1">
      <c r="A1682" s="1"/>
    </row>
    <row r="1683" spans="1:1" ht="17.399999999999999" hidden="1">
      <c r="A1683" s="1"/>
    </row>
    <row r="1684" spans="1:1" ht="17.399999999999999" hidden="1">
      <c r="A1684" s="1"/>
    </row>
    <row r="1685" spans="1:1" ht="17.399999999999999" hidden="1">
      <c r="A1685" s="1"/>
    </row>
    <row r="1686" spans="1:1" ht="17.399999999999999" hidden="1">
      <c r="A1686" s="1"/>
    </row>
    <row r="1687" spans="1:1" ht="17.399999999999999" hidden="1">
      <c r="A1687" s="1"/>
    </row>
    <row r="1688" spans="1:1" ht="17.399999999999999" hidden="1">
      <c r="A1688" s="1"/>
    </row>
    <row r="1689" spans="1:1" ht="17.399999999999999" hidden="1">
      <c r="A1689" s="1"/>
    </row>
    <row r="1690" spans="1:1" ht="17.399999999999999" hidden="1">
      <c r="A1690" s="1"/>
    </row>
    <row r="1691" spans="1:1" ht="17.399999999999999" hidden="1">
      <c r="A1691" s="1"/>
    </row>
    <row r="1692" spans="1:1" ht="17.399999999999999" hidden="1">
      <c r="A1692" s="1"/>
    </row>
    <row r="1693" spans="1:1" ht="17.399999999999999" hidden="1">
      <c r="A1693" s="1"/>
    </row>
    <row r="1694" spans="1:1" ht="17.399999999999999" hidden="1">
      <c r="A1694" s="1"/>
    </row>
    <row r="1695" spans="1:1" ht="17.399999999999999" hidden="1">
      <c r="A1695" s="1"/>
    </row>
    <row r="1696" spans="1:1" ht="17.399999999999999" hidden="1">
      <c r="A1696" s="1"/>
    </row>
    <row r="1697" spans="1:1" ht="17.399999999999999" hidden="1">
      <c r="A1697" s="1"/>
    </row>
    <row r="1698" spans="1:1" ht="17.399999999999999" hidden="1">
      <c r="A1698" s="1"/>
    </row>
    <row r="1699" spans="1:1" ht="17.399999999999999" hidden="1">
      <c r="A1699" s="1"/>
    </row>
    <row r="1700" spans="1:1" ht="17.399999999999999" hidden="1">
      <c r="A1700" s="1"/>
    </row>
    <row r="1701" spans="1:1" ht="17.399999999999999" hidden="1">
      <c r="A1701" s="1"/>
    </row>
    <row r="1702" spans="1:1" ht="17.399999999999999" hidden="1">
      <c r="A1702" s="1"/>
    </row>
    <row r="1703" spans="1:1" ht="17.399999999999999" hidden="1">
      <c r="A1703" s="1"/>
    </row>
    <row r="1704" spans="1:1" ht="17.399999999999999" hidden="1">
      <c r="A1704" s="1"/>
    </row>
    <row r="1705" spans="1:1" ht="17.399999999999999" hidden="1">
      <c r="A1705" s="1"/>
    </row>
    <row r="1706" spans="1:1" ht="17.399999999999999" hidden="1">
      <c r="A1706" s="1"/>
    </row>
    <row r="1707" spans="1:1" ht="17.399999999999999" hidden="1">
      <c r="A1707" s="1"/>
    </row>
    <row r="1708" spans="1:1" ht="17.399999999999999" hidden="1">
      <c r="A1708" s="1"/>
    </row>
    <row r="1709" spans="1:1" ht="17.399999999999999" hidden="1">
      <c r="A1709" s="1"/>
    </row>
    <row r="1710" spans="1:1" ht="17.399999999999999" hidden="1">
      <c r="A1710" s="1"/>
    </row>
    <row r="1711" spans="1:1" ht="17.399999999999999" hidden="1">
      <c r="A1711" s="1"/>
    </row>
    <row r="1712" spans="1:1" ht="17.399999999999999" hidden="1">
      <c r="A1712" s="1"/>
    </row>
    <row r="1713" spans="1:1" ht="17.399999999999999" hidden="1">
      <c r="A1713" s="1"/>
    </row>
    <row r="1714" spans="1:1" ht="17.399999999999999" hidden="1">
      <c r="A1714" s="1"/>
    </row>
    <row r="1715" spans="1:1" ht="17.399999999999999" hidden="1">
      <c r="A1715" s="1"/>
    </row>
    <row r="1716" spans="1:1" ht="17.399999999999999" hidden="1">
      <c r="A1716" s="1"/>
    </row>
    <row r="1717" spans="1:1" ht="17.399999999999999" hidden="1">
      <c r="A1717" s="1"/>
    </row>
    <row r="1718" spans="1:1" ht="17.399999999999999" hidden="1">
      <c r="A1718" s="1"/>
    </row>
    <row r="1719" spans="1:1" ht="17.399999999999999" hidden="1">
      <c r="A1719" s="1"/>
    </row>
    <row r="1720" spans="1:1" ht="17.399999999999999" hidden="1">
      <c r="A1720" s="1"/>
    </row>
    <row r="1721" spans="1:1" ht="17.399999999999999" hidden="1">
      <c r="A1721" s="1"/>
    </row>
    <row r="1722" spans="1:1" ht="17.399999999999999" hidden="1">
      <c r="A1722" s="1"/>
    </row>
    <row r="1723" spans="1:1" ht="17.399999999999999" hidden="1">
      <c r="A1723" s="1"/>
    </row>
    <row r="1724" spans="1:1" ht="17.399999999999999" hidden="1">
      <c r="A1724" s="1"/>
    </row>
    <row r="1725" spans="1:1" ht="17.399999999999999" hidden="1">
      <c r="A1725" s="1"/>
    </row>
    <row r="1726" spans="1:1" ht="17.399999999999999" hidden="1">
      <c r="A1726" s="1"/>
    </row>
    <row r="1727" spans="1:1" ht="17.399999999999999" hidden="1">
      <c r="A1727" s="1"/>
    </row>
    <row r="1728" spans="1:1" ht="17.399999999999999" hidden="1">
      <c r="A1728" s="1"/>
    </row>
    <row r="1729" spans="1:1" ht="17.399999999999999" hidden="1">
      <c r="A1729" s="1"/>
    </row>
    <row r="1730" spans="1:1" ht="17.399999999999999" hidden="1">
      <c r="A1730" s="1"/>
    </row>
    <row r="1731" spans="1:1" ht="17.399999999999999" hidden="1">
      <c r="A1731" s="1"/>
    </row>
    <row r="1732" spans="1:1" ht="17.399999999999999" hidden="1">
      <c r="A1732" s="1"/>
    </row>
    <row r="1733" spans="1:1" ht="17.399999999999999" hidden="1">
      <c r="A1733" s="1"/>
    </row>
    <row r="1734" spans="1:1" ht="17.399999999999999" hidden="1">
      <c r="A1734" s="1"/>
    </row>
    <row r="1735" spans="1:1" ht="17.399999999999999" hidden="1">
      <c r="A1735" s="1"/>
    </row>
    <row r="1736" spans="1:1" ht="17.399999999999999" hidden="1">
      <c r="A1736" s="1"/>
    </row>
    <row r="1737" spans="1:1" ht="17.399999999999999" hidden="1">
      <c r="A1737" s="1"/>
    </row>
    <row r="1738" spans="1:1" ht="17.399999999999999" hidden="1">
      <c r="A1738" s="1"/>
    </row>
    <row r="1739" spans="1:1" ht="17.399999999999999" hidden="1">
      <c r="A1739" s="1"/>
    </row>
    <row r="1740" spans="1:1" ht="17.399999999999999" hidden="1">
      <c r="A1740" s="1"/>
    </row>
    <row r="1741" spans="1:1" ht="17.399999999999999" hidden="1">
      <c r="A1741" s="1"/>
    </row>
    <row r="1742" spans="1:1" ht="17.399999999999999" hidden="1">
      <c r="A1742" s="1"/>
    </row>
    <row r="1743" spans="1:1" ht="17.399999999999999" hidden="1">
      <c r="A1743" s="1"/>
    </row>
    <row r="1744" spans="1:1" ht="17.399999999999999" hidden="1">
      <c r="A1744" s="1"/>
    </row>
    <row r="1745" spans="1:1" ht="17.399999999999999" hidden="1">
      <c r="A1745" s="1"/>
    </row>
    <row r="1746" spans="1:1" ht="17.399999999999999" hidden="1">
      <c r="A1746" s="1"/>
    </row>
    <row r="1747" spans="1:1" ht="17.399999999999999" hidden="1">
      <c r="A1747" s="1"/>
    </row>
    <row r="1748" spans="1:1" ht="17.399999999999999" hidden="1">
      <c r="A1748" s="1"/>
    </row>
    <row r="1749" spans="1:1" ht="17.399999999999999" hidden="1">
      <c r="A1749" s="1"/>
    </row>
    <row r="1750" spans="1:1" ht="17.399999999999999" hidden="1">
      <c r="A1750" s="1"/>
    </row>
    <row r="1751" spans="1:1" ht="17.399999999999999" hidden="1">
      <c r="A1751" s="1"/>
    </row>
    <row r="1752" spans="1:1" ht="17.399999999999999" hidden="1">
      <c r="A1752" s="1"/>
    </row>
    <row r="1753" spans="1:1" ht="17.399999999999999" hidden="1">
      <c r="A1753" s="1"/>
    </row>
    <row r="1754" spans="1:1" ht="17.399999999999999" hidden="1">
      <c r="A1754" s="1"/>
    </row>
    <row r="1755" spans="1:1" ht="17.399999999999999" hidden="1">
      <c r="A1755" s="1"/>
    </row>
    <row r="1756" spans="1:1" ht="17.399999999999999" hidden="1">
      <c r="A1756" s="1"/>
    </row>
    <row r="1757" spans="1:1" ht="17.399999999999999" hidden="1">
      <c r="A1757" s="1"/>
    </row>
    <row r="1758" spans="1:1" ht="17.399999999999999" hidden="1">
      <c r="A1758" s="1"/>
    </row>
    <row r="1759" spans="1:1" ht="17.399999999999999" hidden="1">
      <c r="A1759" s="1"/>
    </row>
    <row r="1760" spans="1:1" ht="17.399999999999999" hidden="1">
      <c r="A1760" s="1"/>
    </row>
    <row r="1761" spans="1:1" ht="17.399999999999999" hidden="1">
      <c r="A1761" s="1"/>
    </row>
    <row r="1762" spans="1:1" ht="17.399999999999999" hidden="1">
      <c r="A1762" s="1"/>
    </row>
    <row r="1763" spans="1:1" ht="17.399999999999999" hidden="1">
      <c r="A1763" s="1"/>
    </row>
    <row r="1764" spans="1:1" ht="17.399999999999999" hidden="1">
      <c r="A1764" s="1"/>
    </row>
    <row r="1765" spans="1:1" ht="17.399999999999999" hidden="1">
      <c r="A1765" s="1"/>
    </row>
    <row r="1766" spans="1:1" ht="17.399999999999999" hidden="1">
      <c r="A1766" s="1"/>
    </row>
    <row r="1767" spans="1:1" ht="17.399999999999999" hidden="1">
      <c r="A1767" s="1"/>
    </row>
    <row r="1768" spans="1:1" ht="17.399999999999999" hidden="1">
      <c r="A1768" s="1"/>
    </row>
    <row r="1769" spans="1:1" ht="17.399999999999999" hidden="1">
      <c r="A1769" s="1"/>
    </row>
    <row r="1770" spans="1:1" ht="17.399999999999999" hidden="1">
      <c r="A1770" s="1"/>
    </row>
    <row r="1771" spans="1:1" ht="17.399999999999999" hidden="1">
      <c r="A1771" s="1"/>
    </row>
    <row r="1772" spans="1:1" ht="17.399999999999999" hidden="1">
      <c r="A1772" s="1"/>
    </row>
    <row r="1773" spans="1:1" ht="17.399999999999999" hidden="1">
      <c r="A1773" s="1"/>
    </row>
    <row r="1774" spans="1:1" ht="17.399999999999999" hidden="1">
      <c r="A1774" s="1"/>
    </row>
    <row r="1775" spans="1:1" ht="17.399999999999999" hidden="1">
      <c r="A1775" s="1"/>
    </row>
    <row r="1776" spans="1:1" ht="17.399999999999999" hidden="1">
      <c r="A1776" s="1"/>
    </row>
    <row r="1777" spans="1:1" ht="17.399999999999999" hidden="1">
      <c r="A1777" s="1"/>
    </row>
    <row r="1778" spans="1:1" ht="17.399999999999999" hidden="1">
      <c r="A1778" s="1"/>
    </row>
    <row r="1779" spans="1:1" ht="17.399999999999999" hidden="1">
      <c r="A1779" s="1"/>
    </row>
    <row r="1780" spans="1:1" ht="17.399999999999999" hidden="1">
      <c r="A1780" s="1"/>
    </row>
    <row r="1781" spans="1:1" ht="17.399999999999999" hidden="1">
      <c r="A1781" s="1"/>
    </row>
    <row r="1782" spans="1:1" ht="17.399999999999999" hidden="1">
      <c r="A1782" s="1"/>
    </row>
    <row r="1783" spans="1:1" ht="17.399999999999999" hidden="1">
      <c r="A1783" s="1"/>
    </row>
    <row r="1784" spans="1:1" ht="17.399999999999999" hidden="1">
      <c r="A1784" s="1"/>
    </row>
    <row r="1785" spans="1:1" ht="17.399999999999999" hidden="1">
      <c r="A1785" s="1"/>
    </row>
    <row r="1786" spans="1:1" ht="17.399999999999999" hidden="1">
      <c r="A1786" s="1"/>
    </row>
    <row r="1787" spans="1:1" ht="17.399999999999999" hidden="1">
      <c r="A1787" s="1"/>
    </row>
    <row r="1788" spans="1:1" ht="17.399999999999999" hidden="1">
      <c r="A1788" s="1"/>
    </row>
    <row r="1789" spans="1:1" ht="17.399999999999999" hidden="1">
      <c r="A1789" s="1"/>
    </row>
    <row r="1790" spans="1:1" ht="17.399999999999999" hidden="1">
      <c r="A1790" s="1"/>
    </row>
    <row r="1791" spans="1:1" ht="17.399999999999999" hidden="1">
      <c r="A1791" s="1"/>
    </row>
    <row r="1792" spans="1:1" ht="17.399999999999999" hidden="1">
      <c r="A1792" s="1"/>
    </row>
    <row r="1793" spans="1:1" ht="17.399999999999999" hidden="1">
      <c r="A1793" s="1"/>
    </row>
    <row r="1794" spans="1:1" ht="17.399999999999999" hidden="1">
      <c r="A1794" s="1"/>
    </row>
    <row r="1795" spans="1:1" ht="17.399999999999999" hidden="1">
      <c r="A1795" s="1"/>
    </row>
    <row r="1796" spans="1:1" ht="17.399999999999999" hidden="1">
      <c r="A1796" s="1"/>
    </row>
    <row r="1797" spans="1:1" ht="17.399999999999999" hidden="1">
      <c r="A1797" s="1"/>
    </row>
    <row r="1798" spans="1:1" ht="17.399999999999999" hidden="1">
      <c r="A1798" s="1"/>
    </row>
    <row r="1799" spans="1:1" ht="17.399999999999999" hidden="1">
      <c r="A1799" s="1"/>
    </row>
    <row r="1800" spans="1:1" ht="17.399999999999999" hidden="1">
      <c r="A1800" s="1"/>
    </row>
    <row r="1801" spans="1:1" ht="17.399999999999999" hidden="1">
      <c r="A1801" s="1"/>
    </row>
    <row r="1802" spans="1:1" ht="17.399999999999999" hidden="1">
      <c r="A1802" s="1"/>
    </row>
    <row r="1803" spans="1:1" ht="17.399999999999999" hidden="1">
      <c r="A1803" s="1"/>
    </row>
    <row r="1804" spans="1:1" ht="17.399999999999999" hidden="1">
      <c r="A1804" s="1"/>
    </row>
    <row r="1805" spans="1:1" ht="17.399999999999999" hidden="1">
      <c r="A1805" s="1"/>
    </row>
    <row r="1806" spans="1:1" ht="17.399999999999999" hidden="1">
      <c r="A1806" s="1"/>
    </row>
    <row r="1807" spans="1:1" ht="17.399999999999999" hidden="1">
      <c r="A1807" s="1"/>
    </row>
    <row r="1808" spans="1:1" ht="17.399999999999999" hidden="1">
      <c r="A1808" s="1"/>
    </row>
    <row r="1809" spans="1:1" ht="17.399999999999999" hidden="1">
      <c r="A1809" s="1"/>
    </row>
    <row r="1810" spans="1:1" ht="17.399999999999999" hidden="1">
      <c r="A1810" s="1"/>
    </row>
    <row r="1811" spans="1:1" ht="17.399999999999999" hidden="1">
      <c r="A1811" s="1"/>
    </row>
    <row r="1812" spans="1:1" ht="17.399999999999999" hidden="1">
      <c r="A1812" s="1"/>
    </row>
    <row r="1813" spans="1:1" ht="17.399999999999999" hidden="1">
      <c r="A1813" s="1"/>
    </row>
    <row r="1814" spans="1:1" ht="17.399999999999999" hidden="1">
      <c r="A1814" s="1"/>
    </row>
    <row r="1815" spans="1:1" ht="17.399999999999999" hidden="1">
      <c r="A1815" s="1"/>
    </row>
    <row r="1816" spans="1:1" ht="17.399999999999999" hidden="1">
      <c r="A1816" s="1"/>
    </row>
    <row r="1817" spans="1:1" ht="17.399999999999999" hidden="1">
      <c r="A1817" s="1"/>
    </row>
    <row r="1818" spans="1:1" ht="17.399999999999999" hidden="1">
      <c r="A1818" s="1"/>
    </row>
    <row r="1819" spans="1:1" ht="17.399999999999999" hidden="1">
      <c r="A1819" s="1"/>
    </row>
    <row r="1820" spans="1:1" ht="17.399999999999999" hidden="1">
      <c r="A1820" s="1"/>
    </row>
    <row r="1821" spans="1:1" ht="17.399999999999999" hidden="1">
      <c r="A1821" s="1"/>
    </row>
    <row r="1822" spans="1:1" ht="17.399999999999999" hidden="1">
      <c r="A1822" s="1"/>
    </row>
    <row r="1823" spans="1:1" ht="17.399999999999999" hidden="1">
      <c r="A1823" s="1"/>
    </row>
    <row r="1824" spans="1:1" ht="17.399999999999999" hidden="1">
      <c r="A1824" s="1"/>
    </row>
    <row r="1825" spans="1:1" ht="17.399999999999999" hidden="1">
      <c r="A1825" s="1"/>
    </row>
    <row r="1826" spans="1:1" ht="17.399999999999999" hidden="1">
      <c r="A1826" s="1"/>
    </row>
    <row r="1827" spans="1:1" ht="17.399999999999999" hidden="1">
      <c r="A1827" s="1"/>
    </row>
    <row r="1828" spans="1:1" ht="17.399999999999999" hidden="1">
      <c r="A1828" s="1"/>
    </row>
    <row r="1829" spans="1:1" ht="17.399999999999999" hidden="1">
      <c r="A1829" s="1"/>
    </row>
    <row r="1830" spans="1:1" ht="17.399999999999999" hidden="1">
      <c r="A1830" s="1"/>
    </row>
    <row r="1831" spans="1:1" ht="17.399999999999999" hidden="1">
      <c r="A1831" s="1"/>
    </row>
    <row r="1832" spans="1:1" ht="17.399999999999999" hidden="1">
      <c r="A1832" s="1"/>
    </row>
    <row r="1833" spans="1:1" ht="17.399999999999999" hidden="1">
      <c r="A1833" s="1"/>
    </row>
    <row r="1834" spans="1:1" ht="17.399999999999999" hidden="1">
      <c r="A1834" s="1"/>
    </row>
    <row r="1835" spans="1:1" ht="17.399999999999999" hidden="1">
      <c r="A1835" s="1"/>
    </row>
    <row r="1836" spans="1:1" ht="17.399999999999999" hidden="1">
      <c r="A1836" s="1"/>
    </row>
    <row r="1837" spans="1:1" ht="17.399999999999999" hidden="1">
      <c r="A1837" s="1"/>
    </row>
    <row r="1838" spans="1:1" ht="17.399999999999999" hidden="1">
      <c r="A1838" s="1"/>
    </row>
    <row r="1839" spans="1:1" ht="17.399999999999999" hidden="1">
      <c r="A1839" s="1"/>
    </row>
    <row r="1840" spans="1:1" ht="17.399999999999999" hidden="1">
      <c r="A1840" s="1"/>
    </row>
    <row r="1841" spans="1:1" ht="17.399999999999999" hidden="1">
      <c r="A1841" s="1"/>
    </row>
    <row r="1842" spans="1:1" ht="17.399999999999999" hidden="1">
      <c r="A1842" s="1"/>
    </row>
    <row r="1843" spans="1:1" ht="17.399999999999999" hidden="1">
      <c r="A1843" s="1"/>
    </row>
    <row r="1844" spans="1:1" ht="17.399999999999999" hidden="1">
      <c r="A1844" s="1"/>
    </row>
    <row r="1845" spans="1:1" ht="17.399999999999999" hidden="1">
      <c r="A1845" s="1"/>
    </row>
    <row r="1846" spans="1:1" ht="17.399999999999999" hidden="1">
      <c r="A1846" s="1"/>
    </row>
    <row r="1847" spans="1:1" ht="17.399999999999999" hidden="1">
      <c r="A1847" s="1"/>
    </row>
    <row r="1848" spans="1:1" ht="17.399999999999999" hidden="1">
      <c r="A1848" s="1"/>
    </row>
    <row r="1849" spans="1:1" ht="17.399999999999999" hidden="1">
      <c r="A1849" s="1"/>
    </row>
    <row r="1850" spans="1:1" ht="17.399999999999999" hidden="1">
      <c r="A1850" s="1"/>
    </row>
    <row r="1851" spans="1:1" ht="17.399999999999999" hidden="1">
      <c r="A1851" s="1"/>
    </row>
    <row r="1852" spans="1:1" ht="17.399999999999999" hidden="1">
      <c r="A1852" s="1"/>
    </row>
    <row r="1853" spans="1:1" ht="17.399999999999999" hidden="1">
      <c r="A1853" s="1"/>
    </row>
    <row r="1854" spans="1:1" ht="17.399999999999999" hidden="1">
      <c r="A1854" s="1"/>
    </row>
    <row r="1855" spans="1:1" ht="17.399999999999999" hidden="1">
      <c r="A1855" s="1"/>
    </row>
    <row r="1856" spans="1:1" ht="17.399999999999999" hidden="1">
      <c r="A1856" s="1"/>
    </row>
    <row r="1857" spans="1:1" ht="17.399999999999999" hidden="1">
      <c r="A1857" s="1"/>
    </row>
    <row r="1858" spans="1:1" ht="17.399999999999999" hidden="1">
      <c r="A1858" s="1"/>
    </row>
    <row r="1859" spans="1:1" ht="17.399999999999999" hidden="1">
      <c r="A1859" s="1"/>
    </row>
    <row r="1860" spans="1:1" ht="17.399999999999999" hidden="1">
      <c r="A1860" s="1"/>
    </row>
    <row r="1861" spans="1:1" ht="17.399999999999999" hidden="1">
      <c r="A1861" s="1"/>
    </row>
    <row r="1862" spans="1:1" ht="17.399999999999999" hidden="1">
      <c r="A1862" s="1"/>
    </row>
    <row r="1863" spans="1:1" ht="17.399999999999999" hidden="1">
      <c r="A1863" s="1"/>
    </row>
    <row r="1864" spans="1:1" ht="17.399999999999999" hidden="1">
      <c r="A1864" s="1"/>
    </row>
    <row r="1865" spans="1:1" ht="17.399999999999999" hidden="1">
      <c r="A1865" s="1"/>
    </row>
    <row r="1866" spans="1:1" ht="17.399999999999999" hidden="1">
      <c r="A1866" s="1"/>
    </row>
    <row r="1867" spans="1:1" ht="17.399999999999999" hidden="1">
      <c r="A1867" s="1"/>
    </row>
    <row r="1868" spans="1:1" ht="17.399999999999999" hidden="1">
      <c r="A1868" s="1"/>
    </row>
    <row r="1869" spans="1:1" ht="17.399999999999999" hidden="1">
      <c r="A1869" s="1"/>
    </row>
    <row r="1870" spans="1:1" ht="17.399999999999999" hidden="1">
      <c r="A1870" s="1"/>
    </row>
    <row r="1871" spans="1:1" ht="17.399999999999999" hidden="1">
      <c r="A1871" s="1"/>
    </row>
    <row r="1872" spans="1:1" ht="17.399999999999999" hidden="1">
      <c r="A1872" s="1"/>
    </row>
    <row r="1873" spans="1:1" ht="17.399999999999999" hidden="1">
      <c r="A1873" s="1"/>
    </row>
    <row r="1874" spans="1:1" ht="17.399999999999999" hidden="1">
      <c r="A1874" s="1"/>
    </row>
    <row r="1875" spans="1:1" ht="17.399999999999999" hidden="1">
      <c r="A1875" s="1"/>
    </row>
    <row r="1876" spans="1:1" ht="17.399999999999999" hidden="1">
      <c r="A1876" s="1"/>
    </row>
    <row r="1877" spans="1:1" ht="17.399999999999999" hidden="1">
      <c r="A1877" s="1"/>
    </row>
    <row r="1878" spans="1:1" ht="17.399999999999999" hidden="1">
      <c r="A1878" s="1"/>
    </row>
    <row r="1879" spans="1:1" ht="17.399999999999999" hidden="1">
      <c r="A1879" s="1"/>
    </row>
    <row r="1880" spans="1:1" ht="17.399999999999999" hidden="1">
      <c r="A1880" s="1"/>
    </row>
    <row r="1881" spans="1:1" ht="17.399999999999999" hidden="1">
      <c r="A1881" s="1"/>
    </row>
    <row r="1882" spans="1:1" ht="17.399999999999999" hidden="1">
      <c r="A1882" s="1"/>
    </row>
    <row r="1883" spans="1:1" ht="17.399999999999999" hidden="1">
      <c r="A1883" s="1"/>
    </row>
    <row r="1884" spans="1:1" ht="17.399999999999999" hidden="1">
      <c r="A1884" s="1"/>
    </row>
    <row r="1885" spans="1:1" ht="17.399999999999999" hidden="1">
      <c r="A1885" s="1"/>
    </row>
    <row r="1886" spans="1:1" ht="17.399999999999999" hidden="1">
      <c r="A1886" s="1"/>
    </row>
    <row r="1887" spans="1:1" ht="17.399999999999999" hidden="1">
      <c r="A1887" s="1"/>
    </row>
    <row r="1888" spans="1:1" ht="17.399999999999999" hidden="1">
      <c r="A1888" s="1"/>
    </row>
    <row r="1889" spans="1:1" ht="17.399999999999999" hidden="1">
      <c r="A1889" s="1"/>
    </row>
    <row r="1890" spans="1:1" ht="17.399999999999999" hidden="1">
      <c r="A1890" s="1"/>
    </row>
    <row r="1891" spans="1:1" ht="17.399999999999999" hidden="1">
      <c r="A1891" s="1"/>
    </row>
    <row r="1892" spans="1:1" ht="17.399999999999999" hidden="1">
      <c r="A1892" s="1"/>
    </row>
    <row r="1893" spans="1:1" ht="17.399999999999999" hidden="1">
      <c r="A1893" s="1"/>
    </row>
    <row r="1894" spans="1:1" ht="17.399999999999999" hidden="1">
      <c r="A1894" s="1"/>
    </row>
    <row r="1895" spans="1:1" ht="17.399999999999999" hidden="1">
      <c r="A1895" s="1"/>
    </row>
    <row r="1896" spans="1:1" ht="17.399999999999999" hidden="1">
      <c r="A1896" s="1"/>
    </row>
    <row r="1897" spans="1:1" ht="17.399999999999999" hidden="1">
      <c r="A1897" s="1"/>
    </row>
    <row r="1898" spans="1:1" ht="17.399999999999999" hidden="1">
      <c r="A1898" s="1"/>
    </row>
    <row r="1899" spans="1:1" ht="17.399999999999999" hidden="1">
      <c r="A1899" s="1"/>
    </row>
    <row r="1900" spans="1:1" ht="17.399999999999999" hidden="1">
      <c r="A1900" s="1"/>
    </row>
    <row r="1901" spans="1:1" ht="17.399999999999999" hidden="1">
      <c r="A1901" s="1"/>
    </row>
    <row r="1902" spans="1:1" ht="17.399999999999999" hidden="1">
      <c r="A1902" s="1"/>
    </row>
    <row r="1903" spans="1:1" ht="17.399999999999999" hidden="1">
      <c r="A1903" s="1"/>
    </row>
    <row r="1904" spans="1:1" ht="17.399999999999999" hidden="1">
      <c r="A1904" s="1"/>
    </row>
    <row r="1905" spans="1:1" ht="17.399999999999999" hidden="1">
      <c r="A1905" s="1"/>
    </row>
    <row r="1906" spans="1:1" ht="17.399999999999999" hidden="1">
      <c r="A1906" s="1"/>
    </row>
    <row r="1907" spans="1:1" ht="17.399999999999999" hidden="1">
      <c r="A1907" s="1"/>
    </row>
    <row r="1908" spans="1:1" ht="17.399999999999999" hidden="1">
      <c r="A1908" s="1"/>
    </row>
    <row r="1909" spans="1:1" ht="17.399999999999999" hidden="1">
      <c r="A1909" s="1"/>
    </row>
    <row r="1910" spans="1:1" ht="17.399999999999999" hidden="1">
      <c r="A1910" s="1"/>
    </row>
    <row r="1911" spans="1:1" ht="17.399999999999999" hidden="1">
      <c r="A1911" s="1"/>
    </row>
    <row r="1912" spans="1:1" ht="17.399999999999999" hidden="1">
      <c r="A1912" s="1"/>
    </row>
    <row r="1913" spans="1:1" ht="17.399999999999999" hidden="1">
      <c r="A1913" s="1"/>
    </row>
    <row r="1914" spans="1:1" ht="17.399999999999999" hidden="1">
      <c r="A1914" s="1"/>
    </row>
    <row r="1915" spans="1:1" ht="17.399999999999999" hidden="1">
      <c r="A1915" s="1"/>
    </row>
    <row r="1916" spans="1:1" ht="17.399999999999999" hidden="1">
      <c r="A1916" s="1"/>
    </row>
    <row r="1917" spans="1:1" ht="17.399999999999999" hidden="1">
      <c r="A1917" s="1"/>
    </row>
    <row r="1918" spans="1:1" ht="17.399999999999999" hidden="1">
      <c r="A1918" s="1"/>
    </row>
    <row r="1919" spans="1:1" ht="17.399999999999999" hidden="1">
      <c r="A1919" s="1"/>
    </row>
    <row r="1920" spans="1:1" ht="17.399999999999999" hidden="1">
      <c r="A1920" s="1"/>
    </row>
    <row r="1921" spans="1:1" ht="17.399999999999999" hidden="1">
      <c r="A1921" s="1"/>
    </row>
    <row r="1922" spans="1:1" ht="17.399999999999999" hidden="1">
      <c r="A1922" s="1"/>
    </row>
    <row r="1923" spans="1:1" ht="17.399999999999999" hidden="1">
      <c r="A1923" s="1"/>
    </row>
    <row r="1924" spans="1:1" ht="17.399999999999999" hidden="1">
      <c r="A1924" s="1"/>
    </row>
    <row r="1925" spans="1:1" ht="17.399999999999999" hidden="1">
      <c r="A1925" s="1"/>
    </row>
    <row r="1926" spans="1:1" ht="17.399999999999999" hidden="1">
      <c r="A1926" s="1"/>
    </row>
    <row r="1927" spans="1:1" ht="17.399999999999999" hidden="1">
      <c r="A1927" s="1"/>
    </row>
    <row r="1928" spans="1:1" ht="17.399999999999999" hidden="1">
      <c r="A1928" s="1"/>
    </row>
    <row r="1929" spans="1:1" ht="17.399999999999999" hidden="1">
      <c r="A1929" s="1"/>
    </row>
    <row r="1930" spans="1:1" ht="17.399999999999999" hidden="1">
      <c r="A1930" s="1"/>
    </row>
    <row r="1931" spans="1:1" ht="17.399999999999999" hidden="1">
      <c r="A1931" s="1"/>
    </row>
    <row r="1932" spans="1:1" ht="17.399999999999999" hidden="1">
      <c r="A1932" s="1"/>
    </row>
    <row r="1933" spans="1:1" ht="17.399999999999999" hidden="1">
      <c r="A1933" s="1"/>
    </row>
    <row r="1934" spans="1:1" ht="17.399999999999999" hidden="1">
      <c r="A1934" s="1"/>
    </row>
    <row r="1935" spans="1:1" ht="17.399999999999999" hidden="1">
      <c r="A1935" s="1"/>
    </row>
    <row r="1936" spans="1:1" ht="17.399999999999999" hidden="1">
      <c r="A1936" s="1"/>
    </row>
    <row r="1937" spans="1:1" ht="17.399999999999999" hidden="1">
      <c r="A1937" s="1"/>
    </row>
    <row r="1938" spans="1:1" ht="17.399999999999999" hidden="1">
      <c r="A1938" s="1"/>
    </row>
    <row r="1939" spans="1:1" ht="17.399999999999999" hidden="1">
      <c r="A1939" s="1"/>
    </row>
    <row r="1940" spans="1:1" ht="17.399999999999999" hidden="1">
      <c r="A1940" s="1"/>
    </row>
    <row r="1941" spans="1:1" ht="17.399999999999999" hidden="1">
      <c r="A1941" s="1"/>
    </row>
    <row r="1942" spans="1:1" ht="17.399999999999999" hidden="1">
      <c r="A1942" s="1"/>
    </row>
    <row r="1943" spans="1:1" ht="17.399999999999999" hidden="1">
      <c r="A1943" s="1"/>
    </row>
    <row r="1944" spans="1:1" ht="17.399999999999999" hidden="1">
      <c r="A1944" s="1"/>
    </row>
    <row r="1945" spans="1:1" ht="17.399999999999999" hidden="1">
      <c r="A1945" s="1"/>
    </row>
    <row r="1946" spans="1:1" ht="17.399999999999999" hidden="1">
      <c r="A1946" s="1"/>
    </row>
    <row r="1947" spans="1:1" ht="17.399999999999999" hidden="1">
      <c r="A1947" s="1"/>
    </row>
    <row r="1948" spans="1:1" ht="17.399999999999999" hidden="1">
      <c r="A1948" s="1"/>
    </row>
    <row r="1949" spans="1:1" ht="17.399999999999999" hidden="1">
      <c r="A1949" s="1"/>
    </row>
    <row r="1950" spans="1:1" ht="17.399999999999999" hidden="1">
      <c r="A1950" s="1"/>
    </row>
    <row r="1951" spans="1:1" ht="17.399999999999999" hidden="1">
      <c r="A1951" s="1"/>
    </row>
    <row r="1952" spans="1:1" ht="17.399999999999999" hidden="1">
      <c r="A1952" s="1"/>
    </row>
    <row r="1953" spans="1:1" ht="17.399999999999999" hidden="1">
      <c r="A1953" s="1"/>
    </row>
    <row r="1954" spans="1:1" ht="17.399999999999999" hidden="1">
      <c r="A1954" s="1"/>
    </row>
    <row r="1955" spans="1:1" ht="17.399999999999999" hidden="1">
      <c r="A1955" s="1"/>
    </row>
    <row r="1956" spans="1:1" ht="17.399999999999999" hidden="1">
      <c r="A1956" s="1"/>
    </row>
    <row r="1957" spans="1:1" ht="17.399999999999999" hidden="1">
      <c r="A1957" s="1"/>
    </row>
    <row r="1958" spans="1:1" ht="17.399999999999999" hidden="1">
      <c r="A1958" s="1"/>
    </row>
    <row r="1959" spans="1:1" ht="17.399999999999999" hidden="1">
      <c r="A1959" s="1"/>
    </row>
    <row r="1960" spans="1:1" ht="17.399999999999999" hidden="1">
      <c r="A1960" s="1"/>
    </row>
    <row r="1961" spans="1:1" ht="17.399999999999999" hidden="1">
      <c r="A1961" s="1"/>
    </row>
    <row r="1962" spans="1:1" ht="17.399999999999999" hidden="1">
      <c r="A1962" s="1"/>
    </row>
    <row r="1963" spans="1:1" ht="17.399999999999999" hidden="1">
      <c r="A1963" s="1"/>
    </row>
    <row r="1964" spans="1:1" ht="17.399999999999999" hidden="1">
      <c r="A1964" s="1"/>
    </row>
    <row r="1965" spans="1:1" ht="17.399999999999999" hidden="1">
      <c r="A1965" s="1"/>
    </row>
    <row r="1966" spans="1:1" ht="17.399999999999999" hidden="1">
      <c r="A1966" s="1"/>
    </row>
    <row r="1967" spans="1:1" ht="17.399999999999999" hidden="1">
      <c r="A1967" s="1"/>
    </row>
    <row r="1968" spans="1:1" ht="17.399999999999999" hidden="1">
      <c r="A1968" s="1"/>
    </row>
    <row r="1969" spans="1:1" ht="17.399999999999999" hidden="1">
      <c r="A1969" s="1"/>
    </row>
    <row r="1970" spans="1:1" ht="17.399999999999999" hidden="1">
      <c r="A1970" s="1"/>
    </row>
    <row r="1971" spans="1:1" ht="17.399999999999999" hidden="1">
      <c r="A1971" s="1"/>
    </row>
    <row r="1972" spans="1:1" ht="17.399999999999999" hidden="1">
      <c r="A1972" s="1"/>
    </row>
    <row r="1973" spans="1:1" ht="17.399999999999999" hidden="1">
      <c r="A1973" s="1"/>
    </row>
    <row r="1974" spans="1:1" ht="17.399999999999999" hidden="1">
      <c r="A1974" s="1"/>
    </row>
    <row r="1975" spans="1:1" ht="17.399999999999999" hidden="1">
      <c r="A1975" s="1"/>
    </row>
    <row r="1976" spans="1:1" ht="17.399999999999999" hidden="1">
      <c r="A1976" s="1"/>
    </row>
    <row r="1977" spans="1:1" ht="17.399999999999999" hidden="1">
      <c r="A1977" s="1"/>
    </row>
    <row r="1978" spans="1:1" ht="17.399999999999999" hidden="1">
      <c r="A1978" s="1"/>
    </row>
    <row r="1979" spans="1:1" ht="17.399999999999999" hidden="1">
      <c r="A1979" s="1"/>
    </row>
    <row r="1980" spans="1:1" ht="17.399999999999999" hidden="1">
      <c r="A1980" s="1"/>
    </row>
    <row r="1981" spans="1:1" ht="17.399999999999999" hidden="1">
      <c r="A1981" s="1"/>
    </row>
    <row r="1982" spans="1:1" ht="17.399999999999999" hidden="1">
      <c r="A1982" s="1"/>
    </row>
    <row r="1983" spans="1:1" ht="17.399999999999999" hidden="1">
      <c r="A1983" s="1"/>
    </row>
    <row r="1984" spans="1:1" ht="17.399999999999999" hidden="1">
      <c r="A1984" s="1"/>
    </row>
    <row r="1985" spans="1:1" ht="17.399999999999999" hidden="1">
      <c r="A1985" s="1"/>
    </row>
    <row r="1986" spans="1:1" ht="17.399999999999999" hidden="1">
      <c r="A1986" s="1"/>
    </row>
    <row r="1987" spans="1:1" ht="17.399999999999999" hidden="1">
      <c r="A1987" s="1"/>
    </row>
    <row r="1988" spans="1:1" ht="17.399999999999999" hidden="1">
      <c r="A1988" s="1"/>
    </row>
    <row r="1989" spans="1:1" ht="17.399999999999999" hidden="1">
      <c r="A1989" s="1"/>
    </row>
    <row r="1990" spans="1:1" ht="17.399999999999999" hidden="1">
      <c r="A1990" s="1"/>
    </row>
    <row r="1991" spans="1:1" ht="17.399999999999999" hidden="1">
      <c r="A1991" s="1"/>
    </row>
    <row r="1992" spans="1:1" ht="17.399999999999999" hidden="1">
      <c r="A1992" s="1"/>
    </row>
    <row r="1993" spans="1:1" ht="17.399999999999999" hidden="1">
      <c r="A1993" s="1"/>
    </row>
    <row r="1994" spans="1:1" ht="17.399999999999999" hidden="1">
      <c r="A1994" s="1"/>
    </row>
    <row r="1995" spans="1:1" ht="17.399999999999999" hidden="1">
      <c r="A1995" s="1"/>
    </row>
    <row r="1996" spans="1:1" ht="17.399999999999999" hidden="1">
      <c r="A1996" s="1"/>
    </row>
    <row r="1997" spans="1:1" ht="17.399999999999999" hidden="1">
      <c r="A1997" s="1"/>
    </row>
    <row r="1998" spans="1:1" ht="17.399999999999999" hidden="1">
      <c r="A1998" s="1"/>
    </row>
    <row r="1999" spans="1:1" ht="17.399999999999999" hidden="1">
      <c r="A1999" s="1"/>
    </row>
    <row r="2000" spans="1:1" ht="17.399999999999999" hidden="1">
      <c r="A2000" s="1"/>
    </row>
    <row r="2001" spans="1:1" ht="17.399999999999999" hidden="1">
      <c r="A2001" s="1"/>
    </row>
    <row r="2002" spans="1:1" ht="17.399999999999999" hidden="1">
      <c r="A2002" s="1"/>
    </row>
    <row r="2003" spans="1:1" ht="17.399999999999999" hidden="1">
      <c r="A2003" s="1"/>
    </row>
    <row r="2004" spans="1:1" ht="17.399999999999999" hidden="1">
      <c r="A2004" s="1"/>
    </row>
    <row r="2005" spans="1:1" ht="17.399999999999999" hidden="1">
      <c r="A2005" s="1"/>
    </row>
    <row r="2006" spans="1:1" ht="17.399999999999999" hidden="1">
      <c r="A2006" s="1"/>
    </row>
    <row r="2007" spans="1:1" ht="17.399999999999999" hidden="1">
      <c r="A2007" s="1"/>
    </row>
    <row r="2008" spans="1:1" ht="17.399999999999999" hidden="1">
      <c r="A2008" s="1"/>
    </row>
    <row r="2009" spans="1:1" ht="17.399999999999999" hidden="1">
      <c r="A2009" s="1"/>
    </row>
    <row r="2010" spans="1:1" ht="17.399999999999999" hidden="1">
      <c r="A2010" s="1"/>
    </row>
    <row r="2011" spans="1:1" ht="17.399999999999999" hidden="1">
      <c r="A2011" s="1"/>
    </row>
    <row r="2012" spans="1:1" ht="17.399999999999999" hidden="1">
      <c r="A2012" s="1"/>
    </row>
    <row r="2013" spans="1:1" ht="17.399999999999999" hidden="1">
      <c r="A2013" s="1"/>
    </row>
    <row r="2014" spans="1:1" ht="17.399999999999999" hidden="1">
      <c r="A2014" s="1"/>
    </row>
    <row r="2015" spans="1:1" ht="17.399999999999999" hidden="1">
      <c r="A2015" s="1"/>
    </row>
    <row r="2016" spans="1:1" ht="17.399999999999999" hidden="1">
      <c r="A2016" s="1"/>
    </row>
    <row r="2017" spans="1:1" ht="17.399999999999999" hidden="1">
      <c r="A2017" s="1"/>
    </row>
    <row r="2018" spans="1:1" ht="17.399999999999999" hidden="1">
      <c r="A2018" s="1"/>
    </row>
    <row r="2019" spans="1:1" ht="17.399999999999999" hidden="1">
      <c r="A2019" s="1"/>
    </row>
    <row r="2020" spans="1:1" ht="17.399999999999999" hidden="1">
      <c r="A2020" s="1"/>
    </row>
    <row r="2021" spans="1:1" ht="17.399999999999999" hidden="1">
      <c r="A2021" s="1"/>
    </row>
    <row r="2022" spans="1:1" ht="17.399999999999999" hidden="1">
      <c r="A2022" s="1"/>
    </row>
    <row r="2023" spans="1:1" ht="17.399999999999999" hidden="1">
      <c r="A2023" s="1"/>
    </row>
    <row r="2024" spans="1:1" ht="17.399999999999999" hidden="1">
      <c r="A2024" s="1"/>
    </row>
    <row r="2025" spans="1:1" ht="17.399999999999999" hidden="1">
      <c r="A2025" s="1"/>
    </row>
    <row r="2026" spans="1:1" ht="17.399999999999999" hidden="1">
      <c r="A2026" s="1"/>
    </row>
    <row r="2027" spans="1:1" ht="17.399999999999999" hidden="1">
      <c r="A2027" s="1"/>
    </row>
    <row r="2028" spans="1:1" ht="17.399999999999999" hidden="1">
      <c r="A2028" s="1"/>
    </row>
    <row r="2029" spans="1:1" ht="17.399999999999999" hidden="1">
      <c r="A2029" s="1"/>
    </row>
    <row r="2030" spans="1:1" ht="17.399999999999999" hidden="1">
      <c r="A2030" s="1"/>
    </row>
    <row r="2031" spans="1:1" ht="17.399999999999999" hidden="1">
      <c r="A2031" s="1"/>
    </row>
    <row r="2032" spans="1:1" ht="17.399999999999999" hidden="1">
      <c r="A2032" s="1"/>
    </row>
    <row r="2033" spans="1:1" ht="17.399999999999999" hidden="1">
      <c r="A2033" s="1"/>
    </row>
    <row r="2034" spans="1:1" ht="17.399999999999999" hidden="1">
      <c r="A2034" s="1"/>
    </row>
    <row r="2035" spans="1:1" ht="17.399999999999999" hidden="1">
      <c r="A2035" s="1"/>
    </row>
    <row r="2036" spans="1:1" ht="17.399999999999999" hidden="1">
      <c r="A2036" s="1"/>
    </row>
    <row r="2037" spans="1:1" ht="17.399999999999999" hidden="1">
      <c r="A2037" s="1"/>
    </row>
    <row r="2038" spans="1:1" ht="17.399999999999999" hidden="1">
      <c r="A2038" s="1"/>
    </row>
    <row r="2039" spans="1:1" ht="17.399999999999999" hidden="1">
      <c r="A2039" s="1"/>
    </row>
    <row r="2040" spans="1:1" ht="17.399999999999999" hidden="1">
      <c r="A2040" s="1"/>
    </row>
    <row r="2041" spans="1:1" ht="17.399999999999999" hidden="1">
      <c r="A2041" s="1"/>
    </row>
    <row r="2042" spans="1:1" ht="17.399999999999999" hidden="1">
      <c r="A2042" s="1"/>
    </row>
    <row r="2043" spans="1:1" ht="17.399999999999999" hidden="1">
      <c r="A2043" s="1"/>
    </row>
    <row r="2044" spans="1:1" ht="17.399999999999999" hidden="1">
      <c r="A2044" s="1"/>
    </row>
    <row r="2045" spans="1:1" ht="17.399999999999999" hidden="1">
      <c r="A2045" s="1"/>
    </row>
    <row r="2046" spans="1:1" ht="17.399999999999999" hidden="1">
      <c r="A2046" s="1"/>
    </row>
    <row r="2047" spans="1:1" ht="17.399999999999999" hidden="1">
      <c r="A2047" s="1"/>
    </row>
    <row r="2048" spans="1:1" ht="17.399999999999999" hidden="1">
      <c r="A2048" s="1"/>
    </row>
    <row r="2049" spans="1:1" ht="17.399999999999999" hidden="1">
      <c r="A2049" s="1"/>
    </row>
    <row r="2050" spans="1:1" ht="17.399999999999999" hidden="1">
      <c r="A2050" s="1"/>
    </row>
    <row r="2051" spans="1:1" ht="17.399999999999999" hidden="1">
      <c r="A2051" s="1"/>
    </row>
    <row r="2052" spans="1:1" ht="17.399999999999999" hidden="1">
      <c r="A2052" s="1"/>
    </row>
    <row r="2053" spans="1:1" ht="17.399999999999999" hidden="1">
      <c r="A2053" s="1"/>
    </row>
    <row r="2054" spans="1:1" ht="17.399999999999999" hidden="1">
      <c r="A2054" s="1"/>
    </row>
    <row r="2055" spans="1:1" ht="17.399999999999999" hidden="1">
      <c r="A2055" s="1"/>
    </row>
    <row r="2056" spans="1:1" ht="17.399999999999999" hidden="1">
      <c r="A2056" s="1"/>
    </row>
    <row r="2057" spans="1:1" ht="17.399999999999999" hidden="1">
      <c r="A2057" s="1"/>
    </row>
    <row r="2058" spans="1:1" ht="17.399999999999999" hidden="1">
      <c r="A2058" s="1"/>
    </row>
    <row r="2059" spans="1:1" ht="17.399999999999999" hidden="1">
      <c r="A2059" s="1"/>
    </row>
    <row r="2060" spans="1:1" ht="17.399999999999999" hidden="1">
      <c r="A2060" s="1"/>
    </row>
    <row r="2061" spans="1:1" ht="17.399999999999999" hidden="1">
      <c r="A2061" s="1"/>
    </row>
    <row r="2062" spans="1:1" ht="17.399999999999999" hidden="1">
      <c r="A2062" s="1"/>
    </row>
    <row r="2063" spans="1:1" ht="17.399999999999999" hidden="1">
      <c r="A2063" s="1"/>
    </row>
    <row r="2064" spans="1:1" ht="17.399999999999999" hidden="1">
      <c r="A2064" s="1"/>
    </row>
    <row r="2065" spans="1:1" ht="17.399999999999999" hidden="1">
      <c r="A2065" s="1"/>
    </row>
    <row r="2066" spans="1:1" ht="17.399999999999999" hidden="1">
      <c r="A2066" s="1"/>
    </row>
    <row r="2067" spans="1:1" ht="17.399999999999999" hidden="1">
      <c r="A2067" s="1"/>
    </row>
    <row r="2068" spans="1:1" ht="17.399999999999999" hidden="1">
      <c r="A2068" s="1"/>
    </row>
    <row r="2069" spans="1:1" ht="17.399999999999999" hidden="1">
      <c r="A2069" s="1"/>
    </row>
    <row r="2070" spans="1:1" ht="17.399999999999999" hidden="1">
      <c r="A2070" s="1"/>
    </row>
    <row r="2071" spans="1:1" ht="17.399999999999999" hidden="1">
      <c r="A2071" s="1"/>
    </row>
    <row r="2072" spans="1:1" ht="17.399999999999999" hidden="1">
      <c r="A2072" s="1"/>
    </row>
    <row r="2073" spans="1:1" ht="17.399999999999999" hidden="1">
      <c r="A2073" s="1"/>
    </row>
    <row r="2074" spans="1:1" ht="17.399999999999999" hidden="1">
      <c r="A2074" s="1"/>
    </row>
    <row r="2075" spans="1:1" ht="17.399999999999999" hidden="1">
      <c r="A2075" s="1"/>
    </row>
    <row r="2076" spans="1:1" ht="17.399999999999999" hidden="1">
      <c r="A2076" s="1"/>
    </row>
    <row r="2077" spans="1:1" ht="17.399999999999999" hidden="1">
      <c r="A2077" s="1"/>
    </row>
    <row r="2078" spans="1:1" ht="17.399999999999999" hidden="1">
      <c r="A2078" s="1"/>
    </row>
    <row r="2079" spans="1:1" ht="17.399999999999999" hidden="1">
      <c r="A2079" s="1"/>
    </row>
    <row r="2080" spans="1:1" ht="17.399999999999999" hidden="1">
      <c r="A2080" s="1"/>
    </row>
    <row r="2081" spans="1:1" ht="17.399999999999999" hidden="1">
      <c r="A2081" s="1"/>
    </row>
    <row r="2082" spans="1:1" ht="17.399999999999999" hidden="1">
      <c r="A2082" s="1"/>
    </row>
    <row r="2083" spans="1:1" ht="17.399999999999999" hidden="1">
      <c r="A2083" s="1"/>
    </row>
    <row r="2084" spans="1:1" ht="17.399999999999999" hidden="1">
      <c r="A2084" s="1"/>
    </row>
    <row r="2085" spans="1:1" ht="17.399999999999999" hidden="1">
      <c r="A2085" s="1"/>
    </row>
    <row r="2086" spans="1:1" ht="17.399999999999999" hidden="1">
      <c r="A2086" s="1"/>
    </row>
    <row r="2087" spans="1:1" ht="17.399999999999999" hidden="1">
      <c r="A2087" s="1"/>
    </row>
    <row r="2088" spans="1:1" ht="17.399999999999999" hidden="1">
      <c r="A2088" s="1"/>
    </row>
    <row r="2089" spans="1:1" ht="17.399999999999999" hidden="1">
      <c r="A2089" s="1"/>
    </row>
    <row r="2090" spans="1:1" ht="17.399999999999999" hidden="1">
      <c r="A2090" s="1"/>
    </row>
    <row r="2091" spans="1:1" ht="17.399999999999999" hidden="1">
      <c r="A2091" s="1"/>
    </row>
    <row r="2092" spans="1:1" ht="17.399999999999999" hidden="1">
      <c r="A2092" s="1"/>
    </row>
    <row r="2093" spans="1:1" ht="17.399999999999999" hidden="1">
      <c r="A2093" s="1"/>
    </row>
    <row r="2094" spans="1:1" ht="17.399999999999999" hidden="1">
      <c r="A2094" s="1"/>
    </row>
    <row r="2095" spans="1:1" ht="17.399999999999999" hidden="1">
      <c r="A2095" s="1"/>
    </row>
    <row r="2096" spans="1:1" ht="17.399999999999999" hidden="1">
      <c r="A2096" s="1"/>
    </row>
    <row r="2097" spans="1:1" ht="17.399999999999999" hidden="1">
      <c r="A2097" s="1"/>
    </row>
    <row r="2098" spans="1:1" ht="17.399999999999999" hidden="1">
      <c r="A2098" s="1"/>
    </row>
    <row r="2099" spans="1:1" ht="17.399999999999999" hidden="1">
      <c r="A2099" s="1"/>
    </row>
    <row r="2100" spans="1:1" ht="17.399999999999999" hidden="1">
      <c r="A2100" s="1"/>
    </row>
    <row r="2101" spans="1:1" ht="17.399999999999999" hidden="1">
      <c r="A2101" s="1"/>
    </row>
    <row r="2102" spans="1:1" ht="17.399999999999999" hidden="1">
      <c r="A2102" s="1"/>
    </row>
    <row r="2103" spans="1:1" ht="17.399999999999999" hidden="1">
      <c r="A2103" s="1"/>
    </row>
    <row r="2104" spans="1:1" ht="17.399999999999999" hidden="1">
      <c r="A2104" s="1"/>
    </row>
    <row r="2105" spans="1:1" ht="17.399999999999999" hidden="1">
      <c r="A2105" s="1"/>
    </row>
    <row r="2106" spans="1:1" ht="17.399999999999999" hidden="1">
      <c r="A2106" s="1"/>
    </row>
    <row r="2107" spans="1:1" ht="17.399999999999999" hidden="1">
      <c r="A2107" s="1"/>
    </row>
    <row r="2108" spans="1:1" ht="17.399999999999999" hidden="1">
      <c r="A2108" s="1"/>
    </row>
    <row r="2109" spans="1:1" ht="17.399999999999999" hidden="1">
      <c r="A2109" s="1"/>
    </row>
    <row r="2110" spans="1:1" ht="17.399999999999999" hidden="1">
      <c r="A2110" s="1"/>
    </row>
    <row r="2111" spans="1:1" ht="17.399999999999999" hidden="1">
      <c r="A2111" s="1"/>
    </row>
    <row r="2112" spans="1:1" ht="17.399999999999999" hidden="1">
      <c r="A2112" s="1"/>
    </row>
    <row r="2113" spans="1:1" ht="17.399999999999999" hidden="1">
      <c r="A2113" s="1"/>
    </row>
    <row r="2114" spans="1:1" ht="17.399999999999999" hidden="1">
      <c r="A2114" s="1"/>
    </row>
    <row r="2115" spans="1:1" ht="17.399999999999999" hidden="1">
      <c r="A2115" s="1"/>
    </row>
    <row r="2116" spans="1:1" ht="17.399999999999999" hidden="1">
      <c r="A2116" s="1"/>
    </row>
    <row r="2117" spans="1:1" ht="17.399999999999999" hidden="1">
      <c r="A2117" s="1"/>
    </row>
    <row r="2118" spans="1:1" ht="17.399999999999999" hidden="1">
      <c r="A2118" s="1"/>
    </row>
    <row r="2119" spans="1:1" ht="17.399999999999999" hidden="1">
      <c r="A2119" s="1"/>
    </row>
    <row r="2120" spans="1:1" ht="17.399999999999999" hidden="1">
      <c r="A2120" s="1"/>
    </row>
    <row r="2121" spans="1:1" ht="17.399999999999999" hidden="1">
      <c r="A2121" s="1"/>
    </row>
    <row r="2122" spans="1:1" ht="17.399999999999999" hidden="1">
      <c r="A2122" s="1"/>
    </row>
    <row r="2123" spans="1:1" ht="17.399999999999999" hidden="1">
      <c r="A2123" s="1"/>
    </row>
    <row r="2124" spans="1:1" ht="17.399999999999999" hidden="1">
      <c r="A2124" s="1"/>
    </row>
    <row r="2125" spans="1:1" ht="17.399999999999999" hidden="1">
      <c r="A2125" s="1"/>
    </row>
    <row r="2126" spans="1:1" ht="17.399999999999999" hidden="1">
      <c r="A2126" s="1"/>
    </row>
    <row r="2127" spans="1:1" ht="17.399999999999999" hidden="1">
      <c r="A2127" s="1"/>
    </row>
    <row r="2128" spans="1:1" ht="17.399999999999999" hidden="1">
      <c r="A2128" s="1"/>
    </row>
    <row r="2129" spans="1:1" ht="17.399999999999999" hidden="1">
      <c r="A2129" s="1"/>
    </row>
    <row r="2130" spans="1:1" ht="17.399999999999999" hidden="1">
      <c r="A2130" s="1"/>
    </row>
    <row r="2131" spans="1:1" ht="17.399999999999999" hidden="1">
      <c r="A2131" s="1"/>
    </row>
    <row r="2132" spans="1:1" ht="17.399999999999999" hidden="1">
      <c r="A2132" s="1"/>
    </row>
    <row r="2133" spans="1:1" ht="17.399999999999999" hidden="1">
      <c r="A2133" s="1"/>
    </row>
    <row r="2134" spans="1:1" ht="17.399999999999999" hidden="1">
      <c r="A2134" s="1"/>
    </row>
    <row r="2135" spans="1:1" ht="17.399999999999999" hidden="1">
      <c r="A2135" s="1"/>
    </row>
    <row r="2136" spans="1:1" ht="17.399999999999999" hidden="1">
      <c r="A2136" s="1"/>
    </row>
    <row r="2137" spans="1:1" ht="17.399999999999999" hidden="1">
      <c r="A2137" s="1"/>
    </row>
    <row r="2138" spans="1:1" ht="17.399999999999999" hidden="1">
      <c r="A2138" s="1"/>
    </row>
    <row r="2139" spans="1:1" ht="17.399999999999999" hidden="1">
      <c r="A2139" s="1"/>
    </row>
    <row r="2140" spans="1:1" ht="17.399999999999999" hidden="1">
      <c r="A2140" s="1"/>
    </row>
    <row r="2141" spans="1:1" ht="17.399999999999999" hidden="1">
      <c r="A2141" s="1"/>
    </row>
    <row r="2142" spans="1:1" ht="17.399999999999999" hidden="1">
      <c r="A2142" s="1"/>
    </row>
    <row r="2143" spans="1:1" ht="17.399999999999999" hidden="1">
      <c r="A2143" s="1"/>
    </row>
    <row r="2144" spans="1:1" ht="17.399999999999999" hidden="1">
      <c r="A2144" s="1"/>
    </row>
    <row r="2145" spans="1:1" ht="17.399999999999999" hidden="1">
      <c r="A2145" s="1"/>
    </row>
    <row r="2146" spans="1:1" ht="17.399999999999999" hidden="1">
      <c r="A2146" s="1"/>
    </row>
    <row r="2147" spans="1:1" ht="17.399999999999999" hidden="1">
      <c r="A2147" s="1"/>
    </row>
    <row r="2148" spans="1:1" ht="17.399999999999999" hidden="1">
      <c r="A2148" s="1"/>
    </row>
    <row r="2149" spans="1:1" ht="17.399999999999999" hidden="1">
      <c r="A2149" s="1"/>
    </row>
    <row r="2150" spans="1:1" ht="17.399999999999999" hidden="1">
      <c r="A2150" s="1"/>
    </row>
    <row r="2151" spans="1:1" ht="17.399999999999999" hidden="1">
      <c r="A2151" s="1"/>
    </row>
    <row r="2152" spans="1:1" ht="17.399999999999999" hidden="1">
      <c r="A2152" s="1"/>
    </row>
    <row r="2153" spans="1:1" ht="17.399999999999999" hidden="1">
      <c r="A2153" s="1"/>
    </row>
    <row r="2154" spans="1:1" ht="17.399999999999999" hidden="1">
      <c r="A2154" s="1"/>
    </row>
    <row r="2155" spans="1:1" ht="17.399999999999999" hidden="1">
      <c r="A2155" s="1"/>
    </row>
    <row r="2156" spans="1:1" ht="17.399999999999999" hidden="1">
      <c r="A2156" s="1"/>
    </row>
    <row r="2157" spans="1:1" ht="17.399999999999999" hidden="1">
      <c r="A2157" s="1"/>
    </row>
    <row r="2158" spans="1:1" ht="17.399999999999999" hidden="1">
      <c r="A2158" s="1"/>
    </row>
    <row r="2159" spans="1:1" ht="17.399999999999999" hidden="1">
      <c r="A2159" s="1"/>
    </row>
    <row r="2160" spans="1:1" ht="17.399999999999999" hidden="1">
      <c r="A2160" s="1"/>
    </row>
    <row r="2161" spans="1:1" ht="17.399999999999999" hidden="1">
      <c r="A2161" s="1"/>
    </row>
    <row r="2162" spans="1:1" ht="17.399999999999999" hidden="1">
      <c r="A2162" s="1"/>
    </row>
    <row r="2163" spans="1:1" ht="17.399999999999999" hidden="1">
      <c r="A2163" s="1"/>
    </row>
    <row r="2164" spans="1:1" ht="17.399999999999999" hidden="1">
      <c r="A2164" s="1"/>
    </row>
    <row r="2165" spans="1:1" ht="17.399999999999999" hidden="1">
      <c r="A2165" s="1"/>
    </row>
    <row r="2166" spans="1:1" ht="17.399999999999999" hidden="1">
      <c r="A2166" s="1"/>
    </row>
    <row r="2167" spans="1:1" ht="17.399999999999999" hidden="1">
      <c r="A2167" s="1"/>
    </row>
    <row r="2168" spans="1:1" ht="17.399999999999999" hidden="1">
      <c r="A2168" s="1"/>
    </row>
    <row r="2169" spans="1:1" ht="17.399999999999999" hidden="1">
      <c r="A2169" s="1"/>
    </row>
    <row r="2170" spans="1:1" ht="17.399999999999999" hidden="1">
      <c r="A2170" s="1"/>
    </row>
    <row r="2171" spans="1:1" ht="17.399999999999999" hidden="1">
      <c r="A2171" s="1"/>
    </row>
    <row r="2172" spans="1:1" ht="17.399999999999999" hidden="1">
      <c r="A2172" s="1"/>
    </row>
    <row r="2173" spans="1:1" ht="17.399999999999999" hidden="1">
      <c r="A2173" s="1"/>
    </row>
    <row r="2174" spans="1:1" ht="17.399999999999999" hidden="1">
      <c r="A2174" s="1"/>
    </row>
    <row r="2175" spans="1:1" ht="17.399999999999999" hidden="1">
      <c r="A2175" s="1"/>
    </row>
    <row r="2176" spans="1:1" ht="17.399999999999999" hidden="1">
      <c r="A2176" s="1"/>
    </row>
    <row r="2177" spans="1:1" ht="17.399999999999999" hidden="1">
      <c r="A2177" s="1"/>
    </row>
    <row r="2178" spans="1:1" ht="17.399999999999999" hidden="1">
      <c r="A2178" s="1"/>
    </row>
    <row r="2179" spans="1:1" ht="17.399999999999999" hidden="1">
      <c r="A2179" s="1"/>
    </row>
    <row r="2180" spans="1:1" ht="17.399999999999999" hidden="1">
      <c r="A2180" s="1"/>
    </row>
    <row r="2181" spans="1:1" ht="17.399999999999999" hidden="1">
      <c r="A2181" s="1"/>
    </row>
    <row r="2182" spans="1:1" ht="17.399999999999999" hidden="1">
      <c r="A2182" s="1"/>
    </row>
    <row r="2183" spans="1:1" ht="17.399999999999999" hidden="1">
      <c r="A2183" s="1"/>
    </row>
    <row r="2184" spans="1:1" ht="17.399999999999999" hidden="1">
      <c r="A2184" s="1"/>
    </row>
    <row r="2185" spans="1:1" ht="17.399999999999999" hidden="1">
      <c r="A2185" s="1"/>
    </row>
    <row r="2186" spans="1:1" ht="17.399999999999999" hidden="1">
      <c r="A2186" s="1"/>
    </row>
    <row r="2187" spans="1:1" ht="17.399999999999999" hidden="1">
      <c r="A2187" s="1"/>
    </row>
    <row r="2188" spans="1:1" ht="17.399999999999999" hidden="1">
      <c r="A2188" s="1"/>
    </row>
    <row r="2189" spans="1:1" ht="17.399999999999999" hidden="1">
      <c r="A2189" s="1"/>
    </row>
    <row r="2190" spans="1:1" ht="17.399999999999999" hidden="1">
      <c r="A2190" s="1"/>
    </row>
    <row r="2191" spans="1:1" ht="17.399999999999999" hidden="1">
      <c r="A2191" s="1"/>
    </row>
    <row r="2192" spans="1:1" ht="17.399999999999999" hidden="1">
      <c r="A2192" s="1"/>
    </row>
    <row r="2193" spans="1:1" ht="17.399999999999999" hidden="1">
      <c r="A2193" s="1"/>
    </row>
    <row r="2194" spans="1:1" ht="17.399999999999999" hidden="1">
      <c r="A2194" s="1"/>
    </row>
    <row r="2195" spans="1:1" ht="17.399999999999999" hidden="1">
      <c r="A2195" s="1"/>
    </row>
    <row r="2196" spans="1:1" ht="17.399999999999999" hidden="1">
      <c r="A2196" s="1"/>
    </row>
    <row r="2197" spans="1:1" ht="17.399999999999999" hidden="1">
      <c r="A2197" s="1"/>
    </row>
    <row r="2198" spans="1:1" ht="17.399999999999999" hidden="1">
      <c r="A2198" s="1"/>
    </row>
    <row r="2199" spans="1:1" ht="17.399999999999999" hidden="1">
      <c r="A2199" s="1"/>
    </row>
    <row r="2200" spans="1:1" ht="17.399999999999999" hidden="1">
      <c r="A2200" s="1"/>
    </row>
    <row r="2201" spans="1:1" ht="17.399999999999999" hidden="1">
      <c r="A2201" s="1"/>
    </row>
    <row r="2202" spans="1:1" ht="17.399999999999999" hidden="1">
      <c r="A2202" s="1"/>
    </row>
    <row r="2203" spans="1:1" ht="17.399999999999999" hidden="1">
      <c r="A2203" s="1"/>
    </row>
    <row r="2204" spans="1:1" ht="17.399999999999999" hidden="1">
      <c r="A2204" s="1"/>
    </row>
    <row r="2205" spans="1:1" ht="17.399999999999999" hidden="1">
      <c r="A2205" s="1"/>
    </row>
    <row r="2206" spans="1:1" ht="17.399999999999999" hidden="1">
      <c r="A2206" s="1"/>
    </row>
    <row r="2207" spans="1:1" ht="17.399999999999999" hidden="1">
      <c r="A2207" s="1"/>
    </row>
    <row r="2208" spans="1:1" ht="17.399999999999999" hidden="1">
      <c r="A2208" s="1"/>
    </row>
    <row r="2209" spans="1:1" ht="17.399999999999999" hidden="1">
      <c r="A2209" s="1"/>
    </row>
    <row r="2210" spans="1:1" ht="17.399999999999999" hidden="1">
      <c r="A2210" s="1"/>
    </row>
    <row r="2211" spans="1:1" ht="17.399999999999999" hidden="1">
      <c r="A2211" s="1"/>
    </row>
    <row r="2212" spans="1:1" ht="17.399999999999999" hidden="1">
      <c r="A2212" s="1"/>
    </row>
    <row r="2213" spans="1:1" ht="17.399999999999999" hidden="1">
      <c r="A2213" s="1"/>
    </row>
    <row r="2214" spans="1:1" ht="17.399999999999999" hidden="1">
      <c r="A2214" s="1"/>
    </row>
    <row r="2215" spans="1:1" ht="17.399999999999999" hidden="1">
      <c r="A2215" s="1"/>
    </row>
    <row r="2216" spans="1:1" ht="17.399999999999999" hidden="1">
      <c r="A2216" s="1"/>
    </row>
    <row r="2217" spans="1:1" ht="17.399999999999999" hidden="1">
      <c r="A2217" s="1"/>
    </row>
    <row r="2218" spans="1:1" ht="17.399999999999999" hidden="1">
      <c r="A2218" s="1"/>
    </row>
    <row r="2219" spans="1:1" ht="17.399999999999999" hidden="1">
      <c r="A2219" s="1"/>
    </row>
    <row r="2220" spans="1:1" ht="17.399999999999999" hidden="1">
      <c r="A2220" s="1"/>
    </row>
    <row r="2221" spans="1:1" ht="17.399999999999999" hidden="1">
      <c r="A2221" s="1"/>
    </row>
    <row r="2222" spans="1:1" ht="17.399999999999999" hidden="1">
      <c r="A2222" s="1"/>
    </row>
    <row r="2223" spans="1:1" ht="17.399999999999999" hidden="1">
      <c r="A2223" s="1"/>
    </row>
    <row r="2224" spans="1:1" ht="17.399999999999999" hidden="1">
      <c r="A2224" s="1"/>
    </row>
    <row r="2225" spans="1:1" ht="17.399999999999999" hidden="1">
      <c r="A2225" s="1"/>
    </row>
    <row r="2226" spans="1:1" ht="17.399999999999999" hidden="1">
      <c r="A2226" s="1"/>
    </row>
    <row r="2227" spans="1:1" ht="17.399999999999999" hidden="1">
      <c r="A2227" s="1"/>
    </row>
    <row r="2228" spans="1:1" ht="17.399999999999999" hidden="1">
      <c r="A2228" s="1"/>
    </row>
    <row r="2229" spans="1:1" ht="17.399999999999999" hidden="1">
      <c r="A2229" s="1"/>
    </row>
    <row r="2230" spans="1:1" ht="17.399999999999999" hidden="1">
      <c r="A2230" s="1"/>
    </row>
    <row r="2231" spans="1:1" ht="17.399999999999999" hidden="1">
      <c r="A2231" s="1"/>
    </row>
    <row r="2232" spans="1:1" ht="17.399999999999999" hidden="1">
      <c r="A2232" s="1"/>
    </row>
    <row r="2233" spans="1:1" ht="17.399999999999999" hidden="1">
      <c r="A2233" s="1"/>
    </row>
    <row r="2234" spans="1:1" ht="17.399999999999999" hidden="1">
      <c r="A2234" s="1"/>
    </row>
    <row r="2235" spans="1:1" ht="17.399999999999999" hidden="1">
      <c r="A2235" s="1"/>
    </row>
    <row r="2236" spans="1:1" ht="17.399999999999999" hidden="1">
      <c r="A2236" s="1"/>
    </row>
    <row r="2237" spans="1:1" ht="17.399999999999999" hidden="1">
      <c r="A2237" s="1"/>
    </row>
    <row r="2238" spans="1:1" ht="17.399999999999999" hidden="1">
      <c r="A2238" s="1"/>
    </row>
    <row r="2239" spans="1:1" ht="17.399999999999999" hidden="1">
      <c r="A2239" s="1"/>
    </row>
    <row r="2240" spans="1:1" ht="17.399999999999999" hidden="1">
      <c r="A2240" s="1"/>
    </row>
    <row r="2241" spans="1:1" ht="17.399999999999999" hidden="1">
      <c r="A2241" s="1"/>
    </row>
    <row r="2242" spans="1:1" ht="17.399999999999999" hidden="1">
      <c r="A2242" s="1"/>
    </row>
    <row r="2243" spans="1:1" ht="17.399999999999999" hidden="1">
      <c r="A2243" s="1"/>
    </row>
    <row r="2244" spans="1:1" ht="17.399999999999999" hidden="1">
      <c r="A2244" s="1"/>
    </row>
    <row r="2245" spans="1:1" ht="17.399999999999999" hidden="1">
      <c r="A2245" s="1"/>
    </row>
    <row r="2246" spans="1:1" ht="17.399999999999999" hidden="1">
      <c r="A2246" s="1"/>
    </row>
    <row r="2247" spans="1:1" ht="17.399999999999999" hidden="1">
      <c r="A2247" s="1"/>
    </row>
    <row r="2248" spans="1:1" ht="17.399999999999999" hidden="1">
      <c r="A2248" s="1"/>
    </row>
    <row r="2249" spans="1:1" ht="17.399999999999999" hidden="1">
      <c r="A2249" s="1"/>
    </row>
    <row r="2250" spans="1:1" ht="17.399999999999999" hidden="1">
      <c r="A2250" s="1"/>
    </row>
    <row r="2251" spans="1:1" ht="17.399999999999999" hidden="1">
      <c r="A2251" s="1"/>
    </row>
    <row r="2252" spans="1:1" ht="17.399999999999999" hidden="1">
      <c r="A2252" s="1"/>
    </row>
    <row r="2253" spans="1:1" ht="17.399999999999999" hidden="1">
      <c r="A2253" s="1"/>
    </row>
    <row r="2254" spans="1:1" ht="17.399999999999999" hidden="1">
      <c r="A2254" s="1"/>
    </row>
    <row r="2255" spans="1:1" ht="17.399999999999999" hidden="1">
      <c r="A2255" s="1"/>
    </row>
    <row r="2256" spans="1:1" ht="17.399999999999999" hidden="1">
      <c r="A2256" s="1"/>
    </row>
    <row r="2257" spans="1:1" ht="17.399999999999999" hidden="1">
      <c r="A2257" s="1"/>
    </row>
    <row r="2258" spans="1:1" ht="17.399999999999999" hidden="1">
      <c r="A2258" s="1"/>
    </row>
    <row r="2259" spans="1:1" ht="17.399999999999999" hidden="1">
      <c r="A2259" s="1"/>
    </row>
    <row r="2260" spans="1:1" ht="17.399999999999999" hidden="1">
      <c r="A2260" s="1"/>
    </row>
    <row r="2261" spans="1:1" ht="17.399999999999999" hidden="1">
      <c r="A2261" s="1"/>
    </row>
    <row r="2262" spans="1:1" ht="17.399999999999999" hidden="1">
      <c r="A2262" s="1"/>
    </row>
    <row r="2263" spans="1:1" ht="17.399999999999999" hidden="1">
      <c r="A2263" s="1"/>
    </row>
    <row r="2264" spans="1:1" ht="17.399999999999999" hidden="1">
      <c r="A2264" s="1"/>
    </row>
    <row r="2265" spans="1:1" ht="17.399999999999999" hidden="1">
      <c r="A2265" s="1"/>
    </row>
    <row r="2266" spans="1:1" ht="17.399999999999999" hidden="1">
      <c r="A2266" s="1"/>
    </row>
    <row r="2267" spans="1:1" ht="17.399999999999999" hidden="1">
      <c r="A2267" s="1"/>
    </row>
    <row r="2268" spans="1:1" ht="17.399999999999999" hidden="1">
      <c r="A2268" s="1"/>
    </row>
    <row r="2269" spans="1:1" ht="17.399999999999999" hidden="1">
      <c r="A2269" s="1"/>
    </row>
    <row r="2270" spans="1:1" ht="17.399999999999999" hidden="1">
      <c r="A2270" s="1"/>
    </row>
    <row r="2271" spans="1:1" ht="17.399999999999999" hidden="1">
      <c r="A2271" s="1"/>
    </row>
    <row r="2272" spans="1:1" ht="17.399999999999999" hidden="1">
      <c r="A2272" s="1"/>
    </row>
    <row r="2273" spans="1:1" ht="17.399999999999999" hidden="1">
      <c r="A2273" s="1"/>
    </row>
    <row r="2274" spans="1:1" ht="17.399999999999999" hidden="1">
      <c r="A2274" s="1"/>
    </row>
    <row r="2275" spans="1:1" ht="17.399999999999999" hidden="1">
      <c r="A2275" s="1"/>
    </row>
    <row r="2276" spans="1:1" ht="17.399999999999999" hidden="1">
      <c r="A2276" s="1"/>
    </row>
    <row r="2277" spans="1:1" ht="17.399999999999999" hidden="1">
      <c r="A2277" s="1"/>
    </row>
    <row r="2278" spans="1:1" ht="17.399999999999999" hidden="1">
      <c r="A2278" s="1"/>
    </row>
    <row r="2279" spans="1:1" ht="17.399999999999999" hidden="1">
      <c r="A2279" s="1"/>
    </row>
    <row r="2280" spans="1:1" ht="17.399999999999999" hidden="1">
      <c r="A2280" s="1"/>
    </row>
    <row r="2281" spans="1:1" ht="17.399999999999999" hidden="1">
      <c r="A2281" s="1"/>
    </row>
    <row r="2282" spans="1:1" ht="17.399999999999999" hidden="1">
      <c r="A2282" s="1"/>
    </row>
    <row r="2283" spans="1:1" ht="17.399999999999999" hidden="1">
      <c r="A2283" s="1"/>
    </row>
    <row r="2284" spans="1:1" ht="17.399999999999999" hidden="1">
      <c r="A2284" s="1"/>
    </row>
    <row r="2285" spans="1:1" ht="17.399999999999999" hidden="1">
      <c r="A2285" s="1"/>
    </row>
    <row r="2286" spans="1:1" ht="17.399999999999999" hidden="1">
      <c r="A2286" s="1"/>
    </row>
    <row r="2287" spans="1:1" ht="17.399999999999999" hidden="1">
      <c r="A2287" s="1"/>
    </row>
    <row r="2288" spans="1:1" ht="17.399999999999999" hidden="1">
      <c r="A2288" s="1"/>
    </row>
    <row r="2289" spans="1:1" ht="17.399999999999999" hidden="1">
      <c r="A2289" s="1"/>
    </row>
    <row r="2290" spans="1:1" ht="17.399999999999999" hidden="1">
      <c r="A2290" s="1"/>
    </row>
    <row r="2291" spans="1:1" ht="17.399999999999999" hidden="1">
      <c r="A2291" s="1"/>
    </row>
    <row r="2292" spans="1:1" ht="17.399999999999999" hidden="1">
      <c r="A2292" s="1"/>
    </row>
    <row r="2293" spans="1:1" ht="17.399999999999999" hidden="1">
      <c r="A2293" s="1"/>
    </row>
    <row r="2294" spans="1:1" ht="17.399999999999999" hidden="1">
      <c r="A2294" s="1"/>
    </row>
    <row r="2295" spans="1:1" ht="17.399999999999999" hidden="1">
      <c r="A2295" s="1"/>
    </row>
    <row r="2296" spans="1:1" ht="17.399999999999999" hidden="1">
      <c r="A2296" s="1"/>
    </row>
    <row r="2297" spans="1:1" ht="17.399999999999999" hidden="1">
      <c r="A2297" s="1"/>
    </row>
    <row r="2298" spans="1:1" ht="17.399999999999999" hidden="1">
      <c r="A2298" s="1"/>
    </row>
    <row r="2299" spans="1:1" ht="17.399999999999999" hidden="1">
      <c r="A2299" s="1"/>
    </row>
    <row r="2300" spans="1:1" ht="17.399999999999999" hidden="1">
      <c r="A2300" s="1"/>
    </row>
    <row r="2301" spans="1:1" ht="17.399999999999999" hidden="1">
      <c r="A2301" s="1"/>
    </row>
    <row r="2302" spans="1:1" ht="17.399999999999999" hidden="1">
      <c r="A2302" s="1"/>
    </row>
    <row r="2303" spans="1:1" ht="17.399999999999999" hidden="1">
      <c r="A2303" s="1"/>
    </row>
    <row r="2304" spans="1:1" ht="17.399999999999999" hidden="1">
      <c r="A2304" s="1"/>
    </row>
    <row r="2305" spans="1:1" ht="17.399999999999999" hidden="1">
      <c r="A2305" s="1"/>
    </row>
    <row r="2306" spans="1:1" ht="17.399999999999999" hidden="1">
      <c r="A2306" s="1"/>
    </row>
    <row r="2307" spans="1:1" ht="17.399999999999999" hidden="1">
      <c r="A2307" s="1"/>
    </row>
    <row r="2308" spans="1:1" ht="17.399999999999999" hidden="1">
      <c r="A2308" s="1"/>
    </row>
    <row r="2309" spans="1:1" ht="17.399999999999999" hidden="1">
      <c r="A2309" s="1"/>
    </row>
    <row r="2310" spans="1:1" ht="17.399999999999999" hidden="1">
      <c r="A2310" s="1"/>
    </row>
    <row r="2311" spans="1:1" ht="17.399999999999999" hidden="1">
      <c r="A2311" s="1"/>
    </row>
    <row r="2312" spans="1:1" ht="17.399999999999999" hidden="1">
      <c r="A2312" s="1"/>
    </row>
    <row r="2313" spans="1:1" ht="17.399999999999999" hidden="1">
      <c r="A2313" s="1"/>
    </row>
    <row r="2314" spans="1:1" ht="17.399999999999999" hidden="1">
      <c r="A2314" s="1"/>
    </row>
    <row r="2315" spans="1:1" ht="17.399999999999999" hidden="1">
      <c r="A2315" s="1"/>
    </row>
    <row r="2316" spans="1:1" ht="17.399999999999999" hidden="1">
      <c r="A2316" s="1"/>
    </row>
    <row r="2317" spans="1:1" ht="17.399999999999999" hidden="1">
      <c r="A2317" s="1"/>
    </row>
    <row r="2318" spans="1:1" ht="17.399999999999999" hidden="1">
      <c r="A2318" s="1"/>
    </row>
    <row r="2319" spans="1:1" ht="17.399999999999999" hidden="1">
      <c r="A2319" s="1"/>
    </row>
    <row r="2320" spans="1:1" ht="17.399999999999999" hidden="1">
      <c r="A2320" s="1"/>
    </row>
    <row r="2321" spans="1:1" ht="17.399999999999999" hidden="1">
      <c r="A2321" s="1"/>
    </row>
    <row r="2322" spans="1:1" ht="17.399999999999999" hidden="1">
      <c r="A2322" s="1"/>
    </row>
    <row r="2323" spans="1:1" ht="17.399999999999999" hidden="1">
      <c r="A2323" s="1"/>
    </row>
    <row r="2324" spans="1:1" ht="17.399999999999999" hidden="1">
      <c r="A2324" s="1"/>
    </row>
    <row r="2325" spans="1:1" ht="17.399999999999999" hidden="1">
      <c r="A2325" s="1"/>
    </row>
    <row r="2326" spans="1:1" ht="17.399999999999999" hidden="1">
      <c r="A2326" s="1"/>
    </row>
    <row r="2327" spans="1:1" ht="17.399999999999999" hidden="1">
      <c r="A2327" s="1"/>
    </row>
    <row r="2328" spans="1:1" ht="17.399999999999999" hidden="1">
      <c r="A2328" s="1"/>
    </row>
    <row r="2329" spans="1:1" ht="17.399999999999999" hidden="1">
      <c r="A2329" s="1"/>
    </row>
    <row r="2330" spans="1:1" ht="17.399999999999999" hidden="1">
      <c r="A2330" s="1"/>
    </row>
    <row r="2331" spans="1:1" ht="17.399999999999999" hidden="1">
      <c r="A2331" s="1"/>
    </row>
    <row r="2332" spans="1:1" ht="17.399999999999999" hidden="1">
      <c r="A2332" s="1"/>
    </row>
    <row r="2333" spans="1:1" ht="17.399999999999999" hidden="1">
      <c r="A2333" s="1"/>
    </row>
    <row r="2334" spans="1:1" ht="17.399999999999999" hidden="1">
      <c r="A2334" s="1"/>
    </row>
    <row r="2335" spans="1:1" ht="17.399999999999999" hidden="1">
      <c r="A2335" s="1"/>
    </row>
    <row r="2336" spans="1:1" ht="17.399999999999999" hidden="1">
      <c r="A2336" s="1"/>
    </row>
    <row r="2337" spans="1:1" ht="17.399999999999999" hidden="1">
      <c r="A2337" s="1"/>
    </row>
    <row r="2338" spans="1:1" ht="17.399999999999999" hidden="1">
      <c r="A2338" s="1"/>
    </row>
    <row r="2339" spans="1:1" ht="17.399999999999999" hidden="1">
      <c r="A2339" s="1"/>
    </row>
    <row r="2340" spans="1:1" ht="17.399999999999999" hidden="1">
      <c r="A2340" s="1"/>
    </row>
    <row r="2341" spans="1:1" ht="17.399999999999999" hidden="1">
      <c r="A2341" s="1"/>
    </row>
    <row r="2342" spans="1:1" ht="17.399999999999999" hidden="1">
      <c r="A2342" s="1"/>
    </row>
    <row r="2343" spans="1:1" ht="17.399999999999999" hidden="1">
      <c r="A2343" s="1"/>
    </row>
    <row r="2344" spans="1:1" ht="17.399999999999999" hidden="1">
      <c r="A2344" s="1"/>
    </row>
    <row r="2345" spans="1:1" ht="17.399999999999999" hidden="1">
      <c r="A2345" s="1"/>
    </row>
    <row r="2346" spans="1:1" ht="17.399999999999999" hidden="1">
      <c r="A2346" s="1"/>
    </row>
    <row r="2347" spans="1:1" ht="17.399999999999999" hidden="1">
      <c r="A2347" s="1"/>
    </row>
    <row r="2348" spans="1:1" ht="17.399999999999999" hidden="1">
      <c r="A2348" s="1"/>
    </row>
    <row r="2349" spans="1:1" ht="17.399999999999999" hidden="1">
      <c r="A2349" s="1"/>
    </row>
    <row r="2350" spans="1:1" ht="17.399999999999999" hidden="1">
      <c r="A2350" s="1"/>
    </row>
    <row r="2351" spans="1:1" ht="17.399999999999999" hidden="1">
      <c r="A2351" s="1"/>
    </row>
    <row r="2352" spans="1:1" ht="17.399999999999999" hidden="1">
      <c r="A2352" s="1"/>
    </row>
    <row r="2353" spans="1:1" ht="17.399999999999999" hidden="1">
      <c r="A2353" s="1"/>
    </row>
    <row r="2354" spans="1:1" ht="17.399999999999999" hidden="1">
      <c r="A2354" s="1"/>
    </row>
    <row r="2355" spans="1:1" ht="17.399999999999999" hidden="1">
      <c r="A2355" s="1"/>
    </row>
    <row r="2356" spans="1:1" ht="17.399999999999999" hidden="1">
      <c r="A2356" s="1"/>
    </row>
    <row r="2357" spans="1:1" ht="17.399999999999999" hidden="1">
      <c r="A2357" s="1"/>
    </row>
    <row r="2358" spans="1:1" ht="17.399999999999999" hidden="1">
      <c r="A2358" s="1"/>
    </row>
    <row r="2359" spans="1:1" ht="17.399999999999999" hidden="1">
      <c r="A2359" s="1"/>
    </row>
    <row r="2360" spans="1:1" ht="17.399999999999999" hidden="1">
      <c r="A2360" s="1"/>
    </row>
    <row r="2361" spans="1:1" ht="17.399999999999999" hidden="1">
      <c r="A2361" s="1"/>
    </row>
    <row r="2362" spans="1:1" ht="17.399999999999999" hidden="1">
      <c r="A2362" s="1"/>
    </row>
    <row r="2363" spans="1:1" ht="17.399999999999999" hidden="1">
      <c r="A2363" s="1"/>
    </row>
    <row r="2364" spans="1:1" ht="17.399999999999999" hidden="1">
      <c r="A2364" s="1"/>
    </row>
    <row r="2365" spans="1:1" ht="17.399999999999999" hidden="1">
      <c r="A2365" s="1"/>
    </row>
    <row r="2366" spans="1:1" ht="17.399999999999999" hidden="1">
      <c r="A2366" s="1"/>
    </row>
    <row r="2367" spans="1:1" ht="17.399999999999999" hidden="1">
      <c r="A2367" s="1"/>
    </row>
    <row r="2368" spans="1:1" ht="17.399999999999999" hidden="1">
      <c r="A2368" s="1"/>
    </row>
    <row r="2369" spans="1:1" ht="17.399999999999999" hidden="1">
      <c r="A2369" s="1"/>
    </row>
    <row r="2370" spans="1:1" ht="17.399999999999999" hidden="1">
      <c r="A2370" s="1"/>
    </row>
    <row r="2371" spans="1:1" ht="17.399999999999999" hidden="1">
      <c r="A2371" s="1"/>
    </row>
    <row r="2372" spans="1:1" ht="17.399999999999999" hidden="1">
      <c r="A2372" s="1"/>
    </row>
    <row r="2373" spans="1:1" ht="17.399999999999999" hidden="1">
      <c r="A2373" s="1"/>
    </row>
    <row r="2374" spans="1:1" ht="17.399999999999999" hidden="1">
      <c r="A2374" s="1"/>
    </row>
    <row r="2375" spans="1:1" ht="17.399999999999999" hidden="1">
      <c r="A2375" s="1"/>
    </row>
    <row r="2376" spans="1:1" ht="17.399999999999999" hidden="1">
      <c r="A2376" s="1"/>
    </row>
    <row r="2377" spans="1:1" ht="17.399999999999999" hidden="1">
      <c r="A2377" s="1"/>
    </row>
    <row r="2378" spans="1:1" ht="17.399999999999999" hidden="1">
      <c r="A2378" s="1"/>
    </row>
    <row r="2379" spans="1:1" ht="17.399999999999999" hidden="1">
      <c r="A2379" s="1"/>
    </row>
    <row r="2380" spans="1:1" ht="17.399999999999999" hidden="1">
      <c r="A2380" s="1"/>
    </row>
    <row r="2381" spans="1:1" ht="17.399999999999999" hidden="1">
      <c r="A2381" s="1"/>
    </row>
    <row r="2382" spans="1:1" ht="17.399999999999999" hidden="1">
      <c r="A2382" s="1"/>
    </row>
    <row r="2383" spans="1:1" ht="17.399999999999999" hidden="1">
      <c r="A2383" s="1"/>
    </row>
    <row r="2384" spans="1:1" ht="17.399999999999999" hidden="1">
      <c r="A2384" s="1"/>
    </row>
    <row r="2385" spans="1:1" ht="17.399999999999999" hidden="1">
      <c r="A2385" s="1"/>
    </row>
    <row r="2386" spans="1:1" ht="17.399999999999999" hidden="1">
      <c r="A2386" s="1"/>
    </row>
    <row r="2387" spans="1:1" ht="17.399999999999999" hidden="1">
      <c r="A2387" s="1"/>
    </row>
    <row r="2388" spans="1:1" ht="17.399999999999999" hidden="1">
      <c r="A2388" s="1"/>
    </row>
    <row r="2389" spans="1:1" ht="17.399999999999999" hidden="1">
      <c r="A2389" s="1"/>
    </row>
    <row r="2390" spans="1:1" ht="17.399999999999999" hidden="1">
      <c r="A2390" s="1"/>
    </row>
    <row r="2391" spans="1:1" ht="17.399999999999999" hidden="1">
      <c r="A2391" s="1"/>
    </row>
    <row r="2392" spans="1:1" ht="17.399999999999999" hidden="1">
      <c r="A2392" s="1"/>
    </row>
    <row r="2393" spans="1:1" ht="17.399999999999999" hidden="1">
      <c r="A2393" s="1"/>
    </row>
    <row r="2394" spans="1:1" ht="17.399999999999999" hidden="1">
      <c r="A2394" s="1"/>
    </row>
    <row r="2395" spans="1:1" ht="17.399999999999999" hidden="1">
      <c r="A2395" s="1"/>
    </row>
    <row r="2396" spans="1:1" ht="17.399999999999999" hidden="1">
      <c r="A2396" s="1"/>
    </row>
    <row r="2397" spans="1:1" ht="17.399999999999999" hidden="1">
      <c r="A2397" s="1"/>
    </row>
    <row r="2398" spans="1:1" ht="17.399999999999999" hidden="1">
      <c r="A2398" s="1"/>
    </row>
    <row r="2399" spans="1:1" ht="17.399999999999999" hidden="1">
      <c r="A2399" s="1"/>
    </row>
    <row r="2400" spans="1:1" ht="17.399999999999999" hidden="1">
      <c r="A2400" s="1"/>
    </row>
    <row r="2401" spans="1:1" ht="17.399999999999999" hidden="1">
      <c r="A2401" s="1"/>
    </row>
    <row r="2402" spans="1:1" ht="17.399999999999999" hidden="1">
      <c r="A2402" s="1"/>
    </row>
    <row r="2403" spans="1:1" ht="17.399999999999999" hidden="1">
      <c r="A2403" s="1"/>
    </row>
    <row r="2404" spans="1:1" ht="17.399999999999999" hidden="1">
      <c r="A2404" s="1"/>
    </row>
    <row r="2405" spans="1:1" ht="17.399999999999999" hidden="1">
      <c r="A2405" s="1"/>
    </row>
    <row r="2406" spans="1:1" ht="17.399999999999999" hidden="1">
      <c r="A2406" s="1"/>
    </row>
    <row r="2407" spans="1:1" ht="17.399999999999999" hidden="1">
      <c r="A2407" s="1"/>
    </row>
    <row r="2408" spans="1:1" ht="17.399999999999999" hidden="1">
      <c r="A2408" s="1"/>
    </row>
    <row r="2409" spans="1:1" ht="17.399999999999999" hidden="1">
      <c r="A2409" s="1"/>
    </row>
    <row r="2410" spans="1:1" ht="17.399999999999999" hidden="1">
      <c r="A2410" s="1"/>
    </row>
    <row r="2411" spans="1:1" ht="17.399999999999999" hidden="1">
      <c r="A2411" s="1"/>
    </row>
    <row r="2412" spans="1:1" ht="17.399999999999999" hidden="1">
      <c r="A2412" s="1"/>
    </row>
    <row r="2413" spans="1:1" ht="17.399999999999999" hidden="1">
      <c r="A2413" s="1"/>
    </row>
    <row r="2414" spans="1:1" ht="17.399999999999999" hidden="1">
      <c r="A2414" s="1"/>
    </row>
    <row r="2415" spans="1:1" ht="17.399999999999999" hidden="1">
      <c r="A2415" s="1"/>
    </row>
    <row r="2416" spans="1:1" ht="17.399999999999999" hidden="1">
      <c r="A2416" s="1"/>
    </row>
    <row r="2417" spans="1:1" ht="17.399999999999999" hidden="1">
      <c r="A2417" s="1"/>
    </row>
    <row r="2418" spans="1:1" ht="17.399999999999999" hidden="1">
      <c r="A2418" s="1"/>
    </row>
    <row r="2419" spans="1:1" ht="17.399999999999999" hidden="1">
      <c r="A2419" s="1"/>
    </row>
    <row r="2420" spans="1:1" ht="17.399999999999999" hidden="1">
      <c r="A2420" s="1"/>
    </row>
    <row r="2421" spans="1:1" ht="17.399999999999999" hidden="1">
      <c r="A2421" s="1"/>
    </row>
    <row r="2422" spans="1:1" ht="17.399999999999999" hidden="1">
      <c r="A2422" s="1"/>
    </row>
    <row r="2423" spans="1:1" ht="17.399999999999999" hidden="1">
      <c r="A2423" s="1"/>
    </row>
    <row r="2424" spans="1:1" ht="17.399999999999999" hidden="1">
      <c r="A2424" s="1"/>
    </row>
    <row r="2425" spans="1:1" ht="17.399999999999999" hidden="1">
      <c r="A2425" s="1"/>
    </row>
    <row r="2426" spans="1:1" ht="17.399999999999999" hidden="1">
      <c r="A2426" s="1"/>
    </row>
    <row r="2427" spans="1:1" ht="17.399999999999999" hidden="1">
      <c r="A2427" s="1"/>
    </row>
    <row r="2428" spans="1:1" ht="17.399999999999999" hidden="1">
      <c r="A2428" s="1"/>
    </row>
    <row r="2429" spans="1:1" ht="17.399999999999999" hidden="1">
      <c r="A2429" s="1"/>
    </row>
    <row r="2430" spans="1:1" ht="17.399999999999999" hidden="1">
      <c r="A2430" s="1"/>
    </row>
    <row r="2431" spans="1:1" ht="17.399999999999999" hidden="1">
      <c r="A2431" s="1"/>
    </row>
    <row r="2432" spans="1:1" ht="17.399999999999999" hidden="1">
      <c r="A2432" s="1"/>
    </row>
    <row r="2433" spans="1:1" ht="17.399999999999999" hidden="1">
      <c r="A2433" s="1"/>
    </row>
    <row r="2434" spans="1:1" ht="17.399999999999999" hidden="1">
      <c r="A2434" s="1"/>
    </row>
    <row r="2435" spans="1:1" ht="17.399999999999999" hidden="1">
      <c r="A2435" s="1"/>
    </row>
    <row r="2436" spans="1:1" ht="17.399999999999999" hidden="1">
      <c r="A2436" s="1"/>
    </row>
    <row r="2437" spans="1:1" ht="17.399999999999999" hidden="1">
      <c r="A2437" s="1"/>
    </row>
    <row r="2438" spans="1:1" ht="17.399999999999999" hidden="1">
      <c r="A2438" s="1"/>
    </row>
    <row r="2439" spans="1:1" ht="17.399999999999999" hidden="1">
      <c r="A2439" s="1"/>
    </row>
    <row r="2440" spans="1:1" ht="17.399999999999999" hidden="1">
      <c r="A2440" s="1"/>
    </row>
    <row r="2441" spans="1:1" ht="17.399999999999999" hidden="1">
      <c r="A2441" s="1"/>
    </row>
    <row r="2442" spans="1:1" ht="17.399999999999999" hidden="1">
      <c r="A2442" s="1"/>
    </row>
    <row r="2443" spans="1:1" ht="17.399999999999999" hidden="1">
      <c r="A2443" s="1"/>
    </row>
    <row r="2444" spans="1:1" ht="17.399999999999999" hidden="1">
      <c r="A2444" s="1"/>
    </row>
    <row r="2445" spans="1:1" ht="17.399999999999999" hidden="1">
      <c r="A2445" s="1"/>
    </row>
    <row r="2446" spans="1:1" ht="17.399999999999999" hidden="1">
      <c r="A2446" s="1"/>
    </row>
    <row r="2447" spans="1:1" ht="17.399999999999999" hidden="1">
      <c r="A2447" s="1"/>
    </row>
    <row r="2448" spans="1:1" ht="17.399999999999999" hidden="1">
      <c r="A2448" s="1"/>
    </row>
    <row r="2449" spans="1:1" ht="17.399999999999999" hidden="1">
      <c r="A2449" s="1"/>
    </row>
    <row r="2450" spans="1:1" ht="17.399999999999999" hidden="1">
      <c r="A2450" s="1"/>
    </row>
    <row r="2451" spans="1:1" ht="17.399999999999999" hidden="1">
      <c r="A2451" s="1"/>
    </row>
    <row r="2452" spans="1:1" ht="17.399999999999999" hidden="1">
      <c r="A2452" s="1"/>
    </row>
    <row r="2453" spans="1:1" ht="17.399999999999999" hidden="1">
      <c r="A2453" s="1"/>
    </row>
    <row r="2454" spans="1:1" ht="17.399999999999999" hidden="1">
      <c r="A2454" s="1"/>
    </row>
    <row r="2455" spans="1:1" ht="17.399999999999999" hidden="1">
      <c r="A2455" s="1"/>
    </row>
    <row r="2456" spans="1:1" ht="17.399999999999999" hidden="1">
      <c r="A2456" s="1"/>
    </row>
    <row r="2457" spans="1:1" ht="17.399999999999999" hidden="1">
      <c r="A2457" s="1"/>
    </row>
    <row r="2458" spans="1:1" ht="17.399999999999999" hidden="1">
      <c r="A2458" s="1"/>
    </row>
    <row r="2459" spans="1:1" ht="17.399999999999999" hidden="1">
      <c r="A2459" s="1"/>
    </row>
    <row r="2460" spans="1:1" ht="17.399999999999999" hidden="1">
      <c r="A2460" s="1"/>
    </row>
    <row r="2461" spans="1:1" ht="17.399999999999999" hidden="1">
      <c r="A2461" s="1"/>
    </row>
    <row r="2462" spans="1:1" ht="17.399999999999999" hidden="1">
      <c r="A2462" s="1"/>
    </row>
    <row r="2463" spans="1:1" ht="17.399999999999999" hidden="1">
      <c r="A2463" s="1"/>
    </row>
    <row r="2464" spans="1:1" ht="17.399999999999999" hidden="1">
      <c r="A2464" s="1"/>
    </row>
    <row r="2465" spans="1:1" ht="17.399999999999999" hidden="1">
      <c r="A2465" s="1"/>
    </row>
    <row r="2466" spans="1:1" ht="17.399999999999999" hidden="1">
      <c r="A2466" s="1"/>
    </row>
    <row r="2467" spans="1:1" ht="17.399999999999999" hidden="1">
      <c r="A2467" s="1"/>
    </row>
    <row r="2468" spans="1:1" ht="17.399999999999999" hidden="1">
      <c r="A2468" s="1"/>
    </row>
    <row r="2469" spans="1:1" ht="17.399999999999999" hidden="1">
      <c r="A2469" s="1"/>
    </row>
    <row r="2470" spans="1:1" ht="17.399999999999999" hidden="1">
      <c r="A2470" s="1"/>
    </row>
    <row r="2471" spans="1:1" ht="17.399999999999999" hidden="1">
      <c r="A2471" s="1"/>
    </row>
    <row r="2472" spans="1:1" ht="17.399999999999999" hidden="1">
      <c r="A2472" s="1"/>
    </row>
    <row r="2473" spans="1:1" ht="17.399999999999999" hidden="1">
      <c r="A2473" s="1"/>
    </row>
    <row r="2474" spans="1:1" ht="17.399999999999999" hidden="1">
      <c r="A2474" s="1"/>
    </row>
    <row r="2475" spans="1:1" ht="17.399999999999999" hidden="1">
      <c r="A2475" s="1"/>
    </row>
    <row r="2476" spans="1:1" ht="17.399999999999999" hidden="1">
      <c r="A2476" s="1"/>
    </row>
    <row r="2477" spans="1:1" ht="17.399999999999999" hidden="1">
      <c r="A2477" s="1"/>
    </row>
    <row r="2478" spans="1:1" ht="17.399999999999999" hidden="1">
      <c r="A2478" s="1"/>
    </row>
    <row r="2479" spans="1:1" ht="17.399999999999999" hidden="1">
      <c r="A2479" s="1"/>
    </row>
    <row r="2480" spans="1:1" ht="17.399999999999999" hidden="1">
      <c r="A2480" s="1"/>
    </row>
    <row r="2481" spans="1:1" ht="17.399999999999999" hidden="1">
      <c r="A2481" s="1"/>
    </row>
    <row r="2482" spans="1:1" ht="17.399999999999999" hidden="1">
      <c r="A2482" s="1"/>
    </row>
    <row r="2483" spans="1:1" ht="17.399999999999999" hidden="1">
      <c r="A2483" s="1"/>
    </row>
    <row r="2484" spans="1:1" ht="17.399999999999999" hidden="1">
      <c r="A2484" s="1"/>
    </row>
    <row r="2485" spans="1:1" ht="17.399999999999999" hidden="1">
      <c r="A2485" s="1"/>
    </row>
    <row r="2486" spans="1:1" ht="17.399999999999999" hidden="1">
      <c r="A2486" s="1"/>
    </row>
    <row r="2487" spans="1:1" ht="17.399999999999999" hidden="1">
      <c r="A2487" s="1"/>
    </row>
    <row r="2488" spans="1:1" ht="17.399999999999999" hidden="1">
      <c r="A2488" s="1"/>
    </row>
    <row r="2489" spans="1:1" ht="17.399999999999999" hidden="1">
      <c r="A2489" s="1"/>
    </row>
    <row r="2490" spans="1:1" ht="17.399999999999999" hidden="1">
      <c r="A2490" s="1"/>
    </row>
    <row r="2491" spans="1:1" ht="17.399999999999999" hidden="1">
      <c r="A2491" s="1"/>
    </row>
    <row r="2492" spans="1:1" ht="17.399999999999999" hidden="1">
      <c r="A2492" s="1"/>
    </row>
    <row r="2493" spans="1:1" ht="17.399999999999999" hidden="1">
      <c r="A2493" s="1"/>
    </row>
    <row r="2494" spans="1:1" ht="17.399999999999999" hidden="1">
      <c r="A2494" s="1"/>
    </row>
    <row r="2495" spans="1:1" ht="17.399999999999999" hidden="1">
      <c r="A2495" s="1"/>
    </row>
    <row r="2496" spans="1:1" ht="17.399999999999999" hidden="1">
      <c r="A2496" s="1"/>
    </row>
    <row r="2497" spans="1:1" ht="17.399999999999999" hidden="1">
      <c r="A2497" s="1"/>
    </row>
    <row r="2498" spans="1:1" ht="17.399999999999999" hidden="1">
      <c r="A2498" s="1"/>
    </row>
    <row r="2499" spans="1:1" ht="17.399999999999999" hidden="1">
      <c r="A2499" s="1"/>
    </row>
    <row r="2500" spans="1:1" ht="17.399999999999999" hidden="1">
      <c r="A2500" s="1"/>
    </row>
    <row r="2501" spans="1:1" ht="17.399999999999999" hidden="1">
      <c r="A2501" s="1"/>
    </row>
    <row r="2502" spans="1:1" ht="17.399999999999999" hidden="1">
      <c r="A2502" s="1"/>
    </row>
    <row r="2503" spans="1:1" ht="17.399999999999999" hidden="1">
      <c r="A2503" s="1"/>
    </row>
    <row r="2504" spans="1:1" ht="17.399999999999999" hidden="1">
      <c r="A2504" s="1"/>
    </row>
    <row r="2505" spans="1:1" ht="17.399999999999999" hidden="1">
      <c r="A2505" s="1"/>
    </row>
    <row r="2506" spans="1:1" ht="17.399999999999999" hidden="1">
      <c r="A2506" s="1"/>
    </row>
    <row r="2507" spans="1:1" ht="17.399999999999999" hidden="1">
      <c r="A2507" s="1"/>
    </row>
    <row r="2508" spans="1:1" ht="17.399999999999999" hidden="1">
      <c r="A2508" s="1"/>
    </row>
    <row r="2509" spans="1:1" ht="17.399999999999999" hidden="1">
      <c r="A2509" s="1"/>
    </row>
    <row r="2510" spans="1:1" ht="17.399999999999999" hidden="1">
      <c r="A2510" s="1"/>
    </row>
    <row r="2511" spans="1:1" ht="17.399999999999999" hidden="1">
      <c r="A2511" s="1"/>
    </row>
    <row r="2512" spans="1:1" ht="17.399999999999999" hidden="1">
      <c r="A2512" s="1"/>
    </row>
    <row r="2513" spans="1:1" ht="17.399999999999999" hidden="1">
      <c r="A2513" s="1"/>
    </row>
    <row r="2514" spans="1:1" ht="17.399999999999999" hidden="1">
      <c r="A2514" s="1"/>
    </row>
    <row r="2515" spans="1:1" ht="17.399999999999999" hidden="1">
      <c r="A2515" s="1"/>
    </row>
    <row r="2516" spans="1:1" ht="17.399999999999999" hidden="1">
      <c r="A2516" s="1"/>
    </row>
    <row r="2517" spans="1:1" ht="17.399999999999999" hidden="1">
      <c r="A2517" s="1"/>
    </row>
    <row r="2518" spans="1:1" ht="17.399999999999999" hidden="1">
      <c r="A2518" s="1"/>
    </row>
    <row r="2519" spans="1:1" ht="17.399999999999999" hidden="1">
      <c r="A2519" s="1"/>
    </row>
    <row r="2520" spans="1:1" ht="17.399999999999999" hidden="1">
      <c r="A2520" s="1"/>
    </row>
    <row r="2521" spans="1:1" ht="17.399999999999999" hidden="1">
      <c r="A2521" s="1"/>
    </row>
    <row r="2522" spans="1:1" ht="17.399999999999999" hidden="1">
      <c r="A2522" s="1"/>
    </row>
    <row r="2523" spans="1:1" ht="17.399999999999999" hidden="1">
      <c r="A2523" s="1"/>
    </row>
    <row r="2524" spans="1:1" ht="17.399999999999999" hidden="1">
      <c r="A2524" s="1"/>
    </row>
    <row r="2525" spans="1:1" ht="17.399999999999999" hidden="1">
      <c r="A2525" s="1"/>
    </row>
    <row r="2526" spans="1:1" ht="17.399999999999999" hidden="1">
      <c r="A2526" s="1"/>
    </row>
    <row r="2527" spans="1:1" ht="17.399999999999999" hidden="1">
      <c r="A2527" s="1"/>
    </row>
    <row r="2528" spans="1:1" ht="17.399999999999999" hidden="1">
      <c r="A2528" s="1"/>
    </row>
    <row r="2529" spans="1:1" ht="17.399999999999999" hidden="1">
      <c r="A2529" s="1"/>
    </row>
    <row r="2530" spans="1:1" ht="17.399999999999999" hidden="1">
      <c r="A2530" s="1"/>
    </row>
    <row r="2531" spans="1:1" ht="17.399999999999999" hidden="1">
      <c r="A2531" s="1"/>
    </row>
    <row r="2532" spans="1:1" ht="17.399999999999999" hidden="1">
      <c r="A2532" s="1"/>
    </row>
    <row r="2533" spans="1:1" ht="17.399999999999999" hidden="1">
      <c r="A2533" s="1"/>
    </row>
    <row r="2534" spans="1:1" ht="17.399999999999999" hidden="1">
      <c r="A2534" s="1"/>
    </row>
    <row r="2535" spans="1:1" ht="17.399999999999999" hidden="1">
      <c r="A2535" s="1"/>
    </row>
    <row r="2536" spans="1:1" ht="17.399999999999999" hidden="1">
      <c r="A2536" s="1"/>
    </row>
    <row r="2537" spans="1:1" ht="17.399999999999999" hidden="1">
      <c r="A2537" s="1"/>
    </row>
    <row r="2538" spans="1:1" ht="17.399999999999999" hidden="1">
      <c r="A2538" s="1"/>
    </row>
    <row r="2539" spans="1:1" ht="17.399999999999999" hidden="1">
      <c r="A2539" s="1"/>
    </row>
    <row r="2540" spans="1:1" ht="17.399999999999999" hidden="1">
      <c r="A2540" s="1"/>
    </row>
    <row r="2541" spans="1:1" ht="17.399999999999999" hidden="1">
      <c r="A2541" s="1"/>
    </row>
    <row r="2542" spans="1:1" ht="17.399999999999999" hidden="1">
      <c r="A2542" s="1"/>
    </row>
    <row r="2543" spans="1:1" ht="17.399999999999999" hidden="1">
      <c r="A2543" s="1"/>
    </row>
    <row r="2544" spans="1:1" ht="17.399999999999999" hidden="1">
      <c r="A2544" s="1"/>
    </row>
    <row r="2545" spans="1:1" ht="17.399999999999999" hidden="1">
      <c r="A2545" s="1"/>
    </row>
    <row r="2546" spans="1:1" ht="17.399999999999999" hidden="1">
      <c r="A2546" s="1"/>
    </row>
    <row r="2547" spans="1:1" ht="17.399999999999999" hidden="1">
      <c r="A2547" s="1"/>
    </row>
    <row r="2548" spans="1:1" ht="17.399999999999999" hidden="1">
      <c r="A2548" s="1"/>
    </row>
    <row r="2549" spans="1:1" ht="17.399999999999999" hidden="1">
      <c r="A2549" s="1"/>
    </row>
    <row r="2550" spans="1:1" ht="17.399999999999999" hidden="1">
      <c r="A2550" s="1"/>
    </row>
    <row r="2551" spans="1:1" ht="17.399999999999999" hidden="1">
      <c r="A2551" s="1"/>
    </row>
    <row r="2552" spans="1:1" ht="17.399999999999999" hidden="1">
      <c r="A2552" s="1"/>
    </row>
    <row r="2553" spans="1:1" ht="17.399999999999999" hidden="1">
      <c r="A2553" s="1"/>
    </row>
    <row r="2554" spans="1:1" ht="17.399999999999999" hidden="1">
      <c r="A2554" s="1"/>
    </row>
    <row r="2555" spans="1:1" ht="17.399999999999999" hidden="1">
      <c r="A2555" s="1"/>
    </row>
    <row r="2556" spans="1:1" ht="17.399999999999999" hidden="1">
      <c r="A2556" s="1"/>
    </row>
    <row r="2557" spans="1:1" ht="17.399999999999999" hidden="1">
      <c r="A2557" s="1"/>
    </row>
    <row r="2558" spans="1:1" ht="17.399999999999999" hidden="1">
      <c r="A2558" s="1"/>
    </row>
    <row r="2559" spans="1:1" ht="17.399999999999999" hidden="1">
      <c r="A2559" s="1"/>
    </row>
    <row r="2560" spans="1:1" ht="17.399999999999999" hidden="1">
      <c r="A2560" s="1"/>
    </row>
    <row r="2561" spans="1:1" ht="17.399999999999999" hidden="1">
      <c r="A2561" s="1"/>
    </row>
    <row r="2562" spans="1:1" ht="17.399999999999999" hidden="1">
      <c r="A2562" s="1"/>
    </row>
    <row r="2563" spans="1:1" ht="17.399999999999999" hidden="1">
      <c r="A2563" s="1"/>
    </row>
    <row r="2564" spans="1:1" ht="17.399999999999999" hidden="1">
      <c r="A2564" s="1"/>
    </row>
    <row r="2565" spans="1:1" ht="17.399999999999999" hidden="1">
      <c r="A2565" s="1"/>
    </row>
    <row r="2566" spans="1:1" ht="17.399999999999999" hidden="1">
      <c r="A2566" s="1"/>
    </row>
    <row r="2567" spans="1:1" ht="17.399999999999999" hidden="1">
      <c r="A2567" s="1"/>
    </row>
    <row r="2568" spans="1:1" ht="17.399999999999999" hidden="1">
      <c r="A2568" s="1"/>
    </row>
    <row r="2569" spans="1:1" ht="17.399999999999999" hidden="1">
      <c r="A2569" s="1"/>
    </row>
    <row r="2570" spans="1:1" ht="17.399999999999999" hidden="1">
      <c r="A2570" s="1"/>
    </row>
    <row r="2571" spans="1:1" ht="17.399999999999999" hidden="1">
      <c r="A2571" s="1"/>
    </row>
    <row r="2572" spans="1:1" ht="17.399999999999999" hidden="1">
      <c r="A2572" s="1"/>
    </row>
    <row r="2573" spans="1:1" ht="17.399999999999999" hidden="1">
      <c r="A2573" s="1"/>
    </row>
    <row r="2574" spans="1:1" ht="17.399999999999999" hidden="1">
      <c r="A2574" s="1"/>
    </row>
    <row r="2575" spans="1:1" ht="17.399999999999999" hidden="1">
      <c r="A2575" s="1"/>
    </row>
    <row r="2576" spans="1:1" ht="17.399999999999999" hidden="1">
      <c r="A2576" s="1"/>
    </row>
    <row r="2577" spans="1:1" ht="17.399999999999999" hidden="1">
      <c r="A2577" s="1"/>
    </row>
    <row r="2578" spans="1:1" ht="17.399999999999999" hidden="1">
      <c r="A2578" s="1"/>
    </row>
    <row r="2579" spans="1:1" ht="17.399999999999999" hidden="1">
      <c r="A2579" s="1"/>
    </row>
    <row r="2580" spans="1:1" ht="17.399999999999999" hidden="1">
      <c r="A2580" s="1"/>
    </row>
    <row r="2581" spans="1:1" ht="17.399999999999999" hidden="1">
      <c r="A2581" s="1"/>
    </row>
    <row r="2582" spans="1:1" ht="17.399999999999999" hidden="1">
      <c r="A2582" s="1"/>
    </row>
    <row r="2583" spans="1:1" ht="17.399999999999999" hidden="1">
      <c r="A2583" s="1"/>
    </row>
    <row r="2584" spans="1:1" ht="17.399999999999999" hidden="1">
      <c r="A2584" s="1"/>
    </row>
    <row r="2585" spans="1:1" ht="17.399999999999999" hidden="1">
      <c r="A2585" s="1"/>
    </row>
    <row r="2586" spans="1:1" ht="17.399999999999999" hidden="1">
      <c r="A2586" s="1"/>
    </row>
    <row r="2587" spans="1:1" ht="17.399999999999999" hidden="1">
      <c r="A2587" s="1"/>
    </row>
    <row r="2588" spans="1:1" ht="17.399999999999999" hidden="1">
      <c r="A2588" s="1"/>
    </row>
    <row r="2589" spans="1:1" ht="17.399999999999999" hidden="1">
      <c r="A2589" s="1"/>
    </row>
    <row r="2590" spans="1:1" ht="17.399999999999999" hidden="1">
      <c r="A2590" s="1"/>
    </row>
    <row r="2591" spans="1:1" ht="17.399999999999999" hidden="1">
      <c r="A2591" s="1"/>
    </row>
    <row r="2592" spans="1:1" ht="17.399999999999999" hidden="1">
      <c r="A2592" s="1"/>
    </row>
  </sheetData>
  <autoFilter ref="J1:J2592" xr:uid="{2EF14AE4-7061-4AEB-80CD-19922EB43C4B}">
    <filterColumn colId="0">
      <customFilters>
        <customFilter operator="lessThanOrEqual" val="0.05"/>
      </customFilters>
    </filterColumn>
  </autoFilter>
  <mergeCells count="1">
    <mergeCell ref="J1:J8"/>
  </mergeCells>
  <phoneticPr fontId="2" type="noConversion"/>
  <pageMargins left="0.7" right="0.7" top="0.75" bottom="0.75" header="0.3" footer="0.3"/>
  <pageSetup paperSize="9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D30C3-9BB8-4380-9A75-7D2BB64B3A67}">
  <dimension ref="A1:B777"/>
  <sheetViews>
    <sheetView workbookViewId="0">
      <selection activeCell="B2" sqref="B2:B777"/>
    </sheetView>
  </sheetViews>
  <sheetFormatPr defaultRowHeight="13.8"/>
  <cols>
    <col min="1" max="1" width="18.77734375" customWidth="1"/>
    <col min="2" max="2" width="14.5546875" customWidth="1"/>
    <col min="3" max="3" width="17.6640625" customWidth="1"/>
  </cols>
  <sheetData>
    <row r="1" spans="1:2">
      <c r="A1" t="s">
        <v>3641</v>
      </c>
      <c r="B1" t="s">
        <v>3642</v>
      </c>
    </row>
    <row r="2" spans="1:2">
      <c r="A2">
        <v>9.92E-3</v>
      </c>
      <c r="B2" t="s">
        <v>3120</v>
      </c>
    </row>
    <row r="3" spans="1:2">
      <c r="A3">
        <v>9.92E-3</v>
      </c>
      <c r="B3" t="s">
        <v>3121</v>
      </c>
    </row>
    <row r="4" spans="1:2">
      <c r="A4">
        <v>9.92E-3</v>
      </c>
      <c r="B4" t="s">
        <v>3122</v>
      </c>
    </row>
    <row r="5" spans="1:2">
      <c r="A5">
        <v>9.92E-3</v>
      </c>
      <c r="B5" t="s">
        <v>3123</v>
      </c>
    </row>
    <row r="6" spans="1:2">
      <c r="A6">
        <v>9.92E-3</v>
      </c>
      <c r="B6" t="s">
        <v>3124</v>
      </c>
    </row>
    <row r="7" spans="1:2">
      <c r="A7">
        <v>9.92E-3</v>
      </c>
      <c r="B7" t="s">
        <v>3125</v>
      </c>
    </row>
    <row r="8" spans="1:2">
      <c r="A8">
        <v>9.92E-3</v>
      </c>
      <c r="B8" t="s">
        <v>3126</v>
      </c>
    </row>
    <row r="9" spans="1:2">
      <c r="A9">
        <v>9.92E-3</v>
      </c>
      <c r="B9" t="s">
        <v>3127</v>
      </c>
    </row>
    <row r="10" spans="1:2">
      <c r="A10">
        <v>9.92E-3</v>
      </c>
      <c r="B10" t="s">
        <v>3128</v>
      </c>
    </row>
    <row r="11" spans="1:2">
      <c r="A11">
        <v>9.92E-3</v>
      </c>
      <c r="B11" t="s">
        <v>3129</v>
      </c>
    </row>
    <row r="12" spans="1:2">
      <c r="A12">
        <v>9.92E-3</v>
      </c>
      <c r="B12" t="s">
        <v>3130</v>
      </c>
    </row>
    <row r="13" spans="1:2">
      <c r="A13">
        <v>9.92E-3</v>
      </c>
      <c r="B13" t="s">
        <v>3131</v>
      </c>
    </row>
    <row r="14" spans="1:2">
      <c r="A14">
        <v>9.92E-3</v>
      </c>
      <c r="B14" t="s">
        <v>3132</v>
      </c>
    </row>
    <row r="15" spans="1:2">
      <c r="A15">
        <v>9.92E-3</v>
      </c>
      <c r="B15" t="s">
        <v>3133</v>
      </c>
    </row>
    <row r="16" spans="1:2">
      <c r="A16">
        <v>9.92E-3</v>
      </c>
      <c r="B16" t="s">
        <v>3134</v>
      </c>
    </row>
    <row r="17" spans="1:2">
      <c r="A17">
        <v>9.92E-3</v>
      </c>
      <c r="B17" t="s">
        <v>3135</v>
      </c>
    </row>
    <row r="18" spans="1:2">
      <c r="A18">
        <v>9.92E-3</v>
      </c>
      <c r="B18" t="s">
        <v>3136</v>
      </c>
    </row>
    <row r="19" spans="1:2">
      <c r="A19">
        <v>9.92E-3</v>
      </c>
      <c r="B19" t="s">
        <v>3137</v>
      </c>
    </row>
    <row r="20" spans="1:2">
      <c r="A20">
        <v>9.92E-3</v>
      </c>
      <c r="B20" t="s">
        <v>3138</v>
      </c>
    </row>
    <row r="21" spans="1:2">
      <c r="A21">
        <v>9.92E-3</v>
      </c>
      <c r="B21" t="s">
        <v>3138</v>
      </c>
    </row>
    <row r="22" spans="1:2">
      <c r="A22">
        <v>9.92E-3</v>
      </c>
      <c r="B22" t="s">
        <v>3139</v>
      </c>
    </row>
    <row r="23" spans="1:2">
      <c r="A23">
        <v>9.92E-3</v>
      </c>
      <c r="B23" t="s">
        <v>3140</v>
      </c>
    </row>
    <row r="24" spans="1:2">
      <c r="A24">
        <v>9.92E-3</v>
      </c>
      <c r="B24" t="s">
        <v>3141</v>
      </c>
    </row>
    <row r="25" spans="1:2">
      <c r="A25">
        <v>9.92E-3</v>
      </c>
      <c r="B25" t="s">
        <v>3142</v>
      </c>
    </row>
    <row r="26" spans="1:2">
      <c r="A26">
        <v>9.92E-3</v>
      </c>
      <c r="B26" t="s">
        <v>3143</v>
      </c>
    </row>
    <row r="27" spans="1:2">
      <c r="A27">
        <v>9.92E-3</v>
      </c>
      <c r="B27" t="s">
        <v>3144</v>
      </c>
    </row>
    <row r="28" spans="1:2">
      <c r="A28">
        <v>9.92E-3</v>
      </c>
      <c r="B28" t="s">
        <v>3145</v>
      </c>
    </row>
    <row r="29" spans="1:2">
      <c r="A29">
        <v>9.92E-3</v>
      </c>
      <c r="B29" t="s">
        <v>3146</v>
      </c>
    </row>
    <row r="30" spans="1:2">
      <c r="A30">
        <v>9.92E-3</v>
      </c>
      <c r="B30" t="s">
        <v>3147</v>
      </c>
    </row>
    <row r="31" spans="1:2">
      <c r="A31">
        <v>9.92E-3</v>
      </c>
      <c r="B31" t="s">
        <v>3148</v>
      </c>
    </row>
    <row r="32" spans="1:2">
      <c r="A32">
        <v>9.92E-3</v>
      </c>
      <c r="B32" t="s">
        <v>3149</v>
      </c>
    </row>
    <row r="33" spans="1:2">
      <c r="A33">
        <v>9.92E-3</v>
      </c>
      <c r="B33" t="s">
        <v>3150</v>
      </c>
    </row>
    <row r="34" spans="1:2">
      <c r="A34">
        <v>9.92E-3</v>
      </c>
      <c r="B34" t="s">
        <v>3151</v>
      </c>
    </row>
    <row r="35" spans="1:2">
      <c r="A35">
        <v>9.92E-3</v>
      </c>
      <c r="B35" t="s">
        <v>3152</v>
      </c>
    </row>
    <row r="36" spans="1:2">
      <c r="A36">
        <v>9.92E-3</v>
      </c>
      <c r="B36" t="s">
        <v>3153</v>
      </c>
    </row>
    <row r="37" spans="1:2">
      <c r="A37">
        <v>9.92E-3</v>
      </c>
      <c r="B37" t="s">
        <v>3154</v>
      </c>
    </row>
    <row r="38" spans="1:2">
      <c r="A38">
        <v>9.92E-3</v>
      </c>
      <c r="B38" t="s">
        <v>3155</v>
      </c>
    </row>
    <row r="39" spans="1:2">
      <c r="A39">
        <v>9.92E-3</v>
      </c>
      <c r="B39" t="s">
        <v>3156</v>
      </c>
    </row>
    <row r="40" spans="1:2">
      <c r="A40">
        <v>9.92E-3</v>
      </c>
      <c r="B40" t="s">
        <v>3157</v>
      </c>
    </row>
    <row r="41" spans="1:2">
      <c r="A41">
        <v>9.92E-3</v>
      </c>
      <c r="B41" t="s">
        <v>3158</v>
      </c>
    </row>
    <row r="42" spans="1:2">
      <c r="A42">
        <v>9.92E-3</v>
      </c>
      <c r="B42" t="s">
        <v>3159</v>
      </c>
    </row>
    <row r="43" spans="1:2">
      <c r="A43">
        <v>9.92E-3</v>
      </c>
      <c r="B43" t="s">
        <v>3160</v>
      </c>
    </row>
    <row r="44" spans="1:2">
      <c r="A44">
        <v>9.92E-3</v>
      </c>
      <c r="B44" t="s">
        <v>3161</v>
      </c>
    </row>
    <row r="45" spans="1:2">
      <c r="A45">
        <v>9.92E-3</v>
      </c>
      <c r="B45" t="s">
        <v>3162</v>
      </c>
    </row>
    <row r="46" spans="1:2">
      <c r="A46">
        <v>9.92E-3</v>
      </c>
      <c r="B46" t="s">
        <v>3163</v>
      </c>
    </row>
    <row r="47" spans="1:2">
      <c r="A47">
        <v>9.92E-3</v>
      </c>
      <c r="B47" t="s">
        <v>3164</v>
      </c>
    </row>
    <row r="48" spans="1:2">
      <c r="A48">
        <v>9.92E-3</v>
      </c>
      <c r="B48" t="s">
        <v>3165</v>
      </c>
    </row>
    <row r="49" spans="1:2">
      <c r="A49">
        <v>9.92E-3</v>
      </c>
      <c r="B49" t="s">
        <v>3166</v>
      </c>
    </row>
    <row r="50" spans="1:2">
      <c r="A50">
        <v>9.92E-3</v>
      </c>
      <c r="B50" t="s">
        <v>3167</v>
      </c>
    </row>
    <row r="51" spans="1:2">
      <c r="A51">
        <v>9.92E-3</v>
      </c>
      <c r="B51" t="s">
        <v>3168</v>
      </c>
    </row>
    <row r="52" spans="1:2">
      <c r="A52">
        <v>9.92E-3</v>
      </c>
      <c r="B52" t="s">
        <v>3169</v>
      </c>
    </row>
    <row r="53" spans="1:2">
      <c r="A53">
        <v>9.92E-3</v>
      </c>
      <c r="B53" t="s">
        <v>3170</v>
      </c>
    </row>
    <row r="54" spans="1:2">
      <c r="A54">
        <v>9.92E-3</v>
      </c>
      <c r="B54" t="s">
        <v>3171</v>
      </c>
    </row>
    <row r="55" spans="1:2">
      <c r="A55">
        <v>9.92E-3</v>
      </c>
      <c r="B55" t="s">
        <v>3172</v>
      </c>
    </row>
    <row r="56" spans="1:2">
      <c r="A56">
        <v>9.92E-3</v>
      </c>
      <c r="B56" t="s">
        <v>3173</v>
      </c>
    </row>
    <row r="57" spans="1:2">
      <c r="A57">
        <v>9.92E-3</v>
      </c>
      <c r="B57" t="s">
        <v>3174</v>
      </c>
    </row>
    <row r="58" spans="1:2">
      <c r="A58">
        <v>9.92E-3</v>
      </c>
      <c r="B58" t="s">
        <v>3175</v>
      </c>
    </row>
    <row r="59" spans="1:2">
      <c r="A59">
        <v>9.92E-3</v>
      </c>
      <c r="B59" t="s">
        <v>3176</v>
      </c>
    </row>
    <row r="60" spans="1:2">
      <c r="A60">
        <v>9.92E-3</v>
      </c>
      <c r="B60" t="s">
        <v>3177</v>
      </c>
    </row>
    <row r="61" spans="1:2">
      <c r="A61">
        <v>9.92E-3</v>
      </c>
      <c r="B61" t="s">
        <v>3178</v>
      </c>
    </row>
    <row r="62" spans="1:2">
      <c r="A62">
        <v>9.92E-3</v>
      </c>
      <c r="B62" t="s">
        <v>3179</v>
      </c>
    </row>
    <row r="63" spans="1:2">
      <c r="A63">
        <v>9.92E-3</v>
      </c>
      <c r="B63" t="s">
        <v>3180</v>
      </c>
    </row>
    <row r="64" spans="1:2">
      <c r="A64">
        <v>9.92E-3</v>
      </c>
      <c r="B64" t="s">
        <v>3181</v>
      </c>
    </row>
    <row r="65" spans="1:2">
      <c r="A65">
        <v>9.92E-3</v>
      </c>
      <c r="B65" t="s">
        <v>3182</v>
      </c>
    </row>
    <row r="66" spans="1:2">
      <c r="A66">
        <v>9.92E-3</v>
      </c>
      <c r="B66" t="s">
        <v>3183</v>
      </c>
    </row>
    <row r="67" spans="1:2">
      <c r="A67">
        <v>9.92E-3</v>
      </c>
      <c r="B67" t="s">
        <v>3184</v>
      </c>
    </row>
    <row r="68" spans="1:2">
      <c r="A68">
        <v>9.92E-3</v>
      </c>
      <c r="B68" t="s">
        <v>3185</v>
      </c>
    </row>
    <row r="69" spans="1:2">
      <c r="A69">
        <v>9.92E-3</v>
      </c>
      <c r="B69" t="s">
        <v>3186</v>
      </c>
    </row>
    <row r="70" spans="1:2">
      <c r="A70">
        <v>9.92E-3</v>
      </c>
      <c r="B70" t="s">
        <v>3187</v>
      </c>
    </row>
    <row r="71" spans="1:2">
      <c r="A71">
        <v>9.92E-3</v>
      </c>
      <c r="B71" t="s">
        <v>3188</v>
      </c>
    </row>
    <row r="72" spans="1:2">
      <c r="A72">
        <v>9.92E-3</v>
      </c>
      <c r="B72" t="s">
        <v>3189</v>
      </c>
    </row>
    <row r="73" spans="1:2">
      <c r="A73">
        <v>9.92E-3</v>
      </c>
      <c r="B73" t="s">
        <v>3190</v>
      </c>
    </row>
    <row r="74" spans="1:2">
      <c r="A74">
        <v>9.92E-3</v>
      </c>
      <c r="B74" t="s">
        <v>3191</v>
      </c>
    </row>
    <row r="75" spans="1:2">
      <c r="A75">
        <v>9.92E-3</v>
      </c>
      <c r="B75" t="s">
        <v>3192</v>
      </c>
    </row>
    <row r="76" spans="1:2">
      <c r="A76">
        <v>9.92E-3</v>
      </c>
      <c r="B76" t="s">
        <v>3193</v>
      </c>
    </row>
    <row r="77" spans="1:2">
      <c r="A77">
        <v>9.92E-3</v>
      </c>
      <c r="B77" t="s">
        <v>3194</v>
      </c>
    </row>
    <row r="78" spans="1:2">
      <c r="A78">
        <v>9.92E-3</v>
      </c>
      <c r="B78" t="s">
        <v>3195</v>
      </c>
    </row>
    <row r="79" spans="1:2">
      <c r="A79">
        <v>9.92E-3</v>
      </c>
      <c r="B79" t="s">
        <v>3196</v>
      </c>
    </row>
    <row r="80" spans="1:2">
      <c r="A80">
        <v>2.7799999999999998E-2</v>
      </c>
      <c r="B80" t="s">
        <v>3197</v>
      </c>
    </row>
    <row r="81" spans="1:2">
      <c r="A81">
        <v>2.7799999999999998E-2</v>
      </c>
      <c r="B81" t="s">
        <v>3198</v>
      </c>
    </row>
    <row r="82" spans="1:2">
      <c r="A82">
        <v>2.7799999999999998E-2</v>
      </c>
      <c r="B82" t="s">
        <v>3199</v>
      </c>
    </row>
    <row r="83" spans="1:2">
      <c r="A83">
        <v>2.7799999999999998E-2</v>
      </c>
      <c r="B83" t="s">
        <v>3199</v>
      </c>
    </row>
    <row r="84" spans="1:2">
      <c r="A84">
        <v>2.7799999999999998E-2</v>
      </c>
      <c r="B84" t="s">
        <v>3200</v>
      </c>
    </row>
    <row r="85" spans="1:2">
      <c r="A85">
        <v>2.7799999999999998E-2</v>
      </c>
      <c r="B85" t="s">
        <v>3201</v>
      </c>
    </row>
    <row r="86" spans="1:2">
      <c r="A86">
        <v>2.7799999999999998E-2</v>
      </c>
      <c r="B86" t="s">
        <v>3202</v>
      </c>
    </row>
    <row r="87" spans="1:2">
      <c r="A87">
        <v>2.7799999999999998E-2</v>
      </c>
      <c r="B87" t="s">
        <v>3203</v>
      </c>
    </row>
    <row r="88" spans="1:2">
      <c r="A88">
        <v>2.7799999999999998E-2</v>
      </c>
      <c r="B88" t="s">
        <v>3204</v>
      </c>
    </row>
    <row r="89" spans="1:2">
      <c r="A89">
        <v>2.7799999999999998E-2</v>
      </c>
      <c r="B89" t="s">
        <v>3205</v>
      </c>
    </row>
    <row r="90" spans="1:2">
      <c r="A90">
        <v>2.7799999999999998E-2</v>
      </c>
      <c r="B90" t="s">
        <v>3206</v>
      </c>
    </row>
    <row r="91" spans="1:2">
      <c r="A91">
        <v>2.7799999999999998E-2</v>
      </c>
      <c r="B91" t="s">
        <v>3207</v>
      </c>
    </row>
    <row r="92" spans="1:2">
      <c r="A92">
        <v>2.7799999999999998E-2</v>
      </c>
      <c r="B92" t="s">
        <v>3208</v>
      </c>
    </row>
    <row r="93" spans="1:2">
      <c r="A93">
        <v>2.7799999999999998E-2</v>
      </c>
      <c r="B93" t="s">
        <v>3209</v>
      </c>
    </row>
    <row r="94" spans="1:2">
      <c r="A94">
        <v>2.7799999999999998E-2</v>
      </c>
      <c r="B94" t="s">
        <v>3210</v>
      </c>
    </row>
    <row r="95" spans="1:2">
      <c r="A95">
        <v>2.7799999999999998E-2</v>
      </c>
      <c r="B95" t="s">
        <v>3211</v>
      </c>
    </row>
    <row r="96" spans="1:2">
      <c r="A96">
        <v>2.7799999999999998E-2</v>
      </c>
      <c r="B96" t="s">
        <v>3212</v>
      </c>
    </row>
    <row r="97" spans="1:2">
      <c r="A97">
        <v>2.7799999999999998E-2</v>
      </c>
      <c r="B97" t="s">
        <v>3213</v>
      </c>
    </row>
    <row r="98" spans="1:2">
      <c r="A98">
        <v>2.7799999999999998E-2</v>
      </c>
      <c r="B98" t="s">
        <v>3214</v>
      </c>
    </row>
    <row r="99" spans="1:2">
      <c r="A99">
        <v>2.7799999999999998E-2</v>
      </c>
      <c r="B99" t="s">
        <v>3215</v>
      </c>
    </row>
    <row r="100" spans="1:2">
      <c r="A100">
        <v>2.7799999999999998E-2</v>
      </c>
      <c r="B100" t="s">
        <v>3216</v>
      </c>
    </row>
    <row r="101" spans="1:2">
      <c r="A101">
        <v>2.7799999999999998E-2</v>
      </c>
      <c r="B101" t="s">
        <v>3217</v>
      </c>
    </row>
    <row r="102" spans="1:2">
      <c r="A102">
        <v>2.7799999999999998E-2</v>
      </c>
      <c r="B102" t="s">
        <v>3162</v>
      </c>
    </row>
    <row r="103" spans="1:2">
      <c r="A103">
        <v>2.7799999999999998E-2</v>
      </c>
      <c r="B103" t="s">
        <v>3218</v>
      </c>
    </row>
    <row r="104" spans="1:2">
      <c r="A104">
        <v>2.7799999999999998E-2</v>
      </c>
      <c r="B104" t="s">
        <v>3219</v>
      </c>
    </row>
    <row r="105" spans="1:2">
      <c r="A105">
        <v>2.7799999999999998E-2</v>
      </c>
      <c r="B105" t="s">
        <v>3220</v>
      </c>
    </row>
    <row r="106" spans="1:2">
      <c r="A106">
        <v>2.7799999999999998E-2</v>
      </c>
      <c r="B106" t="s">
        <v>3221</v>
      </c>
    </row>
    <row r="107" spans="1:2">
      <c r="A107">
        <v>2.7799999999999998E-2</v>
      </c>
      <c r="B107" t="s">
        <v>3222</v>
      </c>
    </row>
    <row r="108" spans="1:2">
      <c r="A108">
        <v>2.7799999999999998E-2</v>
      </c>
      <c r="B108" t="s">
        <v>3223</v>
      </c>
    </row>
    <row r="109" spans="1:2">
      <c r="A109">
        <v>2.7799999999999998E-2</v>
      </c>
      <c r="B109" t="s">
        <v>3224</v>
      </c>
    </row>
    <row r="110" spans="1:2">
      <c r="A110">
        <v>2.7799999999999998E-2</v>
      </c>
      <c r="B110" t="s">
        <v>3225</v>
      </c>
    </row>
    <row r="111" spans="1:2">
      <c r="A111">
        <v>2.7799999999999998E-2</v>
      </c>
      <c r="B111" t="s">
        <v>3226</v>
      </c>
    </row>
    <row r="112" spans="1:2">
      <c r="A112">
        <v>2.7799999999999998E-2</v>
      </c>
      <c r="B112" t="s">
        <v>3227</v>
      </c>
    </row>
    <row r="113" spans="1:2">
      <c r="A113">
        <v>2.7799999999999998E-2</v>
      </c>
      <c r="B113" t="s">
        <v>3228</v>
      </c>
    </row>
    <row r="114" spans="1:2">
      <c r="A114">
        <v>2.7799999999999998E-2</v>
      </c>
      <c r="B114" t="s">
        <v>3229</v>
      </c>
    </row>
    <row r="115" spans="1:2">
      <c r="A115">
        <v>2.7799999999999998E-2</v>
      </c>
      <c r="B115" t="s">
        <v>3230</v>
      </c>
    </row>
    <row r="116" spans="1:2">
      <c r="A116">
        <v>2.7799999999999998E-2</v>
      </c>
      <c r="B116" t="s">
        <v>3184</v>
      </c>
    </row>
    <row r="117" spans="1:2">
      <c r="A117">
        <v>2.7799999999999998E-2</v>
      </c>
      <c r="B117" t="s">
        <v>3231</v>
      </c>
    </row>
    <row r="118" spans="1:2">
      <c r="A118">
        <v>2.7799999999999998E-2</v>
      </c>
      <c r="B118" t="s">
        <v>3232</v>
      </c>
    </row>
    <row r="119" spans="1:2">
      <c r="A119">
        <v>2.7799999999999998E-2</v>
      </c>
      <c r="B119" t="s">
        <v>3233</v>
      </c>
    </row>
    <row r="120" spans="1:2">
      <c r="A120">
        <v>2.7799999999999998E-2</v>
      </c>
      <c r="B120" t="s">
        <v>3193</v>
      </c>
    </row>
    <row r="121" spans="1:2">
      <c r="A121">
        <v>2.7799999999999998E-2</v>
      </c>
      <c r="B121" t="s">
        <v>3234</v>
      </c>
    </row>
    <row r="122" spans="1:2">
      <c r="A122">
        <v>2.7799999999999998E-2</v>
      </c>
      <c r="B122" t="s">
        <v>3235</v>
      </c>
    </row>
    <row r="123" spans="1:2">
      <c r="A123">
        <v>2.7799999999999998E-2</v>
      </c>
      <c r="B123" t="s">
        <v>3236</v>
      </c>
    </row>
    <row r="124" spans="1:2">
      <c r="A124">
        <v>2.7799999999999998E-2</v>
      </c>
      <c r="B124" t="s">
        <v>3237</v>
      </c>
    </row>
    <row r="125" spans="1:2">
      <c r="A125">
        <v>2.86E-2</v>
      </c>
      <c r="B125" t="s">
        <v>3238</v>
      </c>
    </row>
    <row r="126" spans="1:2">
      <c r="A126">
        <v>2.86E-2</v>
      </c>
      <c r="B126" t="s">
        <v>3239</v>
      </c>
    </row>
    <row r="127" spans="1:2">
      <c r="A127">
        <v>2.86E-2</v>
      </c>
      <c r="B127" t="s">
        <v>3240</v>
      </c>
    </row>
    <row r="128" spans="1:2">
      <c r="A128">
        <v>2.86E-2</v>
      </c>
      <c r="B128" t="s">
        <v>3241</v>
      </c>
    </row>
    <row r="129" spans="1:2">
      <c r="A129">
        <v>2.86E-2</v>
      </c>
      <c r="B129" t="s">
        <v>3242</v>
      </c>
    </row>
    <row r="130" spans="1:2">
      <c r="A130">
        <v>2.86E-2</v>
      </c>
      <c r="B130" t="s">
        <v>3243</v>
      </c>
    </row>
    <row r="131" spans="1:2">
      <c r="A131">
        <v>2.86E-2</v>
      </c>
      <c r="B131" t="s">
        <v>3244</v>
      </c>
    </row>
    <row r="132" spans="1:2">
      <c r="A132">
        <v>2.86E-2</v>
      </c>
      <c r="B132" t="s">
        <v>3245</v>
      </c>
    </row>
    <row r="133" spans="1:2">
      <c r="A133">
        <v>2.86E-2</v>
      </c>
      <c r="B133" t="s">
        <v>3246</v>
      </c>
    </row>
    <row r="134" spans="1:2">
      <c r="A134">
        <v>2.86E-2</v>
      </c>
      <c r="B134" t="s">
        <v>3247</v>
      </c>
    </row>
    <row r="135" spans="1:2">
      <c r="A135">
        <v>2.86E-2</v>
      </c>
      <c r="B135" t="s">
        <v>3248</v>
      </c>
    </row>
    <row r="136" spans="1:2">
      <c r="A136">
        <v>2.86E-2</v>
      </c>
      <c r="B136" t="s">
        <v>3249</v>
      </c>
    </row>
    <row r="137" spans="1:2">
      <c r="A137">
        <v>2.86E-2</v>
      </c>
      <c r="B137" t="s">
        <v>3250</v>
      </c>
    </row>
    <row r="138" spans="1:2">
      <c r="A138">
        <v>2.86E-2</v>
      </c>
      <c r="B138" t="s">
        <v>3251</v>
      </c>
    </row>
    <row r="139" spans="1:2">
      <c r="A139">
        <v>2.86E-2</v>
      </c>
      <c r="B139" t="s">
        <v>3218</v>
      </c>
    </row>
    <row r="140" spans="1:2">
      <c r="A140">
        <v>2.86E-2</v>
      </c>
      <c r="B140" t="s">
        <v>3252</v>
      </c>
    </row>
    <row r="141" spans="1:2">
      <c r="A141">
        <v>2.86E-2</v>
      </c>
      <c r="B141" t="s">
        <v>3253</v>
      </c>
    </row>
    <row r="142" spans="1:2">
      <c r="A142">
        <v>2.86E-2</v>
      </c>
      <c r="B142" t="s">
        <v>3254</v>
      </c>
    </row>
    <row r="143" spans="1:2">
      <c r="A143">
        <v>2.86E-2</v>
      </c>
      <c r="B143" t="s">
        <v>3255</v>
      </c>
    </row>
    <row r="144" spans="1:2">
      <c r="A144">
        <v>2.86E-2</v>
      </c>
      <c r="B144" t="s">
        <v>3256</v>
      </c>
    </row>
    <row r="145" spans="1:2">
      <c r="A145">
        <v>2.86E-2</v>
      </c>
      <c r="B145" t="s">
        <v>3257</v>
      </c>
    </row>
    <row r="146" spans="1:2">
      <c r="A146">
        <v>2.86E-2</v>
      </c>
      <c r="B146" t="s">
        <v>3258</v>
      </c>
    </row>
    <row r="147" spans="1:2">
      <c r="A147">
        <v>2.86E-2</v>
      </c>
      <c r="B147" t="s">
        <v>3259</v>
      </c>
    </row>
    <row r="148" spans="1:2">
      <c r="A148">
        <v>2.86E-2</v>
      </c>
      <c r="B148" t="s">
        <v>3260</v>
      </c>
    </row>
    <row r="149" spans="1:2">
      <c r="A149">
        <v>2.86E-2</v>
      </c>
      <c r="B149" t="s">
        <v>3261</v>
      </c>
    </row>
    <row r="150" spans="1:2">
      <c r="A150">
        <v>2.86E-2</v>
      </c>
      <c r="B150" t="s">
        <v>3262</v>
      </c>
    </row>
    <row r="151" spans="1:2">
      <c r="A151">
        <v>2.86E-2</v>
      </c>
      <c r="B151" t="s">
        <v>3263</v>
      </c>
    </row>
    <row r="152" spans="1:2">
      <c r="A152">
        <v>2.86E-2</v>
      </c>
      <c r="B152" t="s">
        <v>3264</v>
      </c>
    </row>
    <row r="153" spans="1:2">
      <c r="A153">
        <v>2.86E-2</v>
      </c>
      <c r="B153" t="s">
        <v>3265</v>
      </c>
    </row>
    <row r="154" spans="1:2">
      <c r="A154">
        <v>2.86E-2</v>
      </c>
      <c r="B154" t="s">
        <v>3266</v>
      </c>
    </row>
    <row r="155" spans="1:2">
      <c r="A155">
        <v>2.86E-2</v>
      </c>
      <c r="B155" t="s">
        <v>3267</v>
      </c>
    </row>
    <row r="156" spans="1:2">
      <c r="A156">
        <v>2.86E-2</v>
      </c>
      <c r="B156" t="s">
        <v>3268</v>
      </c>
    </row>
    <row r="157" spans="1:2">
      <c r="A157">
        <v>2.86E-2</v>
      </c>
      <c r="B157" t="s">
        <v>3269</v>
      </c>
    </row>
    <row r="158" spans="1:2">
      <c r="A158">
        <v>3.3099999999999997E-2</v>
      </c>
      <c r="B158" t="s">
        <v>3270</v>
      </c>
    </row>
    <row r="159" spans="1:2">
      <c r="A159">
        <v>3.3099999999999997E-2</v>
      </c>
      <c r="B159" t="s">
        <v>3271</v>
      </c>
    </row>
    <row r="160" spans="1:2">
      <c r="A160">
        <v>3.3099999999999997E-2</v>
      </c>
      <c r="B160" t="s">
        <v>3272</v>
      </c>
    </row>
    <row r="161" spans="1:2">
      <c r="A161">
        <v>3.3099999999999997E-2</v>
      </c>
      <c r="B161" t="s">
        <v>3273</v>
      </c>
    </row>
    <row r="162" spans="1:2">
      <c r="A162">
        <v>3.3099999999999997E-2</v>
      </c>
      <c r="B162" t="s">
        <v>3274</v>
      </c>
    </row>
    <row r="163" spans="1:2">
      <c r="A163">
        <v>3.3099999999999997E-2</v>
      </c>
      <c r="B163" t="s">
        <v>3275</v>
      </c>
    </row>
    <row r="164" spans="1:2">
      <c r="A164">
        <v>3.3099999999999997E-2</v>
      </c>
      <c r="B164" t="s">
        <v>3276</v>
      </c>
    </row>
    <row r="165" spans="1:2">
      <c r="A165">
        <v>3.3099999999999997E-2</v>
      </c>
      <c r="B165" t="s">
        <v>3277</v>
      </c>
    </row>
    <row r="166" spans="1:2">
      <c r="A166">
        <v>3.3099999999999997E-2</v>
      </c>
      <c r="B166" t="s">
        <v>3278</v>
      </c>
    </row>
    <row r="167" spans="1:2">
      <c r="A167">
        <v>3.3099999999999997E-2</v>
      </c>
      <c r="B167" t="s">
        <v>3279</v>
      </c>
    </row>
    <row r="168" spans="1:2">
      <c r="A168">
        <v>3.3099999999999997E-2</v>
      </c>
      <c r="B168" t="s">
        <v>3280</v>
      </c>
    </row>
    <row r="169" spans="1:2">
      <c r="A169">
        <v>3.3099999999999997E-2</v>
      </c>
      <c r="B169" t="s">
        <v>3281</v>
      </c>
    </row>
    <row r="170" spans="1:2">
      <c r="A170">
        <v>3.3099999999999997E-2</v>
      </c>
      <c r="B170" t="s">
        <v>3282</v>
      </c>
    </row>
    <row r="171" spans="1:2">
      <c r="A171">
        <v>3.3099999999999997E-2</v>
      </c>
      <c r="B171" t="s">
        <v>3134</v>
      </c>
    </row>
    <row r="172" spans="1:2">
      <c r="A172">
        <v>3.3099999999999997E-2</v>
      </c>
      <c r="B172" t="s">
        <v>3283</v>
      </c>
    </row>
    <row r="173" spans="1:2">
      <c r="A173">
        <v>3.3099999999999997E-2</v>
      </c>
      <c r="B173" t="s">
        <v>3284</v>
      </c>
    </row>
    <row r="174" spans="1:2">
      <c r="A174">
        <v>3.3099999999999997E-2</v>
      </c>
      <c r="B174" t="s">
        <v>3241</v>
      </c>
    </row>
    <row r="175" spans="1:2">
      <c r="A175">
        <v>3.3099999999999997E-2</v>
      </c>
      <c r="B175" t="s">
        <v>3285</v>
      </c>
    </row>
    <row r="176" spans="1:2">
      <c r="A176">
        <v>3.3099999999999997E-2</v>
      </c>
      <c r="B176" t="s">
        <v>3286</v>
      </c>
    </row>
    <row r="177" spans="1:2">
      <c r="A177">
        <v>3.3099999999999997E-2</v>
      </c>
      <c r="B177" t="s">
        <v>3287</v>
      </c>
    </row>
    <row r="178" spans="1:2">
      <c r="A178">
        <v>3.3099999999999997E-2</v>
      </c>
      <c r="B178" t="s">
        <v>3288</v>
      </c>
    </row>
    <row r="179" spans="1:2">
      <c r="A179">
        <v>3.3099999999999997E-2</v>
      </c>
      <c r="B179" t="s">
        <v>3289</v>
      </c>
    </row>
    <row r="180" spans="1:2">
      <c r="A180">
        <v>3.3099999999999997E-2</v>
      </c>
      <c r="B180" t="s">
        <v>3290</v>
      </c>
    </row>
    <row r="181" spans="1:2">
      <c r="A181">
        <v>3.3099999999999997E-2</v>
      </c>
      <c r="B181" t="s">
        <v>3291</v>
      </c>
    </row>
    <row r="182" spans="1:2">
      <c r="A182">
        <v>3.3099999999999997E-2</v>
      </c>
      <c r="B182" t="s">
        <v>3292</v>
      </c>
    </row>
    <row r="183" spans="1:2">
      <c r="A183">
        <v>3.3099999999999997E-2</v>
      </c>
      <c r="B183" t="s">
        <v>3293</v>
      </c>
    </row>
    <row r="184" spans="1:2">
      <c r="A184">
        <v>3.3099999999999997E-2</v>
      </c>
      <c r="B184" t="s">
        <v>3294</v>
      </c>
    </row>
    <row r="185" spans="1:2">
      <c r="A185">
        <v>3.3099999999999997E-2</v>
      </c>
      <c r="B185" t="s">
        <v>3243</v>
      </c>
    </row>
    <row r="186" spans="1:2">
      <c r="A186">
        <v>3.3099999999999997E-2</v>
      </c>
      <c r="B186" t="s">
        <v>3295</v>
      </c>
    </row>
    <row r="187" spans="1:2">
      <c r="A187">
        <v>3.3099999999999997E-2</v>
      </c>
      <c r="B187" t="s">
        <v>3296</v>
      </c>
    </row>
    <row r="188" spans="1:2">
      <c r="A188">
        <v>3.3099999999999997E-2</v>
      </c>
      <c r="B188" t="s">
        <v>3297</v>
      </c>
    </row>
    <row r="189" spans="1:2">
      <c r="A189">
        <v>3.3099999999999997E-2</v>
      </c>
      <c r="B189" t="s">
        <v>3298</v>
      </c>
    </row>
    <row r="190" spans="1:2">
      <c r="A190">
        <v>3.3099999999999997E-2</v>
      </c>
      <c r="B190" t="s">
        <v>3299</v>
      </c>
    </row>
    <row r="191" spans="1:2">
      <c r="A191">
        <v>3.3099999999999997E-2</v>
      </c>
      <c r="B191" t="s">
        <v>3300</v>
      </c>
    </row>
    <row r="192" spans="1:2">
      <c r="A192">
        <v>3.3099999999999997E-2</v>
      </c>
      <c r="B192" t="s">
        <v>3301</v>
      </c>
    </row>
    <row r="193" spans="1:2">
      <c r="A193">
        <v>3.3099999999999997E-2</v>
      </c>
      <c r="B193" t="s">
        <v>3302</v>
      </c>
    </row>
    <row r="194" spans="1:2">
      <c r="A194">
        <v>3.3099999999999997E-2</v>
      </c>
      <c r="B194" t="s">
        <v>3303</v>
      </c>
    </row>
    <row r="195" spans="1:2">
      <c r="A195">
        <v>3.3099999999999997E-2</v>
      </c>
      <c r="B195" t="s">
        <v>3156</v>
      </c>
    </row>
    <row r="196" spans="1:2">
      <c r="A196">
        <v>3.3099999999999997E-2</v>
      </c>
      <c r="B196" t="s">
        <v>3245</v>
      </c>
    </row>
    <row r="197" spans="1:2">
      <c r="A197">
        <v>3.3099999999999997E-2</v>
      </c>
      <c r="B197" t="s">
        <v>3304</v>
      </c>
    </row>
    <row r="198" spans="1:2">
      <c r="A198">
        <v>3.3099999999999997E-2</v>
      </c>
      <c r="B198" t="s">
        <v>3305</v>
      </c>
    </row>
    <row r="199" spans="1:2">
      <c r="A199">
        <v>3.3099999999999997E-2</v>
      </c>
      <c r="B199" t="s">
        <v>3306</v>
      </c>
    </row>
    <row r="200" spans="1:2">
      <c r="A200">
        <v>3.3099999999999997E-2</v>
      </c>
      <c r="B200" t="s">
        <v>3307</v>
      </c>
    </row>
    <row r="201" spans="1:2">
      <c r="A201">
        <v>3.3099999999999997E-2</v>
      </c>
      <c r="B201" t="s">
        <v>3308</v>
      </c>
    </row>
    <row r="202" spans="1:2">
      <c r="A202">
        <v>3.3099999999999997E-2</v>
      </c>
      <c r="B202" t="s">
        <v>3251</v>
      </c>
    </row>
    <row r="203" spans="1:2">
      <c r="A203">
        <v>3.3099999999999997E-2</v>
      </c>
      <c r="B203" t="s">
        <v>3309</v>
      </c>
    </row>
    <row r="204" spans="1:2">
      <c r="A204">
        <v>3.3099999999999997E-2</v>
      </c>
      <c r="B204" t="s">
        <v>3310</v>
      </c>
    </row>
    <row r="205" spans="1:2">
      <c r="A205">
        <v>3.3099999999999997E-2</v>
      </c>
      <c r="B205" t="s">
        <v>3311</v>
      </c>
    </row>
    <row r="206" spans="1:2">
      <c r="A206">
        <v>3.3099999999999997E-2</v>
      </c>
      <c r="B206" t="s">
        <v>3312</v>
      </c>
    </row>
    <row r="207" spans="1:2">
      <c r="A207">
        <v>3.3099999999999997E-2</v>
      </c>
      <c r="B207" t="s">
        <v>3313</v>
      </c>
    </row>
    <row r="208" spans="1:2">
      <c r="A208">
        <v>3.3099999999999997E-2</v>
      </c>
      <c r="B208" t="s">
        <v>3314</v>
      </c>
    </row>
    <row r="209" spans="1:2">
      <c r="A209">
        <v>3.3099999999999997E-2</v>
      </c>
      <c r="B209" t="s">
        <v>3315</v>
      </c>
    </row>
    <row r="210" spans="1:2">
      <c r="A210">
        <v>3.3099999999999997E-2</v>
      </c>
      <c r="B210" t="s">
        <v>3316</v>
      </c>
    </row>
    <row r="211" spans="1:2">
      <c r="A211">
        <v>3.3099999999999997E-2</v>
      </c>
      <c r="B211" t="s">
        <v>3317</v>
      </c>
    </row>
    <row r="212" spans="1:2">
      <c r="A212">
        <v>3.3099999999999997E-2</v>
      </c>
      <c r="B212" t="s">
        <v>3318</v>
      </c>
    </row>
    <row r="213" spans="1:2">
      <c r="A213">
        <v>3.3099999999999997E-2</v>
      </c>
      <c r="B213" t="s">
        <v>3319</v>
      </c>
    </row>
    <row r="214" spans="1:2">
      <c r="A214">
        <v>3.3099999999999997E-2</v>
      </c>
      <c r="B214" t="s">
        <v>3320</v>
      </c>
    </row>
    <row r="215" spans="1:2">
      <c r="A215">
        <v>3.3099999999999997E-2</v>
      </c>
      <c r="B215" t="s">
        <v>3321</v>
      </c>
    </row>
    <row r="216" spans="1:2">
      <c r="A216">
        <v>3.3099999999999997E-2</v>
      </c>
      <c r="B216" t="s">
        <v>3322</v>
      </c>
    </row>
    <row r="217" spans="1:2">
      <c r="A217">
        <v>3.3099999999999997E-2</v>
      </c>
      <c r="B217" t="s">
        <v>3323</v>
      </c>
    </row>
    <row r="218" spans="1:2">
      <c r="A218">
        <v>3.3099999999999997E-2</v>
      </c>
      <c r="B218" t="s">
        <v>3324</v>
      </c>
    </row>
    <row r="219" spans="1:2">
      <c r="A219">
        <v>3.3099999999999997E-2</v>
      </c>
      <c r="B219" t="s">
        <v>3325</v>
      </c>
    </row>
    <row r="220" spans="1:2">
      <c r="A220">
        <v>3.3099999999999997E-2</v>
      </c>
      <c r="B220" t="s">
        <v>3326</v>
      </c>
    </row>
    <row r="221" spans="1:2">
      <c r="A221">
        <v>3.3099999999999997E-2</v>
      </c>
      <c r="B221" t="s">
        <v>3327</v>
      </c>
    </row>
    <row r="222" spans="1:2">
      <c r="A222">
        <v>3.3099999999999997E-2</v>
      </c>
      <c r="B222" t="s">
        <v>3328</v>
      </c>
    </row>
    <row r="223" spans="1:2">
      <c r="A223">
        <v>3.3099999999999997E-2</v>
      </c>
      <c r="B223" t="s">
        <v>3329</v>
      </c>
    </row>
    <row r="224" spans="1:2">
      <c r="A224">
        <v>3.3099999999999997E-2</v>
      </c>
      <c r="B224" t="s">
        <v>3330</v>
      </c>
    </row>
    <row r="225" spans="1:2">
      <c r="A225">
        <v>3.3099999999999997E-2</v>
      </c>
      <c r="B225" t="s">
        <v>3331</v>
      </c>
    </row>
    <row r="226" spans="1:2">
      <c r="A226">
        <v>3.3099999999999997E-2</v>
      </c>
      <c r="B226" t="s">
        <v>3332</v>
      </c>
    </row>
    <row r="227" spans="1:2">
      <c r="A227">
        <v>3.3099999999999997E-2</v>
      </c>
      <c r="B227" t="s">
        <v>3333</v>
      </c>
    </row>
    <row r="228" spans="1:2">
      <c r="A228">
        <v>3.3099999999999997E-2</v>
      </c>
      <c r="B228" t="s">
        <v>3334</v>
      </c>
    </row>
    <row r="229" spans="1:2">
      <c r="A229">
        <v>3.3099999999999997E-2</v>
      </c>
      <c r="B229" t="s">
        <v>3335</v>
      </c>
    </row>
    <row r="230" spans="1:2">
      <c r="A230">
        <v>3.3099999999999997E-2</v>
      </c>
      <c r="B230" t="s">
        <v>3336</v>
      </c>
    </row>
    <row r="231" spans="1:2">
      <c r="A231">
        <v>3.3099999999999997E-2</v>
      </c>
      <c r="B231" t="s">
        <v>3337</v>
      </c>
    </row>
    <row r="232" spans="1:2">
      <c r="A232">
        <v>3.3099999999999997E-2</v>
      </c>
      <c r="B232" t="s">
        <v>3257</v>
      </c>
    </row>
    <row r="233" spans="1:2">
      <c r="A233">
        <v>3.3099999999999997E-2</v>
      </c>
      <c r="B233" t="s">
        <v>3338</v>
      </c>
    </row>
    <row r="234" spans="1:2">
      <c r="A234">
        <v>3.3099999999999997E-2</v>
      </c>
      <c r="B234" t="s">
        <v>3339</v>
      </c>
    </row>
    <row r="235" spans="1:2">
      <c r="A235">
        <v>3.3099999999999997E-2</v>
      </c>
      <c r="B235" t="s">
        <v>3340</v>
      </c>
    </row>
    <row r="236" spans="1:2">
      <c r="A236">
        <v>3.3099999999999997E-2</v>
      </c>
      <c r="B236" t="s">
        <v>3341</v>
      </c>
    </row>
    <row r="237" spans="1:2">
      <c r="A237">
        <v>3.3099999999999997E-2</v>
      </c>
      <c r="B237" t="s">
        <v>3342</v>
      </c>
    </row>
    <row r="238" spans="1:2">
      <c r="A238">
        <v>3.3099999999999997E-2</v>
      </c>
      <c r="B238" t="s">
        <v>3343</v>
      </c>
    </row>
    <row r="239" spans="1:2">
      <c r="A239">
        <v>3.3099999999999997E-2</v>
      </c>
      <c r="B239" t="s">
        <v>3344</v>
      </c>
    </row>
    <row r="240" spans="1:2">
      <c r="A240">
        <v>3.3099999999999997E-2</v>
      </c>
      <c r="B240" t="s">
        <v>3259</v>
      </c>
    </row>
    <row r="241" spans="1:2">
      <c r="A241">
        <v>3.3099999999999997E-2</v>
      </c>
      <c r="B241" t="s">
        <v>3345</v>
      </c>
    </row>
    <row r="242" spans="1:2">
      <c r="A242">
        <v>3.3099999999999997E-2</v>
      </c>
      <c r="B242" t="s">
        <v>3346</v>
      </c>
    </row>
    <row r="243" spans="1:2">
      <c r="A243">
        <v>3.3099999999999997E-2</v>
      </c>
      <c r="B243" t="s">
        <v>3347</v>
      </c>
    </row>
    <row r="244" spans="1:2">
      <c r="A244">
        <v>3.3099999999999997E-2</v>
      </c>
      <c r="B244" t="s">
        <v>3348</v>
      </c>
    </row>
    <row r="245" spans="1:2">
      <c r="A245">
        <v>3.3099999999999997E-2</v>
      </c>
      <c r="B245" t="s">
        <v>3349</v>
      </c>
    </row>
    <row r="246" spans="1:2">
      <c r="A246">
        <v>3.3099999999999997E-2</v>
      </c>
      <c r="B246" t="s">
        <v>3187</v>
      </c>
    </row>
    <row r="247" spans="1:2">
      <c r="A247">
        <v>3.3099999999999997E-2</v>
      </c>
      <c r="B247" t="s">
        <v>3350</v>
      </c>
    </row>
    <row r="248" spans="1:2">
      <c r="A248">
        <v>3.3099999999999997E-2</v>
      </c>
      <c r="B248" t="s">
        <v>3351</v>
      </c>
    </row>
    <row r="249" spans="1:2">
      <c r="A249">
        <v>3.3099999999999997E-2</v>
      </c>
      <c r="B249" t="s">
        <v>3263</v>
      </c>
    </row>
    <row r="250" spans="1:2">
      <c r="A250">
        <v>3.3099999999999997E-2</v>
      </c>
      <c r="B250" t="s">
        <v>3352</v>
      </c>
    </row>
    <row r="251" spans="1:2">
      <c r="A251">
        <v>3.3099999999999997E-2</v>
      </c>
      <c r="B251" t="s">
        <v>3264</v>
      </c>
    </row>
    <row r="252" spans="1:2">
      <c r="A252">
        <v>3.3099999999999997E-2</v>
      </c>
      <c r="B252" t="s">
        <v>3353</v>
      </c>
    </row>
    <row r="253" spans="1:2">
      <c r="A253">
        <v>3.3099999999999997E-2</v>
      </c>
      <c r="B253" t="s">
        <v>3354</v>
      </c>
    </row>
    <row r="254" spans="1:2">
      <c r="A254">
        <v>3.3099999999999997E-2</v>
      </c>
      <c r="B254" t="s">
        <v>3355</v>
      </c>
    </row>
    <row r="255" spans="1:2">
      <c r="A255">
        <v>3.3099999999999997E-2</v>
      </c>
      <c r="B255" t="s">
        <v>3356</v>
      </c>
    </row>
    <row r="256" spans="1:2">
      <c r="A256">
        <v>3.3099999999999997E-2</v>
      </c>
      <c r="B256" t="s">
        <v>3357</v>
      </c>
    </row>
    <row r="257" spans="1:2">
      <c r="A257">
        <v>3.3099999999999997E-2</v>
      </c>
      <c r="B257" t="s">
        <v>3358</v>
      </c>
    </row>
    <row r="258" spans="1:2">
      <c r="A258">
        <v>3.3099999999999997E-2</v>
      </c>
      <c r="B258" t="s">
        <v>3265</v>
      </c>
    </row>
    <row r="259" spans="1:2">
      <c r="A259">
        <v>3.3099999999999997E-2</v>
      </c>
      <c r="B259" t="s">
        <v>3359</v>
      </c>
    </row>
    <row r="260" spans="1:2">
      <c r="A260">
        <v>3.3099999999999997E-2</v>
      </c>
      <c r="B260" t="s">
        <v>3266</v>
      </c>
    </row>
    <row r="261" spans="1:2">
      <c r="A261">
        <v>3.3099999999999997E-2</v>
      </c>
      <c r="B261" t="s">
        <v>3360</v>
      </c>
    </row>
    <row r="262" spans="1:2">
      <c r="A262">
        <v>3.3099999999999997E-2</v>
      </c>
      <c r="B262" t="s">
        <v>3361</v>
      </c>
    </row>
    <row r="263" spans="1:2">
      <c r="A263">
        <v>3.3099999999999997E-2</v>
      </c>
      <c r="B263" t="s">
        <v>3362</v>
      </c>
    </row>
    <row r="264" spans="1:2">
      <c r="A264">
        <v>3.3099999999999997E-2</v>
      </c>
      <c r="B264" t="s">
        <v>3363</v>
      </c>
    </row>
    <row r="265" spans="1:2">
      <c r="A265">
        <v>3.3099999999999997E-2</v>
      </c>
      <c r="B265" t="s">
        <v>3267</v>
      </c>
    </row>
    <row r="266" spans="1:2">
      <c r="A266">
        <v>3.3099999999999997E-2</v>
      </c>
      <c r="B266" t="s">
        <v>3364</v>
      </c>
    </row>
    <row r="267" spans="1:2">
      <c r="A267">
        <v>3.3099999999999997E-2</v>
      </c>
      <c r="B267" t="s">
        <v>3365</v>
      </c>
    </row>
    <row r="268" spans="1:2">
      <c r="A268">
        <v>3.3099999999999997E-2</v>
      </c>
      <c r="B268" t="s">
        <v>3366</v>
      </c>
    </row>
    <row r="269" spans="1:2">
      <c r="A269">
        <v>3.3099999999999997E-2</v>
      </c>
      <c r="B269" t="s">
        <v>3367</v>
      </c>
    </row>
    <row r="270" spans="1:2">
      <c r="A270">
        <v>3.3099999999999997E-2</v>
      </c>
      <c r="B270" t="s">
        <v>3368</v>
      </c>
    </row>
    <row r="271" spans="1:2">
      <c r="A271">
        <v>3.3099999999999997E-2</v>
      </c>
      <c r="B271" t="s">
        <v>3369</v>
      </c>
    </row>
    <row r="272" spans="1:2">
      <c r="A272">
        <v>3.3099999999999997E-2</v>
      </c>
      <c r="B272" t="s">
        <v>3370</v>
      </c>
    </row>
    <row r="273" spans="1:2">
      <c r="A273">
        <v>3.3099999999999997E-2</v>
      </c>
      <c r="B273" t="s">
        <v>3268</v>
      </c>
    </row>
    <row r="274" spans="1:2">
      <c r="A274">
        <v>3.9E-2</v>
      </c>
      <c r="B274" t="s">
        <v>3371</v>
      </c>
    </row>
    <row r="275" spans="1:2">
      <c r="A275">
        <v>3.9E-2</v>
      </c>
      <c r="B275" t="s">
        <v>3239</v>
      </c>
    </row>
    <row r="276" spans="1:2">
      <c r="A276">
        <v>3.9E-2</v>
      </c>
      <c r="B276" t="s">
        <v>3270</v>
      </c>
    </row>
    <row r="277" spans="1:2">
      <c r="A277">
        <v>3.9E-2</v>
      </c>
      <c r="B277" t="s">
        <v>3273</v>
      </c>
    </row>
    <row r="278" spans="1:2">
      <c r="A278">
        <v>3.9E-2</v>
      </c>
      <c r="B278" t="s">
        <v>3372</v>
      </c>
    </row>
    <row r="279" spans="1:2">
      <c r="A279">
        <v>3.9E-2</v>
      </c>
      <c r="B279" t="s">
        <v>3240</v>
      </c>
    </row>
    <row r="280" spans="1:2">
      <c r="A280">
        <v>3.9E-2</v>
      </c>
      <c r="B280" t="s">
        <v>3373</v>
      </c>
    </row>
    <row r="281" spans="1:2">
      <c r="A281">
        <v>3.9E-2</v>
      </c>
      <c r="B281" t="s">
        <v>3276</v>
      </c>
    </row>
    <row r="282" spans="1:2">
      <c r="A282">
        <v>3.9E-2</v>
      </c>
      <c r="B282" t="s">
        <v>3374</v>
      </c>
    </row>
    <row r="283" spans="1:2">
      <c r="A283">
        <v>3.9E-2</v>
      </c>
      <c r="B283" t="s">
        <v>3277</v>
      </c>
    </row>
    <row r="284" spans="1:2">
      <c r="A284">
        <v>3.9E-2</v>
      </c>
      <c r="B284" t="s">
        <v>3279</v>
      </c>
    </row>
    <row r="285" spans="1:2">
      <c r="A285">
        <v>3.9E-2</v>
      </c>
      <c r="B285" t="s">
        <v>3375</v>
      </c>
    </row>
    <row r="286" spans="1:2">
      <c r="A286">
        <v>3.9E-2</v>
      </c>
      <c r="B286" t="s">
        <v>3376</v>
      </c>
    </row>
    <row r="287" spans="1:2">
      <c r="A287">
        <v>3.9E-2</v>
      </c>
      <c r="B287" t="s">
        <v>3282</v>
      </c>
    </row>
    <row r="288" spans="1:2">
      <c r="A288">
        <v>3.9E-2</v>
      </c>
      <c r="B288" t="s">
        <v>3284</v>
      </c>
    </row>
    <row r="289" spans="1:2">
      <c r="A289">
        <v>3.9E-2</v>
      </c>
      <c r="B289" t="s">
        <v>3241</v>
      </c>
    </row>
    <row r="290" spans="1:2">
      <c r="A290">
        <v>3.9E-2</v>
      </c>
      <c r="B290" t="s">
        <v>3377</v>
      </c>
    </row>
    <row r="291" spans="1:2">
      <c r="A291">
        <v>3.9E-2</v>
      </c>
      <c r="B291" t="s">
        <v>3378</v>
      </c>
    </row>
    <row r="292" spans="1:2">
      <c r="A292">
        <v>3.9E-2</v>
      </c>
      <c r="B292" t="s">
        <v>3379</v>
      </c>
    </row>
    <row r="293" spans="1:2">
      <c r="A293">
        <v>3.9E-2</v>
      </c>
      <c r="B293" t="s">
        <v>3380</v>
      </c>
    </row>
    <row r="294" spans="1:2">
      <c r="A294">
        <v>3.9E-2</v>
      </c>
      <c r="B294" t="s">
        <v>3287</v>
      </c>
    </row>
    <row r="295" spans="1:2">
      <c r="A295">
        <v>3.9E-2</v>
      </c>
      <c r="B295" t="s">
        <v>3381</v>
      </c>
    </row>
    <row r="296" spans="1:2">
      <c r="A296">
        <v>3.9E-2</v>
      </c>
      <c r="B296" t="s">
        <v>3294</v>
      </c>
    </row>
    <row r="297" spans="1:2">
      <c r="A297">
        <v>3.9E-2</v>
      </c>
      <c r="B297" t="s">
        <v>3297</v>
      </c>
    </row>
    <row r="298" spans="1:2">
      <c r="A298">
        <v>3.9E-2</v>
      </c>
      <c r="B298" t="s">
        <v>3382</v>
      </c>
    </row>
    <row r="299" spans="1:2">
      <c r="A299">
        <v>3.9E-2</v>
      </c>
      <c r="B299" t="s">
        <v>3383</v>
      </c>
    </row>
    <row r="300" spans="1:2">
      <c r="A300">
        <v>3.9E-2</v>
      </c>
      <c r="B300" t="s">
        <v>3384</v>
      </c>
    </row>
    <row r="301" spans="1:2">
      <c r="A301">
        <v>3.9E-2</v>
      </c>
      <c r="B301" t="s">
        <v>3385</v>
      </c>
    </row>
    <row r="302" spans="1:2">
      <c r="A302">
        <v>3.9E-2</v>
      </c>
      <c r="B302" t="s">
        <v>3305</v>
      </c>
    </row>
    <row r="303" spans="1:2">
      <c r="A303">
        <v>3.9E-2</v>
      </c>
      <c r="B303" t="s">
        <v>3386</v>
      </c>
    </row>
    <row r="304" spans="1:2">
      <c r="A304">
        <v>3.9E-2</v>
      </c>
      <c r="B304" t="s">
        <v>3387</v>
      </c>
    </row>
    <row r="305" spans="1:2">
      <c r="A305">
        <v>3.9E-2</v>
      </c>
      <c r="B305" t="s">
        <v>3388</v>
      </c>
    </row>
    <row r="306" spans="1:2">
      <c r="A306">
        <v>3.9E-2</v>
      </c>
      <c r="B306" t="s">
        <v>3218</v>
      </c>
    </row>
    <row r="307" spans="1:2">
      <c r="A307">
        <v>3.9E-2</v>
      </c>
      <c r="B307" t="s">
        <v>3313</v>
      </c>
    </row>
    <row r="308" spans="1:2">
      <c r="A308">
        <v>3.9E-2</v>
      </c>
      <c r="B308" t="s">
        <v>3318</v>
      </c>
    </row>
    <row r="309" spans="1:2">
      <c r="A309">
        <v>3.9E-2</v>
      </c>
      <c r="B309" t="s">
        <v>3389</v>
      </c>
    </row>
    <row r="310" spans="1:2">
      <c r="A310">
        <v>3.9E-2</v>
      </c>
      <c r="B310" t="s">
        <v>3390</v>
      </c>
    </row>
    <row r="311" spans="1:2">
      <c r="A311">
        <v>3.9E-2</v>
      </c>
      <c r="B311" t="s">
        <v>3391</v>
      </c>
    </row>
    <row r="312" spans="1:2">
      <c r="A312">
        <v>3.9E-2</v>
      </c>
      <c r="B312" t="s">
        <v>3323</v>
      </c>
    </row>
    <row r="313" spans="1:2">
      <c r="A313">
        <v>3.9E-2</v>
      </c>
      <c r="B313" t="s">
        <v>3392</v>
      </c>
    </row>
    <row r="314" spans="1:2">
      <c r="A314">
        <v>3.9E-2</v>
      </c>
      <c r="B314" t="s">
        <v>3328</v>
      </c>
    </row>
    <row r="315" spans="1:2">
      <c r="A315">
        <v>3.9E-2</v>
      </c>
      <c r="B315" t="s">
        <v>3393</v>
      </c>
    </row>
    <row r="316" spans="1:2">
      <c r="A316">
        <v>3.9E-2</v>
      </c>
      <c r="B316" t="s">
        <v>3394</v>
      </c>
    </row>
    <row r="317" spans="1:2">
      <c r="A317">
        <v>3.9E-2</v>
      </c>
      <c r="B317" t="s">
        <v>3395</v>
      </c>
    </row>
    <row r="318" spans="1:2">
      <c r="A318">
        <v>3.9E-2</v>
      </c>
      <c r="B318" t="s">
        <v>3396</v>
      </c>
    </row>
    <row r="319" spans="1:2">
      <c r="A319">
        <v>3.9E-2</v>
      </c>
      <c r="B319" t="s">
        <v>3397</v>
      </c>
    </row>
    <row r="320" spans="1:2">
      <c r="A320">
        <v>3.9E-2</v>
      </c>
      <c r="B320" t="s">
        <v>3398</v>
      </c>
    </row>
    <row r="321" spans="1:2">
      <c r="A321">
        <v>3.9E-2</v>
      </c>
      <c r="B321" t="s">
        <v>3331</v>
      </c>
    </row>
    <row r="322" spans="1:2">
      <c r="A322">
        <v>3.9E-2</v>
      </c>
      <c r="B322" t="s">
        <v>3399</v>
      </c>
    </row>
    <row r="323" spans="1:2">
      <c r="A323">
        <v>3.9E-2</v>
      </c>
      <c r="B323" t="s">
        <v>3400</v>
      </c>
    </row>
    <row r="324" spans="1:2">
      <c r="A324">
        <v>3.9E-2</v>
      </c>
      <c r="B324" t="s">
        <v>3334</v>
      </c>
    </row>
    <row r="325" spans="1:2">
      <c r="A325">
        <v>3.9E-2</v>
      </c>
      <c r="B325" t="s">
        <v>3401</v>
      </c>
    </row>
    <row r="326" spans="1:2">
      <c r="A326">
        <v>3.9E-2</v>
      </c>
      <c r="B326" t="s">
        <v>3402</v>
      </c>
    </row>
    <row r="327" spans="1:2">
      <c r="A327">
        <v>3.9E-2</v>
      </c>
      <c r="B327" t="s">
        <v>3336</v>
      </c>
    </row>
    <row r="328" spans="1:2">
      <c r="A328">
        <v>3.9E-2</v>
      </c>
      <c r="B328" t="s">
        <v>3403</v>
      </c>
    </row>
    <row r="329" spans="1:2">
      <c r="A329">
        <v>3.9E-2</v>
      </c>
      <c r="B329" t="s">
        <v>3404</v>
      </c>
    </row>
    <row r="330" spans="1:2">
      <c r="A330">
        <v>3.9E-2</v>
      </c>
      <c r="B330" t="s">
        <v>3338</v>
      </c>
    </row>
    <row r="331" spans="1:2">
      <c r="A331">
        <v>3.9E-2</v>
      </c>
      <c r="B331" t="s">
        <v>3405</v>
      </c>
    </row>
    <row r="332" spans="1:2">
      <c r="A332">
        <v>3.9E-2</v>
      </c>
      <c r="B332" t="s">
        <v>3406</v>
      </c>
    </row>
    <row r="333" spans="1:2">
      <c r="A333">
        <v>3.9E-2</v>
      </c>
      <c r="B333" t="s">
        <v>3407</v>
      </c>
    </row>
    <row r="334" spans="1:2">
      <c r="A334">
        <v>3.9E-2</v>
      </c>
      <c r="B334" t="s">
        <v>3408</v>
      </c>
    </row>
    <row r="335" spans="1:2">
      <c r="A335">
        <v>3.9E-2</v>
      </c>
      <c r="B335" t="s">
        <v>3409</v>
      </c>
    </row>
    <row r="336" spans="1:2">
      <c r="A336">
        <v>3.9E-2</v>
      </c>
      <c r="B336" t="s">
        <v>3342</v>
      </c>
    </row>
    <row r="337" spans="1:2">
      <c r="A337">
        <v>3.9E-2</v>
      </c>
      <c r="B337" t="s">
        <v>3343</v>
      </c>
    </row>
    <row r="338" spans="1:2">
      <c r="A338">
        <v>3.9E-2</v>
      </c>
      <c r="B338" t="s">
        <v>3410</v>
      </c>
    </row>
    <row r="339" spans="1:2">
      <c r="A339">
        <v>3.9E-2</v>
      </c>
      <c r="B339" t="s">
        <v>3411</v>
      </c>
    </row>
    <row r="340" spans="1:2">
      <c r="A340">
        <v>3.9E-2</v>
      </c>
      <c r="B340" t="s">
        <v>3344</v>
      </c>
    </row>
    <row r="341" spans="1:2">
      <c r="A341">
        <v>3.9E-2</v>
      </c>
      <c r="B341" t="s">
        <v>3412</v>
      </c>
    </row>
    <row r="342" spans="1:2">
      <c r="A342">
        <v>3.9E-2</v>
      </c>
      <c r="B342" t="s">
        <v>3413</v>
      </c>
    </row>
    <row r="343" spans="1:2">
      <c r="A343">
        <v>3.9E-2</v>
      </c>
      <c r="B343" t="s">
        <v>3259</v>
      </c>
    </row>
    <row r="344" spans="1:2">
      <c r="A344">
        <v>3.9E-2</v>
      </c>
      <c r="B344" t="s">
        <v>3414</v>
      </c>
    </row>
    <row r="345" spans="1:2">
      <c r="A345">
        <v>3.9E-2</v>
      </c>
      <c r="B345" t="s">
        <v>3348</v>
      </c>
    </row>
    <row r="346" spans="1:2">
      <c r="A346">
        <v>3.9E-2</v>
      </c>
      <c r="B346" t="s">
        <v>3260</v>
      </c>
    </row>
    <row r="347" spans="1:2">
      <c r="A347">
        <v>3.9E-2</v>
      </c>
      <c r="B347" t="s">
        <v>3415</v>
      </c>
    </row>
    <row r="348" spans="1:2">
      <c r="A348">
        <v>3.9E-2</v>
      </c>
      <c r="B348" t="s">
        <v>3349</v>
      </c>
    </row>
    <row r="349" spans="1:2">
      <c r="A349">
        <v>3.9E-2</v>
      </c>
      <c r="B349" t="s">
        <v>3264</v>
      </c>
    </row>
    <row r="350" spans="1:2">
      <c r="A350">
        <v>3.9E-2</v>
      </c>
      <c r="B350" t="s">
        <v>3416</v>
      </c>
    </row>
    <row r="351" spans="1:2">
      <c r="A351">
        <v>3.9E-2</v>
      </c>
      <c r="B351" t="s">
        <v>3265</v>
      </c>
    </row>
    <row r="352" spans="1:2">
      <c r="A352">
        <v>3.9E-2</v>
      </c>
      <c r="B352" t="s">
        <v>3417</v>
      </c>
    </row>
    <row r="353" spans="1:2">
      <c r="A353">
        <v>3.9E-2</v>
      </c>
      <c r="B353" t="s">
        <v>3418</v>
      </c>
    </row>
    <row r="354" spans="1:2">
      <c r="A354">
        <v>3.9E-2</v>
      </c>
      <c r="B354" t="s">
        <v>3266</v>
      </c>
    </row>
    <row r="355" spans="1:2">
      <c r="A355">
        <v>3.9E-2</v>
      </c>
      <c r="B355" t="s">
        <v>3360</v>
      </c>
    </row>
    <row r="356" spans="1:2">
      <c r="A356">
        <v>3.9E-2</v>
      </c>
      <c r="B356" t="s">
        <v>3365</v>
      </c>
    </row>
    <row r="357" spans="1:2">
      <c r="A357">
        <v>3.9E-2</v>
      </c>
      <c r="B357" t="s">
        <v>3419</v>
      </c>
    </row>
    <row r="358" spans="1:2">
      <c r="A358">
        <v>3.9E-2</v>
      </c>
      <c r="B358" t="s">
        <v>3420</v>
      </c>
    </row>
    <row r="359" spans="1:2">
      <c r="A359">
        <v>3.9E-2</v>
      </c>
      <c r="B359" t="s">
        <v>3421</v>
      </c>
    </row>
    <row r="360" spans="1:2">
      <c r="A360">
        <v>3.9E-2</v>
      </c>
      <c r="B360" t="s">
        <v>3422</v>
      </c>
    </row>
    <row r="361" spans="1:2">
      <c r="A361">
        <v>3.9E-2</v>
      </c>
      <c r="B361" t="s">
        <v>3423</v>
      </c>
    </row>
    <row r="362" spans="1:2">
      <c r="A362">
        <v>3.9E-2</v>
      </c>
      <c r="B362" t="s">
        <v>3424</v>
      </c>
    </row>
    <row r="363" spans="1:2">
      <c r="A363">
        <v>3.9E-2</v>
      </c>
      <c r="B363" t="s">
        <v>3425</v>
      </c>
    </row>
    <row r="364" spans="1:2">
      <c r="A364">
        <v>3.9E-2</v>
      </c>
      <c r="B364" t="s">
        <v>3268</v>
      </c>
    </row>
    <row r="365" spans="1:2">
      <c r="A365">
        <v>3.9E-2</v>
      </c>
      <c r="B365" t="s">
        <v>3269</v>
      </c>
    </row>
    <row r="366" spans="1:2">
      <c r="A366">
        <v>4.4200000000000003E-2</v>
      </c>
      <c r="B366" t="s">
        <v>3426</v>
      </c>
    </row>
    <row r="367" spans="1:2">
      <c r="A367">
        <v>4.4200000000000003E-2</v>
      </c>
      <c r="B367" t="s">
        <v>3272</v>
      </c>
    </row>
    <row r="368" spans="1:2">
      <c r="A368">
        <v>4.4200000000000003E-2</v>
      </c>
      <c r="B368" t="s">
        <v>3427</v>
      </c>
    </row>
    <row r="369" spans="1:2">
      <c r="A369">
        <v>4.4200000000000003E-2</v>
      </c>
      <c r="B369" t="s">
        <v>3428</v>
      </c>
    </row>
    <row r="370" spans="1:2">
      <c r="A370">
        <v>4.4200000000000003E-2</v>
      </c>
      <c r="B370" t="s">
        <v>3429</v>
      </c>
    </row>
    <row r="371" spans="1:2">
      <c r="A371">
        <v>4.4200000000000003E-2</v>
      </c>
      <c r="B371" t="s">
        <v>3276</v>
      </c>
    </row>
    <row r="372" spans="1:2">
      <c r="A372">
        <v>4.4200000000000003E-2</v>
      </c>
      <c r="B372" t="s">
        <v>3279</v>
      </c>
    </row>
    <row r="373" spans="1:2">
      <c r="A373">
        <v>4.4200000000000003E-2</v>
      </c>
      <c r="B373" t="s">
        <v>3430</v>
      </c>
    </row>
    <row r="374" spans="1:2">
      <c r="A374">
        <v>4.4200000000000003E-2</v>
      </c>
      <c r="B374" t="s">
        <v>3431</v>
      </c>
    </row>
    <row r="375" spans="1:2">
      <c r="A375">
        <v>4.4200000000000003E-2</v>
      </c>
      <c r="B375" t="s">
        <v>3432</v>
      </c>
    </row>
    <row r="376" spans="1:2">
      <c r="A376">
        <v>4.4200000000000003E-2</v>
      </c>
      <c r="B376" t="s">
        <v>3433</v>
      </c>
    </row>
    <row r="377" spans="1:2">
      <c r="A377">
        <v>4.4200000000000003E-2</v>
      </c>
      <c r="B377" t="s">
        <v>3434</v>
      </c>
    </row>
    <row r="378" spans="1:2">
      <c r="A378">
        <v>4.4200000000000003E-2</v>
      </c>
      <c r="B378" t="s">
        <v>3435</v>
      </c>
    </row>
    <row r="379" spans="1:2">
      <c r="A379">
        <v>4.4200000000000003E-2</v>
      </c>
      <c r="B379" t="s">
        <v>3436</v>
      </c>
    </row>
    <row r="380" spans="1:2">
      <c r="A380">
        <v>4.4200000000000003E-2</v>
      </c>
      <c r="B380" t="s">
        <v>3437</v>
      </c>
    </row>
    <row r="381" spans="1:2">
      <c r="A381">
        <v>4.4200000000000003E-2</v>
      </c>
      <c r="B381" t="s">
        <v>3438</v>
      </c>
    </row>
    <row r="382" spans="1:2">
      <c r="A382">
        <v>4.4200000000000003E-2</v>
      </c>
      <c r="B382" t="s">
        <v>3439</v>
      </c>
    </row>
    <row r="383" spans="1:2">
      <c r="A383">
        <v>4.4200000000000003E-2</v>
      </c>
      <c r="B383" t="s">
        <v>3440</v>
      </c>
    </row>
    <row r="384" spans="1:2">
      <c r="A384">
        <v>4.4200000000000003E-2</v>
      </c>
      <c r="B384" t="s">
        <v>3377</v>
      </c>
    </row>
    <row r="385" spans="1:2">
      <c r="A385">
        <v>4.4200000000000003E-2</v>
      </c>
      <c r="B385" t="s">
        <v>3441</v>
      </c>
    </row>
    <row r="386" spans="1:2">
      <c r="A386">
        <v>4.4200000000000003E-2</v>
      </c>
      <c r="B386" t="s">
        <v>3442</v>
      </c>
    </row>
    <row r="387" spans="1:2">
      <c r="A387">
        <v>4.4200000000000003E-2</v>
      </c>
      <c r="B387" t="s">
        <v>3286</v>
      </c>
    </row>
    <row r="388" spans="1:2">
      <c r="A388">
        <v>4.4200000000000003E-2</v>
      </c>
      <c r="B388" t="s">
        <v>3443</v>
      </c>
    </row>
    <row r="389" spans="1:2">
      <c r="A389">
        <v>4.4200000000000003E-2</v>
      </c>
      <c r="B389" t="s">
        <v>3288</v>
      </c>
    </row>
    <row r="390" spans="1:2">
      <c r="A390">
        <v>4.4200000000000003E-2</v>
      </c>
      <c r="B390" t="s">
        <v>3444</v>
      </c>
    </row>
    <row r="391" spans="1:2">
      <c r="A391">
        <v>4.4200000000000003E-2</v>
      </c>
      <c r="B391" t="s">
        <v>3445</v>
      </c>
    </row>
    <row r="392" spans="1:2">
      <c r="A392">
        <v>4.4200000000000003E-2</v>
      </c>
      <c r="B392" t="s">
        <v>3446</v>
      </c>
    </row>
    <row r="393" spans="1:2">
      <c r="A393">
        <v>4.4200000000000003E-2</v>
      </c>
      <c r="B393" t="s">
        <v>3447</v>
      </c>
    </row>
    <row r="394" spans="1:2">
      <c r="A394">
        <v>4.4200000000000003E-2</v>
      </c>
      <c r="B394" t="s">
        <v>3448</v>
      </c>
    </row>
    <row r="395" spans="1:2">
      <c r="A395">
        <v>4.4200000000000003E-2</v>
      </c>
      <c r="B395" t="s">
        <v>3156</v>
      </c>
    </row>
    <row r="396" spans="1:2">
      <c r="A396">
        <v>4.4200000000000003E-2</v>
      </c>
      <c r="B396" t="s">
        <v>3449</v>
      </c>
    </row>
    <row r="397" spans="1:2">
      <c r="A397">
        <v>4.4200000000000003E-2</v>
      </c>
      <c r="B397" t="s">
        <v>3450</v>
      </c>
    </row>
    <row r="398" spans="1:2">
      <c r="A398">
        <v>4.4200000000000003E-2</v>
      </c>
      <c r="B398" t="s">
        <v>3451</v>
      </c>
    </row>
    <row r="399" spans="1:2">
      <c r="A399">
        <v>4.4200000000000003E-2</v>
      </c>
      <c r="B399" t="s">
        <v>3452</v>
      </c>
    </row>
    <row r="400" spans="1:2">
      <c r="A400">
        <v>4.4200000000000003E-2</v>
      </c>
      <c r="B400" t="s">
        <v>3453</v>
      </c>
    </row>
    <row r="401" spans="1:2">
      <c r="A401">
        <v>4.4200000000000003E-2</v>
      </c>
      <c r="B401" t="s">
        <v>3454</v>
      </c>
    </row>
    <row r="402" spans="1:2">
      <c r="A402">
        <v>4.4200000000000003E-2</v>
      </c>
      <c r="B402" t="s">
        <v>3250</v>
      </c>
    </row>
    <row r="403" spans="1:2">
      <c r="A403">
        <v>4.4200000000000003E-2</v>
      </c>
      <c r="B403" t="s">
        <v>3387</v>
      </c>
    </row>
    <row r="404" spans="1:2">
      <c r="A404">
        <v>4.4200000000000003E-2</v>
      </c>
      <c r="B404" t="s">
        <v>3455</v>
      </c>
    </row>
    <row r="405" spans="1:2">
      <c r="A405">
        <v>4.4200000000000003E-2</v>
      </c>
      <c r="B405" t="s">
        <v>3388</v>
      </c>
    </row>
    <row r="406" spans="1:2">
      <c r="A406">
        <v>4.4200000000000003E-2</v>
      </c>
      <c r="B406" t="s">
        <v>3218</v>
      </c>
    </row>
    <row r="407" spans="1:2">
      <c r="A407">
        <v>4.4200000000000003E-2</v>
      </c>
      <c r="B407" t="s">
        <v>3456</v>
      </c>
    </row>
    <row r="408" spans="1:2">
      <c r="A408">
        <v>4.4200000000000003E-2</v>
      </c>
      <c r="B408" t="s">
        <v>3457</v>
      </c>
    </row>
    <row r="409" spans="1:2">
      <c r="A409">
        <v>4.4200000000000003E-2</v>
      </c>
      <c r="B409" t="s">
        <v>3458</v>
      </c>
    </row>
    <row r="410" spans="1:2">
      <c r="A410">
        <v>4.4200000000000003E-2</v>
      </c>
      <c r="B410" t="s">
        <v>3459</v>
      </c>
    </row>
    <row r="411" spans="1:2">
      <c r="A411">
        <v>4.4200000000000003E-2</v>
      </c>
      <c r="B411" t="s">
        <v>3460</v>
      </c>
    </row>
    <row r="412" spans="1:2">
      <c r="A412">
        <v>4.4200000000000003E-2</v>
      </c>
      <c r="B412" t="s">
        <v>3461</v>
      </c>
    </row>
    <row r="413" spans="1:2">
      <c r="A413">
        <v>4.4200000000000003E-2</v>
      </c>
      <c r="B413" t="s">
        <v>3462</v>
      </c>
    </row>
    <row r="414" spans="1:2">
      <c r="A414">
        <v>4.4200000000000003E-2</v>
      </c>
      <c r="B414" t="s">
        <v>3463</v>
      </c>
    </row>
    <row r="415" spans="1:2">
      <c r="A415">
        <v>4.4200000000000003E-2</v>
      </c>
      <c r="B415" t="s">
        <v>3398</v>
      </c>
    </row>
    <row r="416" spans="1:2">
      <c r="A416">
        <v>4.4200000000000003E-2</v>
      </c>
      <c r="B416" t="s">
        <v>3332</v>
      </c>
    </row>
    <row r="417" spans="1:2">
      <c r="A417">
        <v>4.4200000000000003E-2</v>
      </c>
      <c r="B417" t="s">
        <v>3229</v>
      </c>
    </row>
    <row r="418" spans="1:2">
      <c r="A418">
        <v>4.4200000000000003E-2</v>
      </c>
      <c r="B418" t="s">
        <v>3334</v>
      </c>
    </row>
    <row r="419" spans="1:2">
      <c r="A419">
        <v>4.4200000000000003E-2</v>
      </c>
      <c r="B419" t="s">
        <v>3464</v>
      </c>
    </row>
    <row r="420" spans="1:2">
      <c r="A420">
        <v>4.4200000000000003E-2</v>
      </c>
      <c r="B420" t="s">
        <v>3465</v>
      </c>
    </row>
    <row r="421" spans="1:2">
      <c r="A421">
        <v>4.4200000000000003E-2</v>
      </c>
      <c r="B421" t="s">
        <v>3413</v>
      </c>
    </row>
    <row r="422" spans="1:2">
      <c r="A422">
        <v>4.4200000000000003E-2</v>
      </c>
      <c r="B422" t="s">
        <v>3466</v>
      </c>
    </row>
    <row r="423" spans="1:2">
      <c r="A423">
        <v>4.4200000000000003E-2</v>
      </c>
      <c r="B423" t="s">
        <v>3467</v>
      </c>
    </row>
    <row r="424" spans="1:2">
      <c r="A424">
        <v>4.4200000000000003E-2</v>
      </c>
      <c r="B424" t="s">
        <v>3468</v>
      </c>
    </row>
    <row r="425" spans="1:2">
      <c r="A425">
        <v>4.4200000000000003E-2</v>
      </c>
      <c r="B425" t="s">
        <v>3469</v>
      </c>
    </row>
    <row r="426" spans="1:2">
      <c r="A426">
        <v>4.4200000000000003E-2</v>
      </c>
      <c r="B426" t="s">
        <v>3470</v>
      </c>
    </row>
    <row r="427" spans="1:2">
      <c r="A427">
        <v>4.4200000000000003E-2</v>
      </c>
      <c r="B427" t="s">
        <v>3471</v>
      </c>
    </row>
    <row r="428" spans="1:2">
      <c r="A428">
        <v>4.4200000000000003E-2</v>
      </c>
      <c r="B428" t="s">
        <v>3366</v>
      </c>
    </row>
    <row r="429" spans="1:2">
      <c r="A429">
        <v>4.4200000000000003E-2</v>
      </c>
      <c r="B429" t="s">
        <v>3422</v>
      </c>
    </row>
    <row r="430" spans="1:2">
      <c r="A430">
        <v>4.4200000000000003E-2</v>
      </c>
      <c r="B430" t="s">
        <v>3192</v>
      </c>
    </row>
    <row r="431" spans="1:2">
      <c r="A431">
        <v>4.4200000000000003E-2</v>
      </c>
      <c r="B431" t="s">
        <v>3472</v>
      </c>
    </row>
    <row r="432" spans="1:2">
      <c r="A432">
        <v>4.4200000000000003E-2</v>
      </c>
      <c r="B432" t="s">
        <v>3473</v>
      </c>
    </row>
    <row r="433" spans="1:2">
      <c r="A433">
        <v>4.4200000000000003E-2</v>
      </c>
      <c r="B433" t="s">
        <v>3474</v>
      </c>
    </row>
    <row r="434" spans="1:2">
      <c r="A434">
        <v>4.5400000000000003E-2</v>
      </c>
      <c r="B434" t="s">
        <v>3475</v>
      </c>
    </row>
    <row r="435" spans="1:2">
      <c r="A435">
        <v>4.5400000000000003E-2</v>
      </c>
      <c r="B435" t="s">
        <v>3476</v>
      </c>
    </row>
    <row r="436" spans="1:2">
      <c r="A436">
        <v>4.5400000000000003E-2</v>
      </c>
      <c r="B436" t="s">
        <v>3476</v>
      </c>
    </row>
    <row r="437" spans="1:2">
      <c r="A437">
        <v>4.5400000000000003E-2</v>
      </c>
      <c r="B437" t="s">
        <v>3239</v>
      </c>
    </row>
    <row r="438" spans="1:2">
      <c r="A438">
        <v>4.5400000000000003E-2</v>
      </c>
      <c r="B438" t="s">
        <v>3477</v>
      </c>
    </row>
    <row r="439" spans="1:2">
      <c r="A439">
        <v>4.5400000000000003E-2</v>
      </c>
      <c r="B439" t="s">
        <v>3477</v>
      </c>
    </row>
    <row r="440" spans="1:2">
      <c r="A440">
        <v>4.5400000000000003E-2</v>
      </c>
      <c r="B440" t="s">
        <v>3477</v>
      </c>
    </row>
    <row r="441" spans="1:2">
      <c r="A441">
        <v>4.5400000000000003E-2</v>
      </c>
      <c r="B441" t="s">
        <v>3478</v>
      </c>
    </row>
    <row r="442" spans="1:2">
      <c r="A442">
        <v>4.5400000000000003E-2</v>
      </c>
      <c r="B442" t="s">
        <v>3270</v>
      </c>
    </row>
    <row r="443" spans="1:2">
      <c r="A443">
        <v>4.5400000000000003E-2</v>
      </c>
      <c r="B443" t="s">
        <v>3271</v>
      </c>
    </row>
    <row r="444" spans="1:2">
      <c r="A444">
        <v>4.5400000000000003E-2</v>
      </c>
      <c r="B444" t="s">
        <v>3272</v>
      </c>
    </row>
    <row r="445" spans="1:2">
      <c r="A445">
        <v>4.5400000000000003E-2</v>
      </c>
      <c r="B445" t="s">
        <v>3479</v>
      </c>
    </row>
    <row r="446" spans="1:2">
      <c r="A446">
        <v>4.5400000000000003E-2</v>
      </c>
      <c r="B446" t="s">
        <v>3480</v>
      </c>
    </row>
    <row r="447" spans="1:2">
      <c r="A447">
        <v>4.5400000000000003E-2</v>
      </c>
      <c r="B447" t="s">
        <v>3481</v>
      </c>
    </row>
    <row r="448" spans="1:2">
      <c r="A448">
        <v>4.5400000000000003E-2</v>
      </c>
      <c r="B448" t="s">
        <v>3274</v>
      </c>
    </row>
    <row r="449" spans="1:2">
      <c r="A449">
        <v>4.5400000000000003E-2</v>
      </c>
      <c r="B449" t="s">
        <v>3482</v>
      </c>
    </row>
    <row r="450" spans="1:2">
      <c r="A450">
        <v>4.5400000000000003E-2</v>
      </c>
      <c r="B450" t="s">
        <v>3483</v>
      </c>
    </row>
    <row r="451" spans="1:2">
      <c r="A451">
        <v>4.5400000000000003E-2</v>
      </c>
      <c r="B451" t="s">
        <v>3484</v>
      </c>
    </row>
    <row r="452" spans="1:2">
      <c r="A452">
        <v>4.5400000000000003E-2</v>
      </c>
      <c r="B452" t="s">
        <v>3275</v>
      </c>
    </row>
    <row r="453" spans="1:2">
      <c r="A453">
        <v>4.5400000000000003E-2</v>
      </c>
      <c r="B453" t="s">
        <v>3485</v>
      </c>
    </row>
    <row r="454" spans="1:2">
      <c r="A454">
        <v>4.5400000000000003E-2</v>
      </c>
      <c r="B454" t="s">
        <v>3485</v>
      </c>
    </row>
    <row r="455" spans="1:2">
      <c r="A455">
        <v>4.5400000000000003E-2</v>
      </c>
      <c r="B455" t="s">
        <v>3486</v>
      </c>
    </row>
    <row r="456" spans="1:2">
      <c r="A456">
        <v>4.5400000000000003E-2</v>
      </c>
      <c r="B456" t="s">
        <v>3487</v>
      </c>
    </row>
    <row r="457" spans="1:2">
      <c r="A457">
        <v>4.5400000000000003E-2</v>
      </c>
      <c r="B457" t="s">
        <v>3487</v>
      </c>
    </row>
    <row r="458" spans="1:2">
      <c r="A458">
        <v>4.5400000000000003E-2</v>
      </c>
      <c r="B458" t="s">
        <v>3488</v>
      </c>
    </row>
    <row r="459" spans="1:2">
      <c r="A459">
        <v>4.5400000000000003E-2</v>
      </c>
      <c r="B459" t="s">
        <v>3489</v>
      </c>
    </row>
    <row r="460" spans="1:2">
      <c r="A460">
        <v>4.5400000000000003E-2</v>
      </c>
      <c r="B460" t="s">
        <v>3240</v>
      </c>
    </row>
    <row r="461" spans="1:2">
      <c r="A461">
        <v>4.5400000000000003E-2</v>
      </c>
      <c r="B461" t="s">
        <v>3490</v>
      </c>
    </row>
    <row r="462" spans="1:2">
      <c r="A462">
        <v>4.5400000000000003E-2</v>
      </c>
      <c r="B462" t="s">
        <v>3491</v>
      </c>
    </row>
    <row r="463" spans="1:2">
      <c r="A463">
        <v>4.5400000000000003E-2</v>
      </c>
      <c r="B463" t="s">
        <v>3492</v>
      </c>
    </row>
    <row r="464" spans="1:2">
      <c r="A464">
        <v>4.5400000000000003E-2</v>
      </c>
      <c r="B464" t="s">
        <v>3493</v>
      </c>
    </row>
    <row r="465" spans="1:2">
      <c r="A465">
        <v>4.5400000000000003E-2</v>
      </c>
      <c r="B465" t="s">
        <v>3494</v>
      </c>
    </row>
    <row r="466" spans="1:2">
      <c r="A466">
        <v>4.5400000000000003E-2</v>
      </c>
      <c r="B466" t="s">
        <v>3276</v>
      </c>
    </row>
    <row r="467" spans="1:2">
      <c r="A467">
        <v>4.5400000000000003E-2</v>
      </c>
      <c r="B467" t="s">
        <v>3495</v>
      </c>
    </row>
    <row r="468" spans="1:2">
      <c r="A468">
        <v>4.5400000000000003E-2</v>
      </c>
      <c r="B468" t="s">
        <v>3496</v>
      </c>
    </row>
    <row r="469" spans="1:2">
      <c r="A469">
        <v>4.5400000000000003E-2</v>
      </c>
      <c r="B469" t="s">
        <v>3497</v>
      </c>
    </row>
    <row r="470" spans="1:2">
      <c r="A470">
        <v>4.5400000000000003E-2</v>
      </c>
      <c r="B470" t="s">
        <v>3277</v>
      </c>
    </row>
    <row r="471" spans="1:2">
      <c r="A471">
        <v>4.5400000000000003E-2</v>
      </c>
      <c r="B471" t="s">
        <v>3498</v>
      </c>
    </row>
    <row r="472" spans="1:2">
      <c r="A472">
        <v>4.5400000000000003E-2</v>
      </c>
      <c r="B472" t="s">
        <v>3499</v>
      </c>
    </row>
    <row r="473" spans="1:2">
      <c r="A473">
        <v>4.5400000000000003E-2</v>
      </c>
      <c r="B473" t="s">
        <v>3500</v>
      </c>
    </row>
    <row r="474" spans="1:2">
      <c r="A474">
        <v>4.5400000000000003E-2</v>
      </c>
      <c r="B474" t="s">
        <v>3501</v>
      </c>
    </row>
    <row r="475" spans="1:2">
      <c r="A475">
        <v>4.5400000000000003E-2</v>
      </c>
      <c r="B475" t="s">
        <v>3502</v>
      </c>
    </row>
    <row r="476" spans="1:2">
      <c r="A476">
        <v>4.5400000000000003E-2</v>
      </c>
      <c r="B476" t="s">
        <v>3375</v>
      </c>
    </row>
    <row r="477" spans="1:2">
      <c r="A477">
        <v>4.5400000000000003E-2</v>
      </c>
      <c r="B477" t="s">
        <v>3503</v>
      </c>
    </row>
    <row r="478" spans="1:2">
      <c r="A478">
        <v>4.5400000000000003E-2</v>
      </c>
      <c r="B478" t="s">
        <v>3504</v>
      </c>
    </row>
    <row r="479" spans="1:2">
      <c r="A479">
        <v>4.5400000000000003E-2</v>
      </c>
      <c r="B479" t="s">
        <v>3434</v>
      </c>
    </row>
    <row r="480" spans="1:2">
      <c r="A480">
        <v>4.5400000000000003E-2</v>
      </c>
      <c r="B480" t="s">
        <v>3505</v>
      </c>
    </row>
    <row r="481" spans="1:2">
      <c r="A481">
        <v>4.5400000000000003E-2</v>
      </c>
      <c r="B481" t="s">
        <v>3506</v>
      </c>
    </row>
    <row r="482" spans="1:2">
      <c r="A482">
        <v>4.5400000000000003E-2</v>
      </c>
      <c r="B482" t="s">
        <v>3507</v>
      </c>
    </row>
    <row r="483" spans="1:2">
      <c r="A483">
        <v>4.5400000000000003E-2</v>
      </c>
      <c r="B483" t="s">
        <v>3508</v>
      </c>
    </row>
    <row r="484" spans="1:2">
      <c r="A484">
        <v>4.5400000000000003E-2</v>
      </c>
      <c r="B484" t="s">
        <v>3282</v>
      </c>
    </row>
    <row r="485" spans="1:2">
      <c r="A485">
        <v>4.5400000000000003E-2</v>
      </c>
      <c r="B485" t="s">
        <v>3282</v>
      </c>
    </row>
    <row r="486" spans="1:2">
      <c r="A486">
        <v>4.5400000000000003E-2</v>
      </c>
      <c r="B486" t="s">
        <v>3284</v>
      </c>
    </row>
    <row r="487" spans="1:2">
      <c r="A487">
        <v>4.5400000000000003E-2</v>
      </c>
      <c r="B487" t="s">
        <v>3284</v>
      </c>
    </row>
    <row r="488" spans="1:2">
      <c r="A488">
        <v>4.5400000000000003E-2</v>
      </c>
      <c r="B488" t="s">
        <v>3242</v>
      </c>
    </row>
    <row r="489" spans="1:2">
      <c r="A489">
        <v>4.5400000000000003E-2</v>
      </c>
      <c r="B489" t="s">
        <v>3285</v>
      </c>
    </row>
    <row r="490" spans="1:2">
      <c r="A490">
        <v>4.5400000000000003E-2</v>
      </c>
      <c r="B490" t="s">
        <v>3377</v>
      </c>
    </row>
    <row r="491" spans="1:2">
      <c r="A491">
        <v>4.5400000000000003E-2</v>
      </c>
      <c r="B491" t="s">
        <v>3509</v>
      </c>
    </row>
    <row r="492" spans="1:2">
      <c r="A492">
        <v>4.5400000000000003E-2</v>
      </c>
      <c r="B492" t="s">
        <v>3441</v>
      </c>
    </row>
    <row r="493" spans="1:2">
      <c r="A493">
        <v>4.5400000000000003E-2</v>
      </c>
      <c r="B493" t="s">
        <v>3441</v>
      </c>
    </row>
    <row r="494" spans="1:2">
      <c r="A494">
        <v>4.5400000000000003E-2</v>
      </c>
      <c r="B494" t="s">
        <v>3510</v>
      </c>
    </row>
    <row r="495" spans="1:2">
      <c r="A495">
        <v>4.5400000000000003E-2</v>
      </c>
      <c r="B495" t="s">
        <v>3511</v>
      </c>
    </row>
    <row r="496" spans="1:2">
      <c r="A496">
        <v>4.5400000000000003E-2</v>
      </c>
      <c r="B496" t="s">
        <v>3512</v>
      </c>
    </row>
    <row r="497" spans="1:2">
      <c r="A497">
        <v>4.5400000000000003E-2</v>
      </c>
      <c r="B497" t="s">
        <v>3513</v>
      </c>
    </row>
    <row r="498" spans="1:2">
      <c r="A498">
        <v>4.5400000000000003E-2</v>
      </c>
      <c r="B498" t="s">
        <v>3514</v>
      </c>
    </row>
    <row r="499" spans="1:2">
      <c r="A499">
        <v>4.5400000000000003E-2</v>
      </c>
      <c r="B499" t="s">
        <v>3379</v>
      </c>
    </row>
    <row r="500" spans="1:2">
      <c r="A500">
        <v>4.5400000000000003E-2</v>
      </c>
      <c r="B500" t="s">
        <v>3515</v>
      </c>
    </row>
    <row r="501" spans="1:2">
      <c r="A501">
        <v>4.5400000000000003E-2</v>
      </c>
      <c r="B501" t="s">
        <v>3516</v>
      </c>
    </row>
    <row r="502" spans="1:2">
      <c r="A502">
        <v>4.5400000000000003E-2</v>
      </c>
      <c r="B502" t="s">
        <v>3138</v>
      </c>
    </row>
    <row r="503" spans="1:2">
      <c r="A503">
        <v>4.5400000000000003E-2</v>
      </c>
      <c r="B503" t="s">
        <v>3517</v>
      </c>
    </row>
    <row r="504" spans="1:2">
      <c r="A504">
        <v>4.5400000000000003E-2</v>
      </c>
      <c r="B504" t="s">
        <v>3289</v>
      </c>
    </row>
    <row r="505" spans="1:2">
      <c r="A505">
        <v>4.5400000000000003E-2</v>
      </c>
      <c r="B505" t="s">
        <v>3289</v>
      </c>
    </row>
    <row r="506" spans="1:2">
      <c r="A506">
        <v>4.5400000000000003E-2</v>
      </c>
      <c r="B506" t="s">
        <v>3518</v>
      </c>
    </row>
    <row r="507" spans="1:2">
      <c r="A507">
        <v>4.5400000000000003E-2</v>
      </c>
      <c r="B507" t="s">
        <v>3518</v>
      </c>
    </row>
    <row r="508" spans="1:2">
      <c r="A508">
        <v>4.5400000000000003E-2</v>
      </c>
      <c r="B508" t="s">
        <v>3519</v>
      </c>
    </row>
    <row r="509" spans="1:2">
      <c r="A509">
        <v>4.5400000000000003E-2</v>
      </c>
      <c r="B509" t="s">
        <v>3519</v>
      </c>
    </row>
    <row r="510" spans="1:2">
      <c r="A510">
        <v>4.5400000000000003E-2</v>
      </c>
      <c r="B510" t="s">
        <v>3520</v>
      </c>
    </row>
    <row r="511" spans="1:2">
      <c r="A511">
        <v>4.5400000000000003E-2</v>
      </c>
      <c r="B511" t="s">
        <v>3521</v>
      </c>
    </row>
    <row r="512" spans="1:2">
      <c r="A512">
        <v>4.5400000000000003E-2</v>
      </c>
      <c r="B512" t="s">
        <v>3522</v>
      </c>
    </row>
    <row r="513" spans="1:2">
      <c r="A513">
        <v>4.5400000000000003E-2</v>
      </c>
      <c r="B513" t="s">
        <v>3290</v>
      </c>
    </row>
    <row r="514" spans="1:2">
      <c r="A514">
        <v>4.5400000000000003E-2</v>
      </c>
      <c r="B514" t="s">
        <v>3523</v>
      </c>
    </row>
    <row r="515" spans="1:2">
      <c r="A515">
        <v>4.5400000000000003E-2</v>
      </c>
      <c r="B515" t="s">
        <v>3524</v>
      </c>
    </row>
    <row r="516" spans="1:2">
      <c r="A516">
        <v>4.5400000000000003E-2</v>
      </c>
      <c r="B516" t="s">
        <v>3525</v>
      </c>
    </row>
    <row r="517" spans="1:2">
      <c r="A517">
        <v>4.5400000000000003E-2</v>
      </c>
      <c r="B517" t="s">
        <v>3526</v>
      </c>
    </row>
    <row r="518" spans="1:2">
      <c r="A518">
        <v>4.5400000000000003E-2</v>
      </c>
      <c r="B518" t="s">
        <v>3291</v>
      </c>
    </row>
    <row r="519" spans="1:2">
      <c r="A519">
        <v>4.5400000000000003E-2</v>
      </c>
      <c r="B519" t="s">
        <v>3381</v>
      </c>
    </row>
    <row r="520" spans="1:2">
      <c r="A520">
        <v>4.5400000000000003E-2</v>
      </c>
      <c r="B520" t="s">
        <v>3527</v>
      </c>
    </row>
    <row r="521" spans="1:2">
      <c r="A521">
        <v>4.5400000000000003E-2</v>
      </c>
      <c r="B521" t="s">
        <v>3293</v>
      </c>
    </row>
    <row r="522" spans="1:2">
      <c r="A522">
        <v>4.5400000000000003E-2</v>
      </c>
      <c r="B522" t="s">
        <v>3294</v>
      </c>
    </row>
    <row r="523" spans="1:2">
      <c r="A523">
        <v>4.5400000000000003E-2</v>
      </c>
      <c r="B523" t="s">
        <v>3294</v>
      </c>
    </row>
    <row r="524" spans="1:2">
      <c r="A524">
        <v>4.5400000000000003E-2</v>
      </c>
      <c r="B524" t="s">
        <v>3528</v>
      </c>
    </row>
    <row r="525" spans="1:2">
      <c r="A525">
        <v>4.5400000000000003E-2</v>
      </c>
      <c r="B525" t="s">
        <v>3529</v>
      </c>
    </row>
    <row r="526" spans="1:2">
      <c r="A526">
        <v>4.5400000000000003E-2</v>
      </c>
      <c r="B526" t="s">
        <v>3243</v>
      </c>
    </row>
    <row r="527" spans="1:2">
      <c r="A527">
        <v>4.5400000000000003E-2</v>
      </c>
      <c r="B527" t="s">
        <v>3530</v>
      </c>
    </row>
    <row r="528" spans="1:2">
      <c r="A528">
        <v>4.5400000000000003E-2</v>
      </c>
      <c r="B528" t="s">
        <v>3531</v>
      </c>
    </row>
    <row r="529" spans="1:2">
      <c r="A529">
        <v>4.5400000000000003E-2</v>
      </c>
      <c r="B529" t="s">
        <v>3532</v>
      </c>
    </row>
    <row r="530" spans="1:2">
      <c r="A530">
        <v>4.5400000000000003E-2</v>
      </c>
      <c r="B530" t="s">
        <v>3296</v>
      </c>
    </row>
    <row r="531" spans="1:2">
      <c r="A531">
        <v>4.5400000000000003E-2</v>
      </c>
      <c r="B531" t="s">
        <v>3296</v>
      </c>
    </row>
    <row r="532" spans="1:2">
      <c r="A532">
        <v>4.5400000000000003E-2</v>
      </c>
      <c r="B532" t="s">
        <v>3533</v>
      </c>
    </row>
    <row r="533" spans="1:2">
      <c r="A533">
        <v>4.5400000000000003E-2</v>
      </c>
      <c r="B533" t="s">
        <v>3533</v>
      </c>
    </row>
    <row r="534" spans="1:2">
      <c r="A534">
        <v>4.5400000000000003E-2</v>
      </c>
      <c r="B534" t="s">
        <v>3534</v>
      </c>
    </row>
    <row r="535" spans="1:2">
      <c r="A535">
        <v>4.5400000000000003E-2</v>
      </c>
      <c r="B535" t="s">
        <v>3298</v>
      </c>
    </row>
    <row r="536" spans="1:2">
      <c r="A536">
        <v>4.5400000000000003E-2</v>
      </c>
      <c r="B536" t="s">
        <v>3447</v>
      </c>
    </row>
    <row r="537" spans="1:2">
      <c r="A537">
        <v>4.5400000000000003E-2</v>
      </c>
      <c r="B537" t="s">
        <v>3447</v>
      </c>
    </row>
    <row r="538" spans="1:2">
      <c r="A538">
        <v>4.5400000000000003E-2</v>
      </c>
      <c r="B538" t="s">
        <v>3535</v>
      </c>
    </row>
    <row r="539" spans="1:2">
      <c r="A539">
        <v>4.5400000000000003E-2</v>
      </c>
      <c r="B539" t="s">
        <v>3535</v>
      </c>
    </row>
    <row r="540" spans="1:2">
      <c r="A540">
        <v>4.5400000000000003E-2</v>
      </c>
      <c r="B540" t="s">
        <v>3536</v>
      </c>
    </row>
    <row r="541" spans="1:2">
      <c r="A541">
        <v>4.5400000000000003E-2</v>
      </c>
      <c r="B541" t="s">
        <v>3301</v>
      </c>
    </row>
    <row r="542" spans="1:2">
      <c r="A542">
        <v>4.5400000000000003E-2</v>
      </c>
      <c r="B542" t="s">
        <v>3537</v>
      </c>
    </row>
    <row r="543" spans="1:2">
      <c r="A543">
        <v>4.5400000000000003E-2</v>
      </c>
      <c r="B543" t="s">
        <v>3153</v>
      </c>
    </row>
    <row r="544" spans="1:2">
      <c r="A544">
        <v>4.5400000000000003E-2</v>
      </c>
      <c r="B544" t="s">
        <v>3538</v>
      </c>
    </row>
    <row r="545" spans="1:2">
      <c r="A545">
        <v>4.5400000000000003E-2</v>
      </c>
      <c r="B545" t="s">
        <v>3154</v>
      </c>
    </row>
    <row r="546" spans="1:2">
      <c r="A546">
        <v>4.5400000000000003E-2</v>
      </c>
      <c r="B546" t="s">
        <v>3539</v>
      </c>
    </row>
    <row r="547" spans="1:2">
      <c r="A547">
        <v>4.5400000000000003E-2</v>
      </c>
      <c r="B547" t="s">
        <v>3540</v>
      </c>
    </row>
    <row r="548" spans="1:2">
      <c r="A548">
        <v>4.5400000000000003E-2</v>
      </c>
      <c r="B548" t="s">
        <v>3541</v>
      </c>
    </row>
    <row r="549" spans="1:2">
      <c r="A549">
        <v>4.5400000000000003E-2</v>
      </c>
      <c r="B549" t="s">
        <v>3542</v>
      </c>
    </row>
    <row r="550" spans="1:2">
      <c r="A550">
        <v>4.5400000000000003E-2</v>
      </c>
      <c r="B550" t="s">
        <v>3543</v>
      </c>
    </row>
    <row r="551" spans="1:2">
      <c r="A551">
        <v>4.5400000000000003E-2</v>
      </c>
      <c r="B551" t="s">
        <v>3544</v>
      </c>
    </row>
    <row r="552" spans="1:2">
      <c r="A552">
        <v>4.5400000000000003E-2</v>
      </c>
      <c r="B552" t="s">
        <v>3303</v>
      </c>
    </row>
    <row r="553" spans="1:2">
      <c r="A553">
        <v>4.5400000000000003E-2</v>
      </c>
      <c r="B553" t="s">
        <v>3545</v>
      </c>
    </row>
    <row r="554" spans="1:2">
      <c r="A554">
        <v>4.5400000000000003E-2</v>
      </c>
      <c r="B554" t="s">
        <v>3156</v>
      </c>
    </row>
    <row r="555" spans="1:2">
      <c r="A555">
        <v>4.5400000000000003E-2</v>
      </c>
      <c r="B555" t="s">
        <v>3546</v>
      </c>
    </row>
    <row r="556" spans="1:2">
      <c r="A556">
        <v>4.5400000000000003E-2</v>
      </c>
      <c r="B556" t="s">
        <v>3546</v>
      </c>
    </row>
    <row r="557" spans="1:2">
      <c r="A557">
        <v>4.5400000000000003E-2</v>
      </c>
      <c r="B557" t="s">
        <v>3245</v>
      </c>
    </row>
    <row r="558" spans="1:2">
      <c r="A558">
        <v>4.5400000000000003E-2</v>
      </c>
      <c r="B558" t="s">
        <v>3547</v>
      </c>
    </row>
    <row r="559" spans="1:2">
      <c r="A559">
        <v>4.5400000000000003E-2</v>
      </c>
      <c r="B559" t="s">
        <v>3305</v>
      </c>
    </row>
    <row r="560" spans="1:2">
      <c r="A560">
        <v>4.5400000000000003E-2</v>
      </c>
      <c r="B560" t="s">
        <v>3305</v>
      </c>
    </row>
    <row r="561" spans="1:2">
      <c r="A561">
        <v>4.5400000000000003E-2</v>
      </c>
      <c r="B561" t="s">
        <v>3548</v>
      </c>
    </row>
    <row r="562" spans="1:2">
      <c r="A562">
        <v>4.5400000000000003E-2</v>
      </c>
      <c r="B562" t="s">
        <v>3549</v>
      </c>
    </row>
    <row r="563" spans="1:2">
      <c r="A563">
        <v>4.5400000000000003E-2</v>
      </c>
      <c r="B563" t="s">
        <v>3549</v>
      </c>
    </row>
    <row r="564" spans="1:2">
      <c r="A564">
        <v>4.5400000000000003E-2</v>
      </c>
      <c r="B564" t="s">
        <v>3549</v>
      </c>
    </row>
    <row r="565" spans="1:2">
      <c r="A565">
        <v>4.5400000000000003E-2</v>
      </c>
      <c r="B565" t="s">
        <v>3550</v>
      </c>
    </row>
    <row r="566" spans="1:2">
      <c r="A566">
        <v>4.5400000000000003E-2</v>
      </c>
      <c r="B566" t="s">
        <v>3551</v>
      </c>
    </row>
    <row r="567" spans="1:2">
      <c r="A567">
        <v>4.5400000000000003E-2</v>
      </c>
      <c r="B567" t="s">
        <v>3451</v>
      </c>
    </row>
    <row r="568" spans="1:2">
      <c r="A568">
        <v>4.5400000000000003E-2</v>
      </c>
      <c r="B568" t="s">
        <v>3386</v>
      </c>
    </row>
    <row r="569" spans="1:2">
      <c r="A569">
        <v>4.5400000000000003E-2</v>
      </c>
      <c r="B569" t="s">
        <v>3249</v>
      </c>
    </row>
    <row r="570" spans="1:2">
      <c r="A570">
        <v>4.5400000000000003E-2</v>
      </c>
      <c r="B570" t="s">
        <v>3306</v>
      </c>
    </row>
    <row r="571" spans="1:2">
      <c r="A571">
        <v>4.5400000000000003E-2</v>
      </c>
      <c r="B571" t="s">
        <v>3552</v>
      </c>
    </row>
    <row r="572" spans="1:2">
      <c r="A572">
        <v>4.5400000000000003E-2</v>
      </c>
      <c r="B572" t="s">
        <v>3552</v>
      </c>
    </row>
    <row r="573" spans="1:2">
      <c r="A573">
        <v>4.5400000000000003E-2</v>
      </c>
      <c r="B573" t="s">
        <v>3307</v>
      </c>
    </row>
    <row r="574" spans="1:2">
      <c r="A574">
        <v>4.5400000000000003E-2</v>
      </c>
      <c r="B574" t="s">
        <v>3454</v>
      </c>
    </row>
    <row r="575" spans="1:2">
      <c r="A575">
        <v>4.5400000000000003E-2</v>
      </c>
      <c r="B575" t="s">
        <v>3454</v>
      </c>
    </row>
    <row r="576" spans="1:2">
      <c r="A576">
        <v>4.5400000000000003E-2</v>
      </c>
      <c r="B576" t="s">
        <v>3387</v>
      </c>
    </row>
    <row r="577" spans="1:2">
      <c r="A577">
        <v>4.5400000000000003E-2</v>
      </c>
      <c r="B577" t="s">
        <v>3553</v>
      </c>
    </row>
    <row r="578" spans="1:2">
      <c r="A578">
        <v>4.5400000000000003E-2</v>
      </c>
      <c r="B578" t="s">
        <v>3554</v>
      </c>
    </row>
    <row r="579" spans="1:2">
      <c r="A579">
        <v>4.5400000000000003E-2</v>
      </c>
      <c r="B579" t="s">
        <v>3554</v>
      </c>
    </row>
    <row r="580" spans="1:2">
      <c r="A580">
        <v>4.5400000000000003E-2</v>
      </c>
      <c r="B580" t="s">
        <v>3308</v>
      </c>
    </row>
    <row r="581" spans="1:2">
      <c r="A581">
        <v>4.5400000000000003E-2</v>
      </c>
      <c r="B581" t="s">
        <v>3555</v>
      </c>
    </row>
    <row r="582" spans="1:2">
      <c r="A582">
        <v>4.5400000000000003E-2</v>
      </c>
      <c r="B582" t="s">
        <v>3556</v>
      </c>
    </row>
    <row r="583" spans="1:2">
      <c r="A583">
        <v>4.5400000000000003E-2</v>
      </c>
      <c r="B583" t="s">
        <v>3557</v>
      </c>
    </row>
    <row r="584" spans="1:2">
      <c r="A584">
        <v>4.5400000000000003E-2</v>
      </c>
      <c r="B584" t="s">
        <v>3251</v>
      </c>
    </row>
    <row r="585" spans="1:2">
      <c r="A585">
        <v>4.5400000000000003E-2</v>
      </c>
      <c r="B585" t="s">
        <v>3455</v>
      </c>
    </row>
    <row r="586" spans="1:2">
      <c r="A586">
        <v>4.5400000000000003E-2</v>
      </c>
      <c r="B586" t="s">
        <v>3558</v>
      </c>
    </row>
    <row r="587" spans="1:2">
      <c r="A587">
        <v>4.5400000000000003E-2</v>
      </c>
      <c r="B587" t="s">
        <v>3559</v>
      </c>
    </row>
    <row r="588" spans="1:2">
      <c r="A588">
        <v>4.5400000000000003E-2</v>
      </c>
      <c r="B588" t="s">
        <v>3388</v>
      </c>
    </row>
    <row r="589" spans="1:2">
      <c r="A589">
        <v>4.5400000000000003E-2</v>
      </c>
      <c r="B589" t="s">
        <v>3310</v>
      </c>
    </row>
    <row r="590" spans="1:2">
      <c r="A590">
        <v>4.5400000000000003E-2</v>
      </c>
      <c r="B590" t="s">
        <v>3560</v>
      </c>
    </row>
    <row r="591" spans="1:2">
      <c r="A591">
        <v>4.5400000000000003E-2</v>
      </c>
      <c r="B591" t="s">
        <v>3561</v>
      </c>
    </row>
    <row r="592" spans="1:2">
      <c r="A592">
        <v>4.5400000000000003E-2</v>
      </c>
      <c r="B592" t="s">
        <v>3562</v>
      </c>
    </row>
    <row r="593" spans="1:2">
      <c r="A593">
        <v>4.5400000000000003E-2</v>
      </c>
      <c r="B593" t="s">
        <v>3563</v>
      </c>
    </row>
    <row r="594" spans="1:2">
      <c r="A594">
        <v>4.5400000000000003E-2</v>
      </c>
      <c r="B594" t="s">
        <v>3311</v>
      </c>
    </row>
    <row r="595" spans="1:2">
      <c r="A595">
        <v>4.5400000000000003E-2</v>
      </c>
      <c r="B595" t="s">
        <v>3456</v>
      </c>
    </row>
    <row r="596" spans="1:2">
      <c r="A596">
        <v>4.5400000000000003E-2</v>
      </c>
      <c r="B596" t="s">
        <v>3564</v>
      </c>
    </row>
    <row r="597" spans="1:2">
      <c r="A597">
        <v>4.5400000000000003E-2</v>
      </c>
      <c r="B597" t="s">
        <v>3565</v>
      </c>
    </row>
    <row r="598" spans="1:2">
      <c r="A598">
        <v>4.5400000000000003E-2</v>
      </c>
      <c r="B598" t="s">
        <v>3566</v>
      </c>
    </row>
    <row r="599" spans="1:2">
      <c r="A599">
        <v>4.5400000000000003E-2</v>
      </c>
      <c r="B599" t="s">
        <v>3567</v>
      </c>
    </row>
    <row r="600" spans="1:2">
      <c r="A600">
        <v>4.5400000000000003E-2</v>
      </c>
      <c r="B600" t="s">
        <v>3568</v>
      </c>
    </row>
    <row r="601" spans="1:2">
      <c r="A601">
        <v>4.5400000000000003E-2</v>
      </c>
      <c r="B601" t="s">
        <v>3568</v>
      </c>
    </row>
    <row r="602" spans="1:2">
      <c r="A602">
        <v>4.5400000000000003E-2</v>
      </c>
      <c r="B602" t="s">
        <v>3569</v>
      </c>
    </row>
    <row r="603" spans="1:2">
      <c r="A603">
        <v>4.5400000000000003E-2</v>
      </c>
      <c r="B603" t="s">
        <v>3570</v>
      </c>
    </row>
    <row r="604" spans="1:2">
      <c r="A604">
        <v>4.5400000000000003E-2</v>
      </c>
      <c r="B604" t="s">
        <v>3571</v>
      </c>
    </row>
    <row r="605" spans="1:2">
      <c r="A605">
        <v>4.5400000000000003E-2</v>
      </c>
      <c r="B605" t="s">
        <v>3312</v>
      </c>
    </row>
    <row r="606" spans="1:2">
      <c r="A606">
        <v>4.5400000000000003E-2</v>
      </c>
      <c r="B606" t="s">
        <v>3313</v>
      </c>
    </row>
    <row r="607" spans="1:2">
      <c r="A607">
        <v>4.5400000000000003E-2</v>
      </c>
      <c r="B607" t="s">
        <v>3314</v>
      </c>
    </row>
    <row r="608" spans="1:2">
      <c r="A608">
        <v>4.5400000000000003E-2</v>
      </c>
      <c r="B608" t="s">
        <v>3252</v>
      </c>
    </row>
    <row r="609" spans="1:2">
      <c r="A609">
        <v>4.5400000000000003E-2</v>
      </c>
      <c r="B609" t="s">
        <v>3315</v>
      </c>
    </row>
    <row r="610" spans="1:2">
      <c r="A610">
        <v>4.5400000000000003E-2</v>
      </c>
      <c r="B610" t="s">
        <v>3572</v>
      </c>
    </row>
    <row r="611" spans="1:2">
      <c r="A611">
        <v>4.5400000000000003E-2</v>
      </c>
      <c r="B611" t="s">
        <v>3572</v>
      </c>
    </row>
    <row r="612" spans="1:2">
      <c r="A612">
        <v>4.5400000000000003E-2</v>
      </c>
      <c r="B612" t="s">
        <v>3573</v>
      </c>
    </row>
    <row r="613" spans="1:2">
      <c r="A613">
        <v>4.5400000000000003E-2</v>
      </c>
      <c r="B613" t="s">
        <v>3317</v>
      </c>
    </row>
    <row r="614" spans="1:2">
      <c r="A614">
        <v>4.5400000000000003E-2</v>
      </c>
      <c r="B614" t="s">
        <v>3574</v>
      </c>
    </row>
    <row r="615" spans="1:2">
      <c r="A615">
        <v>4.5400000000000003E-2</v>
      </c>
      <c r="B615" t="s">
        <v>3575</v>
      </c>
    </row>
    <row r="616" spans="1:2">
      <c r="A616">
        <v>4.5400000000000003E-2</v>
      </c>
      <c r="B616" t="s">
        <v>3576</v>
      </c>
    </row>
    <row r="617" spans="1:2">
      <c r="A617">
        <v>4.5400000000000003E-2</v>
      </c>
      <c r="B617" t="s">
        <v>3577</v>
      </c>
    </row>
    <row r="618" spans="1:2">
      <c r="A618">
        <v>4.5400000000000003E-2</v>
      </c>
      <c r="B618" t="s">
        <v>3578</v>
      </c>
    </row>
    <row r="619" spans="1:2">
      <c r="A619">
        <v>4.5400000000000003E-2</v>
      </c>
      <c r="B619" t="s">
        <v>3579</v>
      </c>
    </row>
    <row r="620" spans="1:2">
      <c r="A620">
        <v>4.5400000000000003E-2</v>
      </c>
      <c r="B620" t="s">
        <v>3580</v>
      </c>
    </row>
    <row r="621" spans="1:2">
      <c r="A621">
        <v>4.5400000000000003E-2</v>
      </c>
      <c r="B621" t="s">
        <v>3169</v>
      </c>
    </row>
    <row r="622" spans="1:2">
      <c r="A622">
        <v>4.5400000000000003E-2</v>
      </c>
      <c r="B622" t="s">
        <v>3581</v>
      </c>
    </row>
    <row r="623" spans="1:2">
      <c r="A623">
        <v>4.5400000000000003E-2</v>
      </c>
      <c r="B623" t="s">
        <v>3390</v>
      </c>
    </row>
    <row r="624" spans="1:2">
      <c r="A624">
        <v>4.5400000000000003E-2</v>
      </c>
      <c r="B624" t="s">
        <v>3390</v>
      </c>
    </row>
    <row r="625" spans="1:2">
      <c r="A625">
        <v>4.5400000000000003E-2</v>
      </c>
      <c r="B625" t="s">
        <v>3582</v>
      </c>
    </row>
    <row r="626" spans="1:2">
      <c r="A626">
        <v>4.5400000000000003E-2</v>
      </c>
      <c r="B626" t="s">
        <v>3582</v>
      </c>
    </row>
    <row r="627" spans="1:2">
      <c r="A627">
        <v>4.5400000000000003E-2</v>
      </c>
      <c r="B627" t="s">
        <v>3322</v>
      </c>
    </row>
    <row r="628" spans="1:2">
      <c r="A628">
        <v>4.5400000000000003E-2</v>
      </c>
      <c r="B628" t="s">
        <v>3322</v>
      </c>
    </row>
    <row r="629" spans="1:2">
      <c r="A629">
        <v>4.5400000000000003E-2</v>
      </c>
      <c r="B629" t="s">
        <v>3583</v>
      </c>
    </row>
    <row r="630" spans="1:2">
      <c r="A630">
        <v>4.5400000000000003E-2</v>
      </c>
      <c r="B630" t="s">
        <v>3583</v>
      </c>
    </row>
    <row r="631" spans="1:2">
      <c r="A631">
        <v>4.5400000000000003E-2</v>
      </c>
      <c r="B631" t="s">
        <v>3323</v>
      </c>
    </row>
    <row r="632" spans="1:2">
      <c r="A632">
        <v>4.5400000000000003E-2</v>
      </c>
      <c r="B632" t="s">
        <v>3325</v>
      </c>
    </row>
    <row r="633" spans="1:2">
      <c r="A633">
        <v>4.5400000000000003E-2</v>
      </c>
      <c r="B633" t="s">
        <v>3584</v>
      </c>
    </row>
    <row r="634" spans="1:2">
      <c r="A634">
        <v>4.5400000000000003E-2</v>
      </c>
      <c r="B634" t="s">
        <v>3585</v>
      </c>
    </row>
    <row r="635" spans="1:2">
      <c r="A635">
        <v>4.5400000000000003E-2</v>
      </c>
      <c r="B635" t="s">
        <v>3392</v>
      </c>
    </row>
    <row r="636" spans="1:2">
      <c r="A636">
        <v>4.5400000000000003E-2</v>
      </c>
      <c r="B636" t="s">
        <v>3328</v>
      </c>
    </row>
    <row r="637" spans="1:2">
      <c r="A637">
        <v>4.5400000000000003E-2</v>
      </c>
      <c r="B637" t="s">
        <v>3329</v>
      </c>
    </row>
    <row r="638" spans="1:2">
      <c r="A638">
        <v>4.5400000000000003E-2</v>
      </c>
      <c r="B638" t="s">
        <v>3586</v>
      </c>
    </row>
    <row r="639" spans="1:2">
      <c r="A639">
        <v>4.5400000000000003E-2</v>
      </c>
      <c r="B639" t="s">
        <v>3587</v>
      </c>
    </row>
    <row r="640" spans="1:2">
      <c r="A640">
        <v>4.5400000000000003E-2</v>
      </c>
      <c r="B640" t="s">
        <v>3330</v>
      </c>
    </row>
    <row r="641" spans="1:2">
      <c r="A641">
        <v>4.5400000000000003E-2</v>
      </c>
      <c r="B641" t="s">
        <v>3393</v>
      </c>
    </row>
    <row r="642" spans="1:2">
      <c r="A642">
        <v>4.5400000000000003E-2</v>
      </c>
      <c r="B642" t="s">
        <v>3588</v>
      </c>
    </row>
    <row r="643" spans="1:2">
      <c r="A643">
        <v>4.5400000000000003E-2</v>
      </c>
      <c r="B643" t="s">
        <v>3589</v>
      </c>
    </row>
    <row r="644" spans="1:2">
      <c r="A644">
        <v>4.5400000000000003E-2</v>
      </c>
      <c r="B644" t="s">
        <v>3589</v>
      </c>
    </row>
    <row r="645" spans="1:2">
      <c r="A645">
        <v>4.5400000000000003E-2</v>
      </c>
      <c r="B645" t="s">
        <v>3395</v>
      </c>
    </row>
    <row r="646" spans="1:2">
      <c r="A646">
        <v>4.5400000000000003E-2</v>
      </c>
      <c r="B646" t="s">
        <v>3395</v>
      </c>
    </row>
    <row r="647" spans="1:2">
      <c r="A647">
        <v>4.5400000000000003E-2</v>
      </c>
      <c r="B647" t="s">
        <v>3395</v>
      </c>
    </row>
    <row r="648" spans="1:2">
      <c r="A648">
        <v>4.5400000000000003E-2</v>
      </c>
      <c r="B648" t="s">
        <v>3590</v>
      </c>
    </row>
    <row r="649" spans="1:2">
      <c r="A649">
        <v>4.5400000000000003E-2</v>
      </c>
      <c r="B649" t="s">
        <v>3396</v>
      </c>
    </row>
    <row r="650" spans="1:2">
      <c r="A650">
        <v>4.5400000000000003E-2</v>
      </c>
      <c r="B650" t="s">
        <v>3591</v>
      </c>
    </row>
    <row r="651" spans="1:2">
      <c r="A651">
        <v>4.5400000000000003E-2</v>
      </c>
      <c r="B651" t="s">
        <v>3397</v>
      </c>
    </row>
    <row r="652" spans="1:2">
      <c r="A652">
        <v>4.5400000000000003E-2</v>
      </c>
      <c r="B652" t="s">
        <v>3398</v>
      </c>
    </row>
    <row r="653" spans="1:2">
      <c r="A653">
        <v>4.5400000000000003E-2</v>
      </c>
      <c r="B653" t="s">
        <v>3592</v>
      </c>
    </row>
    <row r="654" spans="1:2">
      <c r="A654">
        <v>4.5400000000000003E-2</v>
      </c>
      <c r="B654" t="s">
        <v>3593</v>
      </c>
    </row>
    <row r="655" spans="1:2">
      <c r="A655">
        <v>4.5400000000000003E-2</v>
      </c>
      <c r="B655" t="s">
        <v>3229</v>
      </c>
    </row>
    <row r="656" spans="1:2">
      <c r="A656">
        <v>4.5400000000000003E-2</v>
      </c>
      <c r="B656" t="s">
        <v>3333</v>
      </c>
    </row>
    <row r="657" spans="1:2">
      <c r="A657">
        <v>4.5400000000000003E-2</v>
      </c>
      <c r="B657" t="s">
        <v>3594</v>
      </c>
    </row>
    <row r="658" spans="1:2">
      <c r="A658">
        <v>4.5400000000000003E-2</v>
      </c>
      <c r="B658" t="s">
        <v>3399</v>
      </c>
    </row>
    <row r="659" spans="1:2">
      <c r="A659">
        <v>4.5400000000000003E-2</v>
      </c>
      <c r="B659" t="s">
        <v>3399</v>
      </c>
    </row>
    <row r="660" spans="1:2">
      <c r="A660">
        <v>4.5400000000000003E-2</v>
      </c>
      <c r="B660" t="s">
        <v>3334</v>
      </c>
    </row>
    <row r="661" spans="1:2">
      <c r="A661">
        <v>4.5400000000000003E-2</v>
      </c>
      <c r="B661" t="s">
        <v>3595</v>
      </c>
    </row>
    <row r="662" spans="1:2">
      <c r="A662">
        <v>4.5400000000000003E-2</v>
      </c>
      <c r="B662" t="s">
        <v>3595</v>
      </c>
    </row>
    <row r="663" spans="1:2">
      <c r="A663">
        <v>4.5400000000000003E-2</v>
      </c>
      <c r="B663" t="s">
        <v>3595</v>
      </c>
    </row>
    <row r="664" spans="1:2">
      <c r="A664">
        <v>4.5400000000000003E-2</v>
      </c>
      <c r="B664" t="s">
        <v>3181</v>
      </c>
    </row>
    <row r="665" spans="1:2">
      <c r="A665">
        <v>4.5400000000000003E-2</v>
      </c>
      <c r="B665" t="s">
        <v>3401</v>
      </c>
    </row>
    <row r="666" spans="1:2">
      <c r="A666">
        <v>4.5400000000000003E-2</v>
      </c>
      <c r="B666" t="s">
        <v>3402</v>
      </c>
    </row>
    <row r="667" spans="1:2">
      <c r="A667">
        <v>4.5400000000000003E-2</v>
      </c>
      <c r="B667" t="s">
        <v>3402</v>
      </c>
    </row>
    <row r="668" spans="1:2">
      <c r="A668">
        <v>4.5400000000000003E-2</v>
      </c>
      <c r="B668" t="s">
        <v>3182</v>
      </c>
    </row>
    <row r="669" spans="1:2">
      <c r="A669">
        <v>4.5400000000000003E-2</v>
      </c>
      <c r="B669" t="s">
        <v>3336</v>
      </c>
    </row>
    <row r="670" spans="1:2">
      <c r="A670">
        <v>4.5400000000000003E-2</v>
      </c>
      <c r="B670" t="s">
        <v>3256</v>
      </c>
    </row>
    <row r="671" spans="1:2">
      <c r="A671">
        <v>4.5400000000000003E-2</v>
      </c>
      <c r="B671" t="s">
        <v>3337</v>
      </c>
    </row>
    <row r="672" spans="1:2">
      <c r="A672">
        <v>4.5400000000000003E-2</v>
      </c>
      <c r="B672" t="s">
        <v>3403</v>
      </c>
    </row>
    <row r="673" spans="1:2">
      <c r="A673">
        <v>4.5400000000000003E-2</v>
      </c>
      <c r="B673" t="s">
        <v>3596</v>
      </c>
    </row>
    <row r="674" spans="1:2">
      <c r="A674">
        <v>4.5400000000000003E-2</v>
      </c>
      <c r="B674" t="s">
        <v>3597</v>
      </c>
    </row>
    <row r="675" spans="1:2">
      <c r="A675">
        <v>4.5400000000000003E-2</v>
      </c>
      <c r="B675" t="s">
        <v>3257</v>
      </c>
    </row>
    <row r="676" spans="1:2">
      <c r="A676">
        <v>4.5400000000000003E-2</v>
      </c>
      <c r="B676" t="s">
        <v>3338</v>
      </c>
    </row>
    <row r="677" spans="1:2">
      <c r="A677">
        <v>4.5400000000000003E-2</v>
      </c>
      <c r="B677" t="s">
        <v>3405</v>
      </c>
    </row>
    <row r="678" spans="1:2">
      <c r="A678">
        <v>4.5400000000000003E-2</v>
      </c>
      <c r="B678" t="s">
        <v>3406</v>
      </c>
    </row>
    <row r="679" spans="1:2">
      <c r="A679">
        <v>4.5400000000000003E-2</v>
      </c>
      <c r="B679" t="s">
        <v>3598</v>
      </c>
    </row>
    <row r="680" spans="1:2">
      <c r="A680">
        <v>4.5400000000000003E-2</v>
      </c>
      <c r="B680" t="s">
        <v>3407</v>
      </c>
    </row>
    <row r="681" spans="1:2">
      <c r="A681">
        <v>4.5400000000000003E-2</v>
      </c>
      <c r="B681" t="s">
        <v>3339</v>
      </c>
    </row>
    <row r="682" spans="1:2">
      <c r="A682">
        <v>4.5400000000000003E-2</v>
      </c>
      <c r="B682" t="s">
        <v>3599</v>
      </c>
    </row>
    <row r="683" spans="1:2">
      <c r="A683">
        <v>4.5400000000000003E-2</v>
      </c>
      <c r="B683" t="s">
        <v>3599</v>
      </c>
    </row>
    <row r="684" spans="1:2">
      <c r="A684">
        <v>4.5400000000000003E-2</v>
      </c>
      <c r="B684" t="s">
        <v>3340</v>
      </c>
    </row>
    <row r="685" spans="1:2">
      <c r="A685">
        <v>4.5400000000000003E-2</v>
      </c>
      <c r="B685" t="s">
        <v>3340</v>
      </c>
    </row>
    <row r="686" spans="1:2">
      <c r="A686">
        <v>4.5400000000000003E-2</v>
      </c>
      <c r="B686" t="s">
        <v>3600</v>
      </c>
    </row>
    <row r="687" spans="1:2">
      <c r="A687">
        <v>4.5400000000000003E-2</v>
      </c>
      <c r="B687" t="s">
        <v>3601</v>
      </c>
    </row>
    <row r="688" spans="1:2">
      <c r="A688">
        <v>4.5400000000000003E-2</v>
      </c>
      <c r="B688" t="s">
        <v>3602</v>
      </c>
    </row>
    <row r="689" spans="1:2">
      <c r="A689">
        <v>4.5400000000000003E-2</v>
      </c>
      <c r="B689" t="s">
        <v>3602</v>
      </c>
    </row>
    <row r="690" spans="1:2">
      <c r="A690">
        <v>4.5400000000000003E-2</v>
      </c>
      <c r="B690" t="s">
        <v>3603</v>
      </c>
    </row>
    <row r="691" spans="1:2">
      <c r="A691">
        <v>4.5400000000000003E-2</v>
      </c>
      <c r="B691" t="s">
        <v>3604</v>
      </c>
    </row>
    <row r="692" spans="1:2">
      <c r="A692">
        <v>4.5400000000000003E-2</v>
      </c>
      <c r="B692" t="s">
        <v>3604</v>
      </c>
    </row>
    <row r="693" spans="1:2">
      <c r="A693">
        <v>4.5400000000000003E-2</v>
      </c>
      <c r="B693" t="s">
        <v>3408</v>
      </c>
    </row>
    <row r="694" spans="1:2">
      <c r="A694">
        <v>4.5400000000000003E-2</v>
      </c>
      <c r="B694" t="s">
        <v>3408</v>
      </c>
    </row>
    <row r="695" spans="1:2">
      <c r="A695">
        <v>4.5400000000000003E-2</v>
      </c>
      <c r="B695" t="s">
        <v>3605</v>
      </c>
    </row>
    <row r="696" spans="1:2">
      <c r="A696">
        <v>4.5400000000000003E-2</v>
      </c>
      <c r="B696" t="s">
        <v>3605</v>
      </c>
    </row>
    <row r="697" spans="1:2">
      <c r="A697">
        <v>4.5400000000000003E-2</v>
      </c>
      <c r="B697" t="s">
        <v>3606</v>
      </c>
    </row>
    <row r="698" spans="1:2">
      <c r="A698">
        <v>4.5400000000000003E-2</v>
      </c>
      <c r="B698" t="s">
        <v>3607</v>
      </c>
    </row>
    <row r="699" spans="1:2">
      <c r="A699">
        <v>4.5400000000000003E-2</v>
      </c>
      <c r="B699" t="s">
        <v>3608</v>
      </c>
    </row>
    <row r="700" spans="1:2">
      <c r="A700">
        <v>4.5400000000000003E-2</v>
      </c>
      <c r="B700" t="s">
        <v>3609</v>
      </c>
    </row>
    <row r="701" spans="1:2">
      <c r="A701">
        <v>4.5400000000000003E-2</v>
      </c>
      <c r="B701" t="s">
        <v>3610</v>
      </c>
    </row>
    <row r="702" spans="1:2">
      <c r="A702">
        <v>4.5400000000000003E-2</v>
      </c>
      <c r="B702" t="s">
        <v>3611</v>
      </c>
    </row>
    <row r="703" spans="1:2">
      <c r="A703">
        <v>4.5400000000000003E-2</v>
      </c>
      <c r="B703" t="s">
        <v>3611</v>
      </c>
    </row>
    <row r="704" spans="1:2">
      <c r="A704">
        <v>4.5400000000000003E-2</v>
      </c>
      <c r="B704" t="s">
        <v>3612</v>
      </c>
    </row>
    <row r="705" spans="1:2">
      <c r="A705">
        <v>4.5400000000000003E-2</v>
      </c>
      <c r="B705" t="s">
        <v>3345</v>
      </c>
    </row>
    <row r="706" spans="1:2">
      <c r="A706">
        <v>4.5400000000000003E-2</v>
      </c>
      <c r="B706" t="s">
        <v>3414</v>
      </c>
    </row>
    <row r="707" spans="1:2">
      <c r="A707">
        <v>4.5400000000000003E-2</v>
      </c>
      <c r="B707" t="s">
        <v>3346</v>
      </c>
    </row>
    <row r="708" spans="1:2">
      <c r="A708">
        <v>4.5400000000000003E-2</v>
      </c>
      <c r="B708" t="s">
        <v>3348</v>
      </c>
    </row>
    <row r="709" spans="1:2">
      <c r="A709">
        <v>4.5400000000000003E-2</v>
      </c>
      <c r="B709" t="s">
        <v>3260</v>
      </c>
    </row>
    <row r="710" spans="1:2">
      <c r="A710">
        <v>4.5400000000000003E-2</v>
      </c>
      <c r="B710" t="s">
        <v>3613</v>
      </c>
    </row>
    <row r="711" spans="1:2">
      <c r="A711">
        <v>4.5400000000000003E-2</v>
      </c>
      <c r="B711" t="s">
        <v>3613</v>
      </c>
    </row>
    <row r="712" spans="1:2">
      <c r="A712">
        <v>4.5400000000000003E-2</v>
      </c>
      <c r="B712" t="s">
        <v>3349</v>
      </c>
    </row>
    <row r="713" spans="1:2">
      <c r="A713">
        <v>4.5400000000000003E-2</v>
      </c>
      <c r="B713" t="s">
        <v>3187</v>
      </c>
    </row>
    <row r="714" spans="1:2">
      <c r="A714">
        <v>4.5400000000000003E-2</v>
      </c>
      <c r="B714" t="s">
        <v>3614</v>
      </c>
    </row>
    <row r="715" spans="1:2">
      <c r="A715">
        <v>4.5400000000000003E-2</v>
      </c>
      <c r="B715" t="s">
        <v>3614</v>
      </c>
    </row>
    <row r="716" spans="1:2">
      <c r="A716">
        <v>4.5400000000000003E-2</v>
      </c>
      <c r="B716" t="s">
        <v>3615</v>
      </c>
    </row>
    <row r="717" spans="1:2">
      <c r="A717">
        <v>4.5400000000000003E-2</v>
      </c>
      <c r="B717" t="s">
        <v>3350</v>
      </c>
    </row>
    <row r="718" spans="1:2">
      <c r="A718">
        <v>4.5400000000000003E-2</v>
      </c>
      <c r="B718" t="s">
        <v>3264</v>
      </c>
    </row>
    <row r="719" spans="1:2">
      <c r="A719">
        <v>4.5400000000000003E-2</v>
      </c>
      <c r="B719" t="s">
        <v>3264</v>
      </c>
    </row>
    <row r="720" spans="1:2">
      <c r="A720">
        <v>4.5400000000000003E-2</v>
      </c>
      <c r="B720" t="s">
        <v>3353</v>
      </c>
    </row>
    <row r="721" spans="1:2">
      <c r="A721">
        <v>4.5400000000000003E-2</v>
      </c>
      <c r="B721" t="s">
        <v>3354</v>
      </c>
    </row>
    <row r="722" spans="1:2">
      <c r="A722">
        <v>4.5400000000000003E-2</v>
      </c>
      <c r="B722" t="s">
        <v>3616</v>
      </c>
    </row>
    <row r="723" spans="1:2">
      <c r="A723">
        <v>4.5400000000000003E-2</v>
      </c>
      <c r="B723" t="s">
        <v>3617</v>
      </c>
    </row>
    <row r="724" spans="1:2">
      <c r="A724">
        <v>4.5400000000000003E-2</v>
      </c>
      <c r="B724" t="s">
        <v>3618</v>
      </c>
    </row>
    <row r="725" spans="1:2">
      <c r="A725">
        <v>4.5400000000000003E-2</v>
      </c>
      <c r="B725" t="s">
        <v>3618</v>
      </c>
    </row>
    <row r="726" spans="1:2">
      <c r="A726">
        <v>4.5400000000000003E-2</v>
      </c>
      <c r="B726" t="s">
        <v>3189</v>
      </c>
    </row>
    <row r="727" spans="1:2">
      <c r="A727">
        <v>4.5400000000000003E-2</v>
      </c>
      <c r="B727" t="s">
        <v>3619</v>
      </c>
    </row>
    <row r="728" spans="1:2">
      <c r="A728">
        <v>4.5400000000000003E-2</v>
      </c>
      <c r="B728" t="s">
        <v>3620</v>
      </c>
    </row>
    <row r="729" spans="1:2">
      <c r="A729">
        <v>4.5400000000000003E-2</v>
      </c>
      <c r="B729" t="s">
        <v>3265</v>
      </c>
    </row>
    <row r="730" spans="1:2">
      <c r="A730">
        <v>4.5400000000000003E-2</v>
      </c>
      <c r="B730" t="s">
        <v>3265</v>
      </c>
    </row>
    <row r="731" spans="1:2">
      <c r="A731">
        <v>4.5400000000000003E-2</v>
      </c>
      <c r="B731" t="s">
        <v>3417</v>
      </c>
    </row>
    <row r="732" spans="1:2">
      <c r="A732">
        <v>4.5400000000000003E-2</v>
      </c>
      <c r="B732" t="s">
        <v>3417</v>
      </c>
    </row>
    <row r="733" spans="1:2">
      <c r="A733">
        <v>4.5400000000000003E-2</v>
      </c>
      <c r="B733" t="s">
        <v>3621</v>
      </c>
    </row>
    <row r="734" spans="1:2">
      <c r="A734">
        <v>4.5400000000000003E-2</v>
      </c>
      <c r="B734" t="s">
        <v>3468</v>
      </c>
    </row>
    <row r="735" spans="1:2">
      <c r="A735">
        <v>4.5400000000000003E-2</v>
      </c>
      <c r="B735" t="s">
        <v>3622</v>
      </c>
    </row>
    <row r="736" spans="1:2">
      <c r="A736">
        <v>4.5400000000000003E-2</v>
      </c>
      <c r="B736" t="s">
        <v>3359</v>
      </c>
    </row>
    <row r="737" spans="1:2">
      <c r="A737">
        <v>4.5400000000000003E-2</v>
      </c>
      <c r="B737" t="s">
        <v>3418</v>
      </c>
    </row>
    <row r="738" spans="1:2">
      <c r="A738">
        <v>4.5400000000000003E-2</v>
      </c>
      <c r="B738" t="s">
        <v>3623</v>
      </c>
    </row>
    <row r="739" spans="1:2">
      <c r="A739">
        <v>4.5400000000000003E-2</v>
      </c>
      <c r="B739" t="s">
        <v>3361</v>
      </c>
    </row>
    <row r="740" spans="1:2">
      <c r="A740">
        <v>4.5400000000000003E-2</v>
      </c>
      <c r="B740" t="s">
        <v>3362</v>
      </c>
    </row>
    <row r="741" spans="1:2">
      <c r="A741">
        <v>4.5400000000000003E-2</v>
      </c>
      <c r="B741" t="s">
        <v>3624</v>
      </c>
    </row>
    <row r="742" spans="1:2">
      <c r="A742">
        <v>4.5400000000000003E-2</v>
      </c>
      <c r="B742" t="s">
        <v>3625</v>
      </c>
    </row>
    <row r="743" spans="1:2">
      <c r="A743">
        <v>4.5400000000000003E-2</v>
      </c>
      <c r="B743" t="s">
        <v>3364</v>
      </c>
    </row>
    <row r="744" spans="1:2">
      <c r="A744">
        <v>4.5400000000000003E-2</v>
      </c>
      <c r="B744" t="s">
        <v>3364</v>
      </c>
    </row>
    <row r="745" spans="1:2">
      <c r="A745">
        <v>4.5400000000000003E-2</v>
      </c>
      <c r="B745" t="s">
        <v>3364</v>
      </c>
    </row>
    <row r="746" spans="1:2">
      <c r="A746">
        <v>4.5400000000000003E-2</v>
      </c>
      <c r="B746" t="s">
        <v>3365</v>
      </c>
    </row>
    <row r="747" spans="1:2">
      <c r="A747">
        <v>4.5400000000000003E-2</v>
      </c>
      <c r="B747" t="s">
        <v>3365</v>
      </c>
    </row>
    <row r="748" spans="1:2">
      <c r="A748">
        <v>4.5400000000000003E-2</v>
      </c>
      <c r="B748" t="s">
        <v>3365</v>
      </c>
    </row>
    <row r="749" spans="1:2">
      <c r="A749">
        <v>4.5400000000000003E-2</v>
      </c>
      <c r="B749" t="s">
        <v>3190</v>
      </c>
    </row>
    <row r="750" spans="1:2">
      <c r="A750">
        <v>4.5400000000000003E-2</v>
      </c>
      <c r="B750" t="s">
        <v>3471</v>
      </c>
    </row>
    <row r="751" spans="1:2">
      <c r="A751">
        <v>4.5400000000000003E-2</v>
      </c>
      <c r="B751" t="s">
        <v>3626</v>
      </c>
    </row>
    <row r="752" spans="1:2">
      <c r="A752">
        <v>4.5400000000000003E-2</v>
      </c>
      <c r="B752" t="s">
        <v>3627</v>
      </c>
    </row>
    <row r="753" spans="1:2">
      <c r="A753">
        <v>4.5400000000000003E-2</v>
      </c>
      <c r="B753" t="s">
        <v>3420</v>
      </c>
    </row>
    <row r="754" spans="1:2">
      <c r="A754">
        <v>4.5400000000000003E-2</v>
      </c>
      <c r="B754" t="s">
        <v>3628</v>
      </c>
    </row>
    <row r="755" spans="1:2">
      <c r="A755">
        <v>4.5400000000000003E-2</v>
      </c>
      <c r="B755" t="s">
        <v>3629</v>
      </c>
    </row>
    <row r="756" spans="1:2">
      <c r="A756">
        <v>4.5400000000000003E-2</v>
      </c>
      <c r="B756" t="s">
        <v>3630</v>
      </c>
    </row>
    <row r="757" spans="1:2">
      <c r="A757">
        <v>4.5400000000000003E-2</v>
      </c>
      <c r="B757" t="s">
        <v>3631</v>
      </c>
    </row>
    <row r="758" spans="1:2">
      <c r="A758">
        <v>4.5400000000000003E-2</v>
      </c>
      <c r="B758" t="s">
        <v>3632</v>
      </c>
    </row>
    <row r="759" spans="1:2">
      <c r="A759">
        <v>4.5400000000000003E-2</v>
      </c>
      <c r="B759" t="s">
        <v>3633</v>
      </c>
    </row>
    <row r="760" spans="1:2">
      <c r="A760">
        <v>4.5400000000000003E-2</v>
      </c>
      <c r="B760" t="s">
        <v>3633</v>
      </c>
    </row>
    <row r="761" spans="1:2">
      <c r="A761">
        <v>4.5400000000000003E-2</v>
      </c>
      <c r="B761" t="s">
        <v>3634</v>
      </c>
    </row>
    <row r="762" spans="1:2">
      <c r="A762">
        <v>4.5400000000000003E-2</v>
      </c>
      <c r="B762" t="s">
        <v>3635</v>
      </c>
    </row>
    <row r="763" spans="1:2">
      <c r="A763">
        <v>4.5400000000000003E-2</v>
      </c>
      <c r="B763" t="s">
        <v>3368</v>
      </c>
    </row>
    <row r="764" spans="1:2">
      <c r="A764">
        <v>4.5400000000000003E-2</v>
      </c>
      <c r="B764" t="s">
        <v>3636</v>
      </c>
    </row>
    <row r="765" spans="1:2">
      <c r="A765">
        <v>4.5400000000000003E-2</v>
      </c>
      <c r="B765" t="s">
        <v>3194</v>
      </c>
    </row>
    <row r="766" spans="1:2">
      <c r="A766">
        <v>4.5400000000000003E-2</v>
      </c>
      <c r="B766" t="s">
        <v>3194</v>
      </c>
    </row>
    <row r="767" spans="1:2">
      <c r="A767">
        <v>4.5400000000000003E-2</v>
      </c>
      <c r="B767" t="s">
        <v>3637</v>
      </c>
    </row>
    <row r="768" spans="1:2">
      <c r="A768">
        <v>4.5400000000000003E-2</v>
      </c>
      <c r="B768" t="s">
        <v>3423</v>
      </c>
    </row>
    <row r="769" spans="1:2">
      <c r="A769">
        <v>4.5400000000000003E-2</v>
      </c>
      <c r="B769" t="s">
        <v>3638</v>
      </c>
    </row>
    <row r="770" spans="1:2">
      <c r="A770">
        <v>4.5400000000000003E-2</v>
      </c>
      <c r="B770" t="s">
        <v>3639</v>
      </c>
    </row>
    <row r="771" spans="1:2">
      <c r="A771">
        <v>4.5400000000000003E-2</v>
      </c>
      <c r="B771" t="s">
        <v>3370</v>
      </c>
    </row>
    <row r="772" spans="1:2">
      <c r="A772">
        <v>4.5400000000000003E-2</v>
      </c>
      <c r="B772" t="s">
        <v>3370</v>
      </c>
    </row>
    <row r="773" spans="1:2">
      <c r="A773">
        <v>4.5400000000000003E-2</v>
      </c>
      <c r="B773" t="s">
        <v>3640</v>
      </c>
    </row>
    <row r="774" spans="1:2">
      <c r="A774">
        <v>4.5400000000000003E-2</v>
      </c>
      <c r="B774" t="s">
        <v>3640</v>
      </c>
    </row>
    <row r="775" spans="1:2">
      <c r="A775">
        <v>4.5400000000000003E-2</v>
      </c>
      <c r="B775" t="s">
        <v>3424</v>
      </c>
    </row>
    <row r="776" spans="1:2">
      <c r="A776">
        <v>4.5400000000000003E-2</v>
      </c>
      <c r="B776" t="s">
        <v>3268</v>
      </c>
    </row>
    <row r="777" spans="1:2">
      <c r="A777">
        <v>4.5400000000000003E-2</v>
      </c>
      <c r="B777" t="s">
        <v>3268</v>
      </c>
    </row>
  </sheetData>
  <phoneticPr fontId="2" type="noConversion"/>
  <pageMargins left="0.7" right="0.7" top="0.75" bottom="0.75" header="0.3" footer="0.3"/>
  <pageSetup paperSize="9" orientation="landscape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D07C1-FD59-47CC-B3FE-BE5C321E61C4}">
  <dimension ref="A1:A777"/>
  <sheetViews>
    <sheetView tabSelected="1" workbookViewId="0">
      <selection activeCell="A2" sqref="A2:A777"/>
    </sheetView>
  </sheetViews>
  <sheetFormatPr defaultRowHeight="13.8"/>
  <cols>
    <col min="1" max="1" width="17.5546875" customWidth="1"/>
  </cols>
  <sheetData>
    <row r="1" spans="1:1">
      <c r="A1" t="s">
        <v>3643</v>
      </c>
    </row>
    <row r="2" spans="1:1">
      <c r="A2" t="s">
        <v>3644</v>
      </c>
    </row>
    <row r="3" spans="1:1">
      <c r="A3" t="s">
        <v>3645</v>
      </c>
    </row>
    <row r="4" spans="1:1">
      <c r="A4" t="s">
        <v>3646</v>
      </c>
    </row>
    <row r="5" spans="1:1">
      <c r="A5" t="s">
        <v>3729</v>
      </c>
    </row>
    <row r="6" spans="1:1">
      <c r="A6" t="s">
        <v>3124</v>
      </c>
    </row>
    <row r="7" spans="1:1">
      <c r="A7" t="s">
        <v>3730</v>
      </c>
    </row>
    <row r="8" spans="1:1">
      <c r="A8" t="s">
        <v>3647</v>
      </c>
    </row>
    <row r="9" spans="1:1">
      <c r="A9" t="s">
        <v>3648</v>
      </c>
    </row>
    <row r="10" spans="1:1">
      <c r="A10" t="s">
        <v>3731</v>
      </c>
    </row>
    <row r="11" spans="1:1">
      <c r="A11" t="s">
        <v>3732</v>
      </c>
    </row>
    <row r="12" spans="1:1">
      <c r="A12" t="s">
        <v>3686</v>
      </c>
    </row>
    <row r="13" spans="1:1">
      <c r="A13" t="s">
        <v>3649</v>
      </c>
    </row>
    <row r="14" spans="1:1">
      <c r="A14" t="s">
        <v>3650</v>
      </c>
    </row>
    <row r="15" spans="1:1">
      <c r="A15" t="s">
        <v>3133</v>
      </c>
    </row>
    <row r="16" spans="1:1">
      <c r="A16" t="s">
        <v>3134</v>
      </c>
    </row>
    <row r="17" spans="1:1">
      <c r="A17" t="s">
        <v>3733</v>
      </c>
    </row>
    <row r="18" spans="1:1">
      <c r="A18" t="s">
        <v>3442</v>
      </c>
    </row>
    <row r="19" spans="1:1">
      <c r="A19" t="s">
        <v>3651</v>
      </c>
    </row>
    <row r="20" spans="1:1">
      <c r="A20" t="s">
        <v>3734</v>
      </c>
    </row>
    <row r="21" spans="1:1">
      <c r="A21" t="s">
        <v>3734</v>
      </c>
    </row>
    <row r="22" spans="1:1">
      <c r="A22" t="s">
        <v>3652</v>
      </c>
    </row>
    <row r="23" spans="1:1">
      <c r="A23" t="s">
        <v>3653</v>
      </c>
    </row>
    <row r="24" spans="1:1">
      <c r="A24" t="s">
        <v>3654</v>
      </c>
    </row>
    <row r="25" spans="1:1">
      <c r="A25" t="s">
        <v>3735</v>
      </c>
    </row>
    <row r="26" spans="1:1">
      <c r="A26" t="s">
        <v>3143</v>
      </c>
    </row>
    <row r="27" spans="1:1">
      <c r="A27" t="s">
        <v>3655</v>
      </c>
    </row>
    <row r="28" spans="1:1">
      <c r="A28" t="s">
        <v>3656</v>
      </c>
    </row>
    <row r="29" spans="1:1">
      <c r="A29" t="s">
        <v>3146</v>
      </c>
    </row>
    <row r="30" spans="1:1">
      <c r="A30" t="s">
        <v>3657</v>
      </c>
    </row>
    <row r="31" spans="1:1">
      <c r="A31" t="s">
        <v>3658</v>
      </c>
    </row>
    <row r="32" spans="1:1">
      <c r="A32" t="s">
        <v>3149</v>
      </c>
    </row>
    <row r="33" spans="1:1">
      <c r="A33" t="s">
        <v>3150</v>
      </c>
    </row>
    <row r="34" spans="1:1">
      <c r="A34" t="s">
        <v>3151</v>
      </c>
    </row>
    <row r="35" spans="1:1">
      <c r="A35" t="s">
        <v>3152</v>
      </c>
    </row>
    <row r="36" spans="1:1">
      <c r="A36" t="s">
        <v>3659</v>
      </c>
    </row>
    <row r="37" spans="1:1">
      <c r="A37" t="s">
        <v>3154</v>
      </c>
    </row>
    <row r="38" spans="1:1">
      <c r="A38" t="s">
        <v>3155</v>
      </c>
    </row>
    <row r="39" spans="1:1">
      <c r="A39" t="s">
        <v>3156</v>
      </c>
    </row>
    <row r="40" spans="1:1">
      <c r="A40" t="s">
        <v>3660</v>
      </c>
    </row>
    <row r="41" spans="1:1">
      <c r="A41" t="s">
        <v>3736</v>
      </c>
    </row>
    <row r="42" spans="1:1">
      <c r="A42" t="s">
        <v>3159</v>
      </c>
    </row>
    <row r="43" spans="1:1">
      <c r="A43" t="s">
        <v>3661</v>
      </c>
    </row>
    <row r="44" spans="1:1">
      <c r="A44" t="s">
        <v>3737</v>
      </c>
    </row>
    <row r="45" spans="1:1">
      <c r="A45" t="s">
        <v>3738</v>
      </c>
    </row>
    <row r="46" spans="1:1">
      <c r="A46" t="s">
        <v>3662</v>
      </c>
    </row>
    <row r="47" spans="1:1">
      <c r="A47" t="s">
        <v>3164</v>
      </c>
    </row>
    <row r="48" spans="1:1">
      <c r="A48" t="s">
        <v>3663</v>
      </c>
    </row>
    <row r="49" spans="1:1">
      <c r="A49" t="s">
        <v>3664</v>
      </c>
    </row>
    <row r="50" spans="1:1">
      <c r="A50" t="s">
        <v>3665</v>
      </c>
    </row>
    <row r="51" spans="1:1">
      <c r="A51" t="s">
        <v>3666</v>
      </c>
    </row>
    <row r="52" spans="1:1">
      <c r="A52" t="s">
        <v>3739</v>
      </c>
    </row>
    <row r="53" spans="1:1">
      <c r="A53" t="s">
        <v>3170</v>
      </c>
    </row>
    <row r="54" spans="1:1">
      <c r="A54" t="s">
        <v>3740</v>
      </c>
    </row>
    <row r="55" spans="1:1">
      <c r="A55" t="s">
        <v>3172</v>
      </c>
    </row>
    <row r="56" spans="1:1">
      <c r="A56" t="s">
        <v>3173</v>
      </c>
    </row>
    <row r="57" spans="1:1">
      <c r="A57" t="s">
        <v>3174</v>
      </c>
    </row>
    <row r="58" spans="1:1">
      <c r="A58" t="s">
        <v>3741</v>
      </c>
    </row>
    <row r="59" spans="1:1">
      <c r="A59" t="s">
        <v>3667</v>
      </c>
    </row>
    <row r="60" spans="1:1">
      <c r="A60" t="s">
        <v>3668</v>
      </c>
    </row>
    <row r="61" spans="1:1">
      <c r="A61" t="s">
        <v>3178</v>
      </c>
    </row>
    <row r="62" spans="1:1">
      <c r="A62" t="s">
        <v>3742</v>
      </c>
    </row>
    <row r="63" spans="1:1">
      <c r="A63" t="s">
        <v>3743</v>
      </c>
    </row>
    <row r="64" spans="1:1">
      <c r="A64" t="s">
        <v>3744</v>
      </c>
    </row>
    <row r="65" spans="1:1">
      <c r="A65" t="s">
        <v>3745</v>
      </c>
    </row>
    <row r="66" spans="1:1">
      <c r="A66" t="s">
        <v>3669</v>
      </c>
    </row>
    <row r="67" spans="1:1">
      <c r="A67" t="s">
        <v>3746</v>
      </c>
    </row>
    <row r="68" spans="1:1">
      <c r="A68" t="s">
        <v>3747</v>
      </c>
    </row>
    <row r="69" spans="1:1">
      <c r="A69" t="s">
        <v>3670</v>
      </c>
    </row>
    <row r="70" spans="1:1">
      <c r="A70" t="s">
        <v>3748</v>
      </c>
    </row>
    <row r="71" spans="1:1">
      <c r="A71" t="s">
        <v>3671</v>
      </c>
    </row>
    <row r="72" spans="1:1">
      <c r="A72" t="s">
        <v>3749</v>
      </c>
    </row>
    <row r="73" spans="1:1">
      <c r="A73" t="s">
        <v>3672</v>
      </c>
    </row>
    <row r="74" spans="1:1">
      <c r="A74" t="s">
        <v>3750</v>
      </c>
    </row>
    <row r="75" spans="1:1">
      <c r="A75" t="s">
        <v>3192</v>
      </c>
    </row>
    <row r="76" spans="1:1">
      <c r="A76" t="s">
        <v>3751</v>
      </c>
    </row>
    <row r="77" spans="1:1">
      <c r="A77" t="s">
        <v>3194</v>
      </c>
    </row>
    <row r="78" spans="1:1">
      <c r="A78" t="s">
        <v>3195</v>
      </c>
    </row>
    <row r="79" spans="1:1">
      <c r="A79" t="s">
        <v>3752</v>
      </c>
    </row>
    <row r="80" spans="1:1">
      <c r="A80" t="s">
        <v>3753</v>
      </c>
    </row>
    <row r="81" spans="1:1">
      <c r="A81" t="s">
        <v>3754</v>
      </c>
    </row>
    <row r="82" spans="1:1">
      <c r="A82" t="s">
        <v>3755</v>
      </c>
    </row>
    <row r="83" spans="1:1">
      <c r="A83" t="s">
        <v>3755</v>
      </c>
    </row>
    <row r="84" spans="1:1">
      <c r="A84" t="s">
        <v>3200</v>
      </c>
    </row>
    <row r="85" spans="1:1">
      <c r="A85" t="s">
        <v>3756</v>
      </c>
    </row>
    <row r="86" spans="1:1">
      <c r="A86" t="s">
        <v>3757</v>
      </c>
    </row>
    <row r="87" spans="1:1">
      <c r="A87" t="s">
        <v>3203</v>
      </c>
    </row>
    <row r="88" spans="1:1">
      <c r="A88" t="s">
        <v>3204</v>
      </c>
    </row>
    <row r="89" spans="1:1">
      <c r="A89" t="s">
        <v>3205</v>
      </c>
    </row>
    <row r="90" spans="1:1">
      <c r="A90" t="s">
        <v>3206</v>
      </c>
    </row>
    <row r="91" spans="1:1">
      <c r="A91" t="s">
        <v>3758</v>
      </c>
    </row>
    <row r="92" spans="1:1">
      <c r="A92" t="s">
        <v>3759</v>
      </c>
    </row>
    <row r="93" spans="1:1">
      <c r="A93" t="s">
        <v>3760</v>
      </c>
    </row>
    <row r="94" spans="1:1">
      <c r="A94" t="s">
        <v>3761</v>
      </c>
    </row>
    <row r="95" spans="1:1">
      <c r="A95" t="s">
        <v>3762</v>
      </c>
    </row>
    <row r="96" spans="1:1">
      <c r="A96" t="s">
        <v>3763</v>
      </c>
    </row>
    <row r="97" spans="1:1">
      <c r="A97" t="s">
        <v>3764</v>
      </c>
    </row>
    <row r="98" spans="1:1">
      <c r="A98" t="s">
        <v>3214</v>
      </c>
    </row>
    <row r="99" spans="1:1">
      <c r="A99" t="s">
        <v>3765</v>
      </c>
    </row>
    <row r="100" spans="1:1">
      <c r="A100" t="s">
        <v>3216</v>
      </c>
    </row>
    <row r="101" spans="1:1">
      <c r="A101" t="s">
        <v>3766</v>
      </c>
    </row>
    <row r="102" spans="1:1">
      <c r="A102" t="s">
        <v>3738</v>
      </c>
    </row>
    <row r="103" spans="1:1">
      <c r="A103" t="s">
        <v>3673</v>
      </c>
    </row>
    <row r="104" spans="1:1">
      <c r="A104" t="s">
        <v>3767</v>
      </c>
    </row>
    <row r="105" spans="1:1">
      <c r="A105" t="s">
        <v>3768</v>
      </c>
    </row>
    <row r="106" spans="1:1">
      <c r="A106" t="s">
        <v>3221</v>
      </c>
    </row>
    <row r="107" spans="1:1">
      <c r="A107" t="s">
        <v>3222</v>
      </c>
    </row>
    <row r="108" spans="1:1">
      <c r="A108" t="s">
        <v>3223</v>
      </c>
    </row>
    <row r="109" spans="1:1">
      <c r="A109" t="s">
        <v>3674</v>
      </c>
    </row>
    <row r="110" spans="1:1">
      <c r="A110" t="s">
        <v>3675</v>
      </c>
    </row>
    <row r="111" spans="1:1">
      <c r="A111" t="s">
        <v>3769</v>
      </c>
    </row>
    <row r="112" spans="1:1">
      <c r="A112" t="s">
        <v>3676</v>
      </c>
    </row>
    <row r="113" spans="1:1">
      <c r="A113" t="s">
        <v>3770</v>
      </c>
    </row>
    <row r="114" spans="1:1">
      <c r="A114" t="s">
        <v>3771</v>
      </c>
    </row>
    <row r="115" spans="1:1">
      <c r="A115" t="s">
        <v>3677</v>
      </c>
    </row>
    <row r="116" spans="1:1">
      <c r="A116" t="s">
        <v>3746</v>
      </c>
    </row>
    <row r="117" spans="1:1">
      <c r="A117" t="s">
        <v>3678</v>
      </c>
    </row>
    <row r="118" spans="1:1">
      <c r="A118" t="s">
        <v>3679</v>
      </c>
    </row>
    <row r="119" spans="1:1">
      <c r="A119" t="s">
        <v>3772</v>
      </c>
    </row>
    <row r="120" spans="1:1">
      <c r="A120" t="s">
        <v>3751</v>
      </c>
    </row>
    <row r="121" spans="1:1">
      <c r="A121" t="s">
        <v>3234</v>
      </c>
    </row>
    <row r="122" spans="1:1">
      <c r="A122" t="s">
        <v>3235</v>
      </c>
    </row>
    <row r="123" spans="1:1">
      <c r="A123" t="s">
        <v>3236</v>
      </c>
    </row>
    <row r="124" spans="1:1">
      <c r="A124" t="s">
        <v>3773</v>
      </c>
    </row>
    <row r="125" spans="1:1">
      <c r="A125" t="s">
        <v>3680</v>
      </c>
    </row>
    <row r="126" spans="1:1">
      <c r="A126" t="s">
        <v>3774</v>
      </c>
    </row>
    <row r="127" spans="1:1">
      <c r="A127" t="s">
        <v>3240</v>
      </c>
    </row>
    <row r="128" spans="1:1">
      <c r="A128" t="s">
        <v>3241</v>
      </c>
    </row>
    <row r="129" spans="1:1">
      <c r="A129" t="s">
        <v>3775</v>
      </c>
    </row>
    <row r="130" spans="1:1">
      <c r="A130" t="s">
        <v>3243</v>
      </c>
    </row>
    <row r="131" spans="1:1">
      <c r="A131" t="s">
        <v>3244</v>
      </c>
    </row>
    <row r="132" spans="1:1">
      <c r="A132" t="s">
        <v>3776</v>
      </c>
    </row>
    <row r="133" spans="1:1">
      <c r="A133" t="s">
        <v>3681</v>
      </c>
    </row>
    <row r="134" spans="1:1">
      <c r="A134" t="s">
        <v>3247</v>
      </c>
    </row>
    <row r="135" spans="1:1">
      <c r="A135" t="s">
        <v>3682</v>
      </c>
    </row>
    <row r="136" spans="1:1">
      <c r="A136" t="s">
        <v>3249</v>
      </c>
    </row>
    <row r="137" spans="1:1">
      <c r="A137" t="s">
        <v>3777</v>
      </c>
    </row>
    <row r="138" spans="1:1">
      <c r="A138" t="s">
        <v>3251</v>
      </c>
    </row>
    <row r="139" spans="1:1">
      <c r="A139" t="s">
        <v>3673</v>
      </c>
    </row>
    <row r="140" spans="1:1">
      <c r="A140" t="s">
        <v>3778</v>
      </c>
    </row>
    <row r="141" spans="1:1">
      <c r="A141" t="s">
        <v>3253</v>
      </c>
    </row>
    <row r="142" spans="1:1">
      <c r="A142" t="s">
        <v>3683</v>
      </c>
    </row>
    <row r="143" spans="1:1">
      <c r="A143" t="s">
        <v>3779</v>
      </c>
    </row>
    <row r="144" spans="1:1">
      <c r="A144" t="s">
        <v>3780</v>
      </c>
    </row>
    <row r="145" spans="1:1">
      <c r="A145" t="s">
        <v>3781</v>
      </c>
    </row>
    <row r="146" spans="1:1">
      <c r="A146" t="s">
        <v>3782</v>
      </c>
    </row>
    <row r="147" spans="1:1">
      <c r="A147" t="s">
        <v>3783</v>
      </c>
    </row>
    <row r="148" spans="1:1">
      <c r="A148" t="s">
        <v>3784</v>
      </c>
    </row>
    <row r="149" spans="1:1">
      <c r="A149" t="s">
        <v>3785</v>
      </c>
    </row>
    <row r="150" spans="1:1">
      <c r="A150" t="s">
        <v>3786</v>
      </c>
    </row>
    <row r="151" spans="1:1">
      <c r="A151" t="s">
        <v>3787</v>
      </c>
    </row>
    <row r="152" spans="1:1">
      <c r="A152" t="s">
        <v>3788</v>
      </c>
    </row>
    <row r="153" spans="1:1">
      <c r="A153" t="s">
        <v>3789</v>
      </c>
    </row>
    <row r="154" spans="1:1">
      <c r="A154" t="s">
        <v>3790</v>
      </c>
    </row>
    <row r="155" spans="1:1">
      <c r="A155" t="s">
        <v>3791</v>
      </c>
    </row>
    <row r="156" spans="1:1">
      <c r="A156" t="s">
        <v>3792</v>
      </c>
    </row>
    <row r="157" spans="1:1">
      <c r="A157" t="s">
        <v>3269</v>
      </c>
    </row>
    <row r="158" spans="1:1">
      <c r="A158" t="s">
        <v>3793</v>
      </c>
    </row>
    <row r="159" spans="1:1">
      <c r="A159" t="s">
        <v>3794</v>
      </c>
    </row>
    <row r="160" spans="1:1">
      <c r="A160" t="s">
        <v>3795</v>
      </c>
    </row>
    <row r="161" spans="1:1">
      <c r="A161" t="s">
        <v>3796</v>
      </c>
    </row>
    <row r="162" spans="1:1">
      <c r="A162" t="s">
        <v>3274</v>
      </c>
    </row>
    <row r="163" spans="1:1">
      <c r="A163" t="s">
        <v>3275</v>
      </c>
    </row>
    <row r="164" spans="1:1">
      <c r="A164" t="s">
        <v>3684</v>
      </c>
    </row>
    <row r="165" spans="1:1">
      <c r="A165" t="s">
        <v>3797</v>
      </c>
    </row>
    <row r="166" spans="1:1">
      <c r="A166" t="s">
        <v>3685</v>
      </c>
    </row>
    <row r="167" spans="1:1">
      <c r="A167" t="s">
        <v>3686</v>
      </c>
    </row>
    <row r="168" spans="1:1">
      <c r="A168" t="s">
        <v>3798</v>
      </c>
    </row>
    <row r="169" spans="1:1">
      <c r="A169" t="s">
        <v>3281</v>
      </c>
    </row>
    <row r="170" spans="1:1">
      <c r="A170" t="s">
        <v>3282</v>
      </c>
    </row>
    <row r="171" spans="1:1">
      <c r="A171" t="s">
        <v>3134</v>
      </c>
    </row>
    <row r="172" spans="1:1">
      <c r="A172" t="s">
        <v>3687</v>
      </c>
    </row>
    <row r="173" spans="1:1">
      <c r="A173" t="s">
        <v>3799</v>
      </c>
    </row>
    <row r="174" spans="1:1">
      <c r="A174" t="s">
        <v>3241</v>
      </c>
    </row>
    <row r="175" spans="1:1">
      <c r="A175" t="s">
        <v>3688</v>
      </c>
    </row>
    <row r="176" spans="1:1">
      <c r="A176" t="s">
        <v>3689</v>
      </c>
    </row>
    <row r="177" spans="1:1">
      <c r="A177" t="s">
        <v>3800</v>
      </c>
    </row>
    <row r="178" spans="1:1">
      <c r="A178" t="s">
        <v>3654</v>
      </c>
    </row>
    <row r="179" spans="1:1">
      <c r="A179" t="s">
        <v>3690</v>
      </c>
    </row>
    <row r="180" spans="1:1">
      <c r="A180" t="s">
        <v>3290</v>
      </c>
    </row>
    <row r="181" spans="1:1">
      <c r="A181" t="s">
        <v>3291</v>
      </c>
    </row>
    <row r="182" spans="1:1">
      <c r="A182" t="s">
        <v>3691</v>
      </c>
    </row>
    <row r="183" spans="1:1">
      <c r="A183" t="s">
        <v>3293</v>
      </c>
    </row>
    <row r="184" spans="1:1">
      <c r="A184" t="s">
        <v>3801</v>
      </c>
    </row>
    <row r="185" spans="1:1">
      <c r="A185" t="s">
        <v>3243</v>
      </c>
    </row>
    <row r="186" spans="1:1">
      <c r="A186" t="s">
        <v>3295</v>
      </c>
    </row>
    <row r="187" spans="1:1">
      <c r="A187" t="s">
        <v>3296</v>
      </c>
    </row>
    <row r="188" spans="1:1">
      <c r="A188" t="s">
        <v>3297</v>
      </c>
    </row>
    <row r="189" spans="1:1">
      <c r="A189" t="s">
        <v>3298</v>
      </c>
    </row>
    <row r="190" spans="1:1">
      <c r="A190" t="s">
        <v>3692</v>
      </c>
    </row>
    <row r="191" spans="1:1">
      <c r="A191" t="s">
        <v>3300</v>
      </c>
    </row>
    <row r="192" spans="1:1">
      <c r="A192" t="s">
        <v>3301</v>
      </c>
    </row>
    <row r="193" spans="1:1">
      <c r="A193" t="s">
        <v>3302</v>
      </c>
    </row>
    <row r="194" spans="1:1">
      <c r="A194" t="s">
        <v>3303</v>
      </c>
    </row>
    <row r="195" spans="1:1">
      <c r="A195" t="s">
        <v>3156</v>
      </c>
    </row>
    <row r="196" spans="1:1">
      <c r="A196" t="s">
        <v>3776</v>
      </c>
    </row>
    <row r="197" spans="1:1">
      <c r="A197" t="s">
        <v>3304</v>
      </c>
    </row>
    <row r="198" spans="1:1">
      <c r="A198" t="s">
        <v>3305</v>
      </c>
    </row>
    <row r="199" spans="1:1">
      <c r="A199" t="s">
        <v>3306</v>
      </c>
    </row>
    <row r="200" spans="1:1">
      <c r="A200" t="s">
        <v>3693</v>
      </c>
    </row>
    <row r="201" spans="1:1">
      <c r="A201" t="s">
        <v>3802</v>
      </c>
    </row>
    <row r="202" spans="1:1">
      <c r="A202" t="s">
        <v>3251</v>
      </c>
    </row>
    <row r="203" spans="1:1">
      <c r="A203" t="s">
        <v>3803</v>
      </c>
    </row>
    <row r="204" spans="1:1">
      <c r="A204" t="s">
        <v>3804</v>
      </c>
    </row>
    <row r="205" spans="1:1">
      <c r="A205" t="s">
        <v>3805</v>
      </c>
    </row>
    <row r="206" spans="1:1">
      <c r="A206" t="s">
        <v>3806</v>
      </c>
    </row>
    <row r="207" spans="1:1">
      <c r="A207" t="s">
        <v>3694</v>
      </c>
    </row>
    <row r="208" spans="1:1">
      <c r="A208" t="s">
        <v>3807</v>
      </c>
    </row>
    <row r="209" spans="1:1">
      <c r="A209" t="s">
        <v>3315</v>
      </c>
    </row>
    <row r="210" spans="1:1">
      <c r="A210" t="s">
        <v>3316</v>
      </c>
    </row>
    <row r="211" spans="1:1">
      <c r="A211" t="s">
        <v>3317</v>
      </c>
    </row>
    <row r="212" spans="1:1">
      <c r="A212" t="s">
        <v>3808</v>
      </c>
    </row>
    <row r="213" spans="1:1">
      <c r="A213" t="s">
        <v>3695</v>
      </c>
    </row>
    <row r="214" spans="1:1">
      <c r="A214" t="s">
        <v>3320</v>
      </c>
    </row>
    <row r="215" spans="1:1">
      <c r="A215" t="s">
        <v>3321</v>
      </c>
    </row>
    <row r="216" spans="1:1">
      <c r="A216" t="s">
        <v>3322</v>
      </c>
    </row>
    <row r="217" spans="1:1">
      <c r="A217" t="s">
        <v>3323</v>
      </c>
    </row>
    <row r="218" spans="1:1">
      <c r="A218" t="s">
        <v>3324</v>
      </c>
    </row>
    <row r="219" spans="1:1">
      <c r="A219" t="s">
        <v>3325</v>
      </c>
    </row>
    <row r="220" spans="1:1">
      <c r="A220" t="s">
        <v>3326</v>
      </c>
    </row>
    <row r="221" spans="1:1">
      <c r="A221" t="s">
        <v>3327</v>
      </c>
    </row>
    <row r="222" spans="1:1">
      <c r="A222" t="s">
        <v>3328</v>
      </c>
    </row>
    <row r="223" spans="1:1">
      <c r="A223" t="s">
        <v>3329</v>
      </c>
    </row>
    <row r="224" spans="1:1">
      <c r="A224" t="s">
        <v>3330</v>
      </c>
    </row>
    <row r="225" spans="1:1">
      <c r="A225" t="s">
        <v>3809</v>
      </c>
    </row>
    <row r="226" spans="1:1">
      <c r="A226" t="s">
        <v>3676</v>
      </c>
    </row>
    <row r="227" spans="1:1">
      <c r="A227" t="s">
        <v>3810</v>
      </c>
    </row>
    <row r="228" spans="1:1">
      <c r="A228" t="s">
        <v>3811</v>
      </c>
    </row>
    <row r="229" spans="1:1">
      <c r="A229" t="s">
        <v>3812</v>
      </c>
    </row>
    <row r="230" spans="1:1">
      <c r="A230" t="s">
        <v>3813</v>
      </c>
    </row>
    <row r="231" spans="1:1">
      <c r="A231" t="s">
        <v>3337</v>
      </c>
    </row>
    <row r="232" spans="1:1">
      <c r="A232" t="s">
        <v>3781</v>
      </c>
    </row>
    <row r="233" spans="1:1">
      <c r="A233" t="s">
        <v>3814</v>
      </c>
    </row>
    <row r="234" spans="1:1">
      <c r="A234" t="s">
        <v>3815</v>
      </c>
    </row>
    <row r="235" spans="1:1">
      <c r="A235" t="s">
        <v>3816</v>
      </c>
    </row>
    <row r="236" spans="1:1">
      <c r="A236" t="s">
        <v>3817</v>
      </c>
    </row>
    <row r="237" spans="1:1">
      <c r="A237" t="s">
        <v>3818</v>
      </c>
    </row>
    <row r="238" spans="1:1">
      <c r="A238" t="s">
        <v>3819</v>
      </c>
    </row>
    <row r="239" spans="1:1">
      <c r="A239" t="s">
        <v>3820</v>
      </c>
    </row>
    <row r="240" spans="1:1">
      <c r="A240" t="s">
        <v>3783</v>
      </c>
    </row>
    <row r="241" spans="1:1">
      <c r="A241" t="s">
        <v>3821</v>
      </c>
    </row>
    <row r="242" spans="1:1">
      <c r="A242" t="s">
        <v>3822</v>
      </c>
    </row>
    <row r="243" spans="1:1">
      <c r="A243" t="s">
        <v>3823</v>
      </c>
    </row>
    <row r="244" spans="1:1">
      <c r="A244" t="s">
        <v>3824</v>
      </c>
    </row>
    <row r="245" spans="1:1">
      <c r="A245" t="s">
        <v>3825</v>
      </c>
    </row>
    <row r="246" spans="1:1">
      <c r="A246" t="s">
        <v>3748</v>
      </c>
    </row>
    <row r="247" spans="1:1">
      <c r="A247" t="s">
        <v>3826</v>
      </c>
    </row>
    <row r="248" spans="1:1">
      <c r="A248" t="s">
        <v>3827</v>
      </c>
    </row>
    <row r="249" spans="1:1">
      <c r="A249" t="s">
        <v>3787</v>
      </c>
    </row>
    <row r="250" spans="1:1">
      <c r="A250" t="s">
        <v>3828</v>
      </c>
    </row>
    <row r="251" spans="1:1">
      <c r="A251" t="s">
        <v>3788</v>
      </c>
    </row>
    <row r="252" spans="1:1">
      <c r="A252" t="s">
        <v>3829</v>
      </c>
    </row>
    <row r="253" spans="1:1">
      <c r="A253" t="s">
        <v>3830</v>
      </c>
    </row>
    <row r="254" spans="1:1">
      <c r="A254" t="s">
        <v>3831</v>
      </c>
    </row>
    <row r="255" spans="1:1">
      <c r="A255" t="s">
        <v>3832</v>
      </c>
    </row>
    <row r="256" spans="1:1">
      <c r="A256" t="s">
        <v>3833</v>
      </c>
    </row>
    <row r="257" spans="1:1">
      <c r="A257" t="s">
        <v>3834</v>
      </c>
    </row>
    <row r="258" spans="1:1">
      <c r="A258" t="s">
        <v>3789</v>
      </c>
    </row>
    <row r="259" spans="1:1">
      <c r="A259" t="s">
        <v>3835</v>
      </c>
    </row>
    <row r="260" spans="1:1">
      <c r="A260" t="s">
        <v>3790</v>
      </c>
    </row>
    <row r="261" spans="1:1">
      <c r="A261" t="s">
        <v>3836</v>
      </c>
    </row>
    <row r="262" spans="1:1">
      <c r="A262" t="s">
        <v>3837</v>
      </c>
    </row>
    <row r="263" spans="1:1">
      <c r="A263" t="s">
        <v>3838</v>
      </c>
    </row>
    <row r="264" spans="1:1">
      <c r="A264" t="s">
        <v>3679</v>
      </c>
    </row>
    <row r="265" spans="1:1">
      <c r="A265" t="s">
        <v>3791</v>
      </c>
    </row>
    <row r="266" spans="1:1">
      <c r="A266" t="s">
        <v>3839</v>
      </c>
    </row>
    <row r="267" spans="1:1">
      <c r="A267" t="s">
        <v>3840</v>
      </c>
    </row>
    <row r="268" spans="1:1">
      <c r="A268" t="s">
        <v>3366</v>
      </c>
    </row>
    <row r="269" spans="1:1">
      <c r="A269" t="s">
        <v>3696</v>
      </c>
    </row>
    <row r="270" spans="1:1">
      <c r="A270" t="s">
        <v>3368</v>
      </c>
    </row>
    <row r="271" spans="1:1">
      <c r="A271" t="s">
        <v>3369</v>
      </c>
    </row>
    <row r="272" spans="1:1">
      <c r="A272" t="s">
        <v>3370</v>
      </c>
    </row>
    <row r="273" spans="1:1">
      <c r="A273" t="s">
        <v>3792</v>
      </c>
    </row>
    <row r="274" spans="1:1">
      <c r="A274" t="s">
        <v>3371</v>
      </c>
    </row>
    <row r="275" spans="1:1">
      <c r="A275" t="s">
        <v>3774</v>
      </c>
    </row>
    <row r="276" spans="1:1">
      <c r="A276" t="s">
        <v>3793</v>
      </c>
    </row>
    <row r="277" spans="1:1">
      <c r="A277" t="s">
        <v>3796</v>
      </c>
    </row>
    <row r="278" spans="1:1">
      <c r="A278" t="s">
        <v>3841</v>
      </c>
    </row>
    <row r="279" spans="1:1">
      <c r="A279" t="s">
        <v>3240</v>
      </c>
    </row>
    <row r="280" spans="1:1">
      <c r="A280" t="s">
        <v>3842</v>
      </c>
    </row>
    <row r="281" spans="1:1">
      <c r="A281" t="s">
        <v>3684</v>
      </c>
    </row>
    <row r="282" spans="1:1">
      <c r="A282" t="s">
        <v>3374</v>
      </c>
    </row>
    <row r="283" spans="1:1">
      <c r="A283" t="s">
        <v>3797</v>
      </c>
    </row>
    <row r="284" spans="1:1">
      <c r="A284" t="s">
        <v>3686</v>
      </c>
    </row>
    <row r="285" spans="1:1">
      <c r="A285" t="s">
        <v>3375</v>
      </c>
    </row>
    <row r="286" spans="1:1">
      <c r="A286" t="s">
        <v>3843</v>
      </c>
    </row>
    <row r="287" spans="1:1">
      <c r="A287" t="s">
        <v>3282</v>
      </c>
    </row>
    <row r="288" spans="1:1">
      <c r="A288" t="s">
        <v>3799</v>
      </c>
    </row>
    <row r="289" spans="1:1">
      <c r="A289" t="s">
        <v>3241</v>
      </c>
    </row>
    <row r="290" spans="1:1">
      <c r="A290" t="s">
        <v>3377</v>
      </c>
    </row>
    <row r="291" spans="1:1">
      <c r="A291" t="s">
        <v>3844</v>
      </c>
    </row>
    <row r="292" spans="1:1">
      <c r="A292" t="s">
        <v>3379</v>
      </c>
    </row>
    <row r="293" spans="1:1">
      <c r="A293" t="s">
        <v>3380</v>
      </c>
    </row>
    <row r="294" spans="1:1">
      <c r="A294" t="s">
        <v>3800</v>
      </c>
    </row>
    <row r="295" spans="1:1">
      <c r="A295" t="s">
        <v>3381</v>
      </c>
    </row>
    <row r="296" spans="1:1">
      <c r="A296" t="s">
        <v>3801</v>
      </c>
    </row>
    <row r="297" spans="1:1">
      <c r="A297" t="s">
        <v>3297</v>
      </c>
    </row>
    <row r="298" spans="1:1">
      <c r="A298" t="s">
        <v>3697</v>
      </c>
    </row>
    <row r="299" spans="1:1">
      <c r="A299" t="s">
        <v>3383</v>
      </c>
    </row>
    <row r="300" spans="1:1">
      <c r="A300" t="s">
        <v>3384</v>
      </c>
    </row>
    <row r="301" spans="1:1">
      <c r="A301" t="s">
        <v>3385</v>
      </c>
    </row>
    <row r="302" spans="1:1">
      <c r="A302" t="s">
        <v>3305</v>
      </c>
    </row>
    <row r="303" spans="1:1">
      <c r="A303" t="s">
        <v>3386</v>
      </c>
    </row>
    <row r="304" spans="1:1">
      <c r="A304" t="s">
        <v>3698</v>
      </c>
    </row>
    <row r="305" spans="1:1">
      <c r="A305" t="s">
        <v>3845</v>
      </c>
    </row>
    <row r="306" spans="1:1">
      <c r="A306" t="s">
        <v>3673</v>
      </c>
    </row>
    <row r="307" spans="1:1">
      <c r="A307" t="s">
        <v>3694</v>
      </c>
    </row>
    <row r="308" spans="1:1">
      <c r="A308" t="s">
        <v>3808</v>
      </c>
    </row>
    <row r="309" spans="1:1">
      <c r="A309" t="s">
        <v>3846</v>
      </c>
    </row>
    <row r="310" spans="1:1">
      <c r="A310" t="s">
        <v>3390</v>
      </c>
    </row>
    <row r="311" spans="1:1">
      <c r="A311" t="s">
        <v>3391</v>
      </c>
    </row>
    <row r="312" spans="1:1">
      <c r="A312" t="s">
        <v>3323</v>
      </c>
    </row>
    <row r="313" spans="1:1">
      <c r="A313" t="s">
        <v>3392</v>
      </c>
    </row>
    <row r="314" spans="1:1">
      <c r="A314" t="s">
        <v>3328</v>
      </c>
    </row>
    <row r="315" spans="1:1">
      <c r="A315" t="s">
        <v>3847</v>
      </c>
    </row>
    <row r="316" spans="1:1">
      <c r="A316" t="s">
        <v>3848</v>
      </c>
    </row>
    <row r="317" spans="1:1">
      <c r="A317" t="s">
        <v>3395</v>
      </c>
    </row>
    <row r="318" spans="1:1">
      <c r="A318" t="s">
        <v>3849</v>
      </c>
    </row>
    <row r="319" spans="1:1">
      <c r="A319" t="s">
        <v>3397</v>
      </c>
    </row>
    <row r="320" spans="1:1">
      <c r="A320" t="s">
        <v>3398</v>
      </c>
    </row>
    <row r="321" spans="1:1">
      <c r="A321" t="s">
        <v>3809</v>
      </c>
    </row>
    <row r="322" spans="1:1">
      <c r="A322" t="s">
        <v>3850</v>
      </c>
    </row>
    <row r="323" spans="1:1">
      <c r="A323" t="s">
        <v>3851</v>
      </c>
    </row>
    <row r="324" spans="1:1">
      <c r="A324" t="s">
        <v>3811</v>
      </c>
    </row>
    <row r="325" spans="1:1">
      <c r="A325" t="s">
        <v>3852</v>
      </c>
    </row>
    <row r="326" spans="1:1">
      <c r="A326" t="s">
        <v>3853</v>
      </c>
    </row>
    <row r="327" spans="1:1">
      <c r="A327" t="s">
        <v>3813</v>
      </c>
    </row>
    <row r="328" spans="1:1">
      <c r="A328" t="s">
        <v>3854</v>
      </c>
    </row>
    <row r="329" spans="1:1">
      <c r="A329" t="s">
        <v>3707</v>
      </c>
    </row>
    <row r="330" spans="1:1">
      <c r="A330" t="s">
        <v>3814</v>
      </c>
    </row>
    <row r="331" spans="1:1">
      <c r="A331" t="s">
        <v>3855</v>
      </c>
    </row>
    <row r="332" spans="1:1">
      <c r="A332" t="s">
        <v>3856</v>
      </c>
    </row>
    <row r="333" spans="1:1">
      <c r="A333" t="s">
        <v>3857</v>
      </c>
    </row>
    <row r="334" spans="1:1">
      <c r="A334" t="s">
        <v>3858</v>
      </c>
    </row>
    <row r="335" spans="1:1">
      <c r="A335" t="s">
        <v>3859</v>
      </c>
    </row>
    <row r="336" spans="1:1">
      <c r="A336" t="s">
        <v>3818</v>
      </c>
    </row>
    <row r="337" spans="1:1">
      <c r="A337" t="s">
        <v>3819</v>
      </c>
    </row>
    <row r="338" spans="1:1">
      <c r="A338" t="s">
        <v>3860</v>
      </c>
    </row>
    <row r="339" spans="1:1">
      <c r="A339" t="s">
        <v>3861</v>
      </c>
    </row>
    <row r="340" spans="1:1">
      <c r="A340" t="s">
        <v>3820</v>
      </c>
    </row>
    <row r="341" spans="1:1">
      <c r="A341" t="s">
        <v>3862</v>
      </c>
    </row>
    <row r="342" spans="1:1">
      <c r="A342" t="s">
        <v>3670</v>
      </c>
    </row>
    <row r="343" spans="1:1">
      <c r="A343" t="s">
        <v>3783</v>
      </c>
    </row>
    <row r="344" spans="1:1">
      <c r="A344" t="s">
        <v>3863</v>
      </c>
    </row>
    <row r="345" spans="1:1">
      <c r="A345" t="s">
        <v>3824</v>
      </c>
    </row>
    <row r="346" spans="1:1">
      <c r="A346" t="s">
        <v>3784</v>
      </c>
    </row>
    <row r="347" spans="1:1">
      <c r="A347" t="s">
        <v>3864</v>
      </c>
    </row>
    <row r="348" spans="1:1">
      <c r="A348" t="s">
        <v>3825</v>
      </c>
    </row>
    <row r="349" spans="1:1">
      <c r="A349" t="s">
        <v>3788</v>
      </c>
    </row>
    <row r="350" spans="1:1">
      <c r="A350" t="s">
        <v>3865</v>
      </c>
    </row>
    <row r="351" spans="1:1">
      <c r="A351" t="s">
        <v>3789</v>
      </c>
    </row>
    <row r="352" spans="1:1">
      <c r="A352" t="s">
        <v>3866</v>
      </c>
    </row>
    <row r="353" spans="1:1">
      <c r="A353" t="s">
        <v>3867</v>
      </c>
    </row>
    <row r="354" spans="1:1">
      <c r="A354" t="s">
        <v>3790</v>
      </c>
    </row>
    <row r="355" spans="1:1">
      <c r="A355" t="s">
        <v>3836</v>
      </c>
    </row>
    <row r="356" spans="1:1">
      <c r="A356" t="s">
        <v>3840</v>
      </c>
    </row>
    <row r="357" spans="1:1">
      <c r="A357" t="s">
        <v>3419</v>
      </c>
    </row>
    <row r="358" spans="1:1">
      <c r="A358" t="s">
        <v>3420</v>
      </c>
    </row>
    <row r="359" spans="1:1">
      <c r="A359" t="s">
        <v>3421</v>
      </c>
    </row>
    <row r="360" spans="1:1">
      <c r="A360" t="s">
        <v>3868</v>
      </c>
    </row>
    <row r="361" spans="1:1">
      <c r="A361" t="s">
        <v>3423</v>
      </c>
    </row>
    <row r="362" spans="1:1">
      <c r="A362" t="s">
        <v>3869</v>
      </c>
    </row>
    <row r="363" spans="1:1">
      <c r="A363" t="s">
        <v>3870</v>
      </c>
    </row>
    <row r="364" spans="1:1">
      <c r="A364" t="s">
        <v>3792</v>
      </c>
    </row>
    <row r="365" spans="1:1">
      <c r="A365" t="s">
        <v>3269</v>
      </c>
    </row>
    <row r="366" spans="1:1">
      <c r="A366" t="s">
        <v>3871</v>
      </c>
    </row>
    <row r="367" spans="1:1">
      <c r="A367" t="s">
        <v>3795</v>
      </c>
    </row>
    <row r="368" spans="1:1">
      <c r="A368" t="s">
        <v>3872</v>
      </c>
    </row>
    <row r="369" spans="1:1">
      <c r="A369" t="s">
        <v>3428</v>
      </c>
    </row>
    <row r="370" spans="1:1">
      <c r="A370" t="s">
        <v>3429</v>
      </c>
    </row>
    <row r="371" spans="1:1">
      <c r="A371" t="s">
        <v>3684</v>
      </c>
    </row>
    <row r="372" spans="1:1">
      <c r="A372" t="s">
        <v>3686</v>
      </c>
    </row>
    <row r="373" spans="1:1">
      <c r="A373" t="s">
        <v>3699</v>
      </c>
    </row>
    <row r="374" spans="1:1">
      <c r="A374" t="s">
        <v>3700</v>
      </c>
    </row>
    <row r="375" spans="1:1">
      <c r="A375" t="s">
        <v>3701</v>
      </c>
    </row>
    <row r="376" spans="1:1">
      <c r="A376" t="s">
        <v>3702</v>
      </c>
    </row>
    <row r="377" spans="1:1">
      <c r="A377" t="s">
        <v>3702</v>
      </c>
    </row>
    <row r="378" spans="1:1">
      <c r="A378" t="s">
        <v>3703</v>
      </c>
    </row>
    <row r="379" spans="1:1">
      <c r="A379" t="s">
        <v>3873</v>
      </c>
    </row>
    <row r="380" spans="1:1">
      <c r="A380" t="s">
        <v>3874</v>
      </c>
    </row>
    <row r="381" spans="1:1">
      <c r="A381" t="s">
        <v>3438</v>
      </c>
    </row>
    <row r="382" spans="1:1">
      <c r="A382" t="s">
        <v>3704</v>
      </c>
    </row>
    <row r="383" spans="1:1">
      <c r="A383" t="s">
        <v>3440</v>
      </c>
    </row>
    <row r="384" spans="1:1">
      <c r="A384" t="s">
        <v>3377</v>
      </c>
    </row>
    <row r="385" spans="1:1">
      <c r="A385" t="s">
        <v>3442</v>
      </c>
    </row>
    <row r="386" spans="1:1">
      <c r="A386" t="s">
        <v>3442</v>
      </c>
    </row>
    <row r="387" spans="1:1">
      <c r="A387" t="s">
        <v>3689</v>
      </c>
    </row>
    <row r="388" spans="1:1">
      <c r="A388" t="s">
        <v>3875</v>
      </c>
    </row>
    <row r="389" spans="1:1">
      <c r="A389" t="s">
        <v>3654</v>
      </c>
    </row>
    <row r="390" spans="1:1">
      <c r="A390" t="s">
        <v>3444</v>
      </c>
    </row>
    <row r="391" spans="1:1">
      <c r="A391" t="s">
        <v>3445</v>
      </c>
    </row>
    <row r="392" spans="1:1">
      <c r="A392" t="s">
        <v>3446</v>
      </c>
    </row>
    <row r="393" spans="1:1">
      <c r="A393" t="s">
        <v>3705</v>
      </c>
    </row>
    <row r="394" spans="1:1">
      <c r="A394" t="s">
        <v>3448</v>
      </c>
    </row>
    <row r="395" spans="1:1">
      <c r="A395" t="s">
        <v>3156</v>
      </c>
    </row>
    <row r="396" spans="1:1">
      <c r="A396" t="s">
        <v>3449</v>
      </c>
    </row>
    <row r="397" spans="1:1">
      <c r="A397" t="s">
        <v>3450</v>
      </c>
    </row>
    <row r="398" spans="1:1">
      <c r="A398" t="s">
        <v>3451</v>
      </c>
    </row>
    <row r="399" spans="1:1">
      <c r="A399" t="s">
        <v>3876</v>
      </c>
    </row>
    <row r="400" spans="1:1">
      <c r="A400" t="s">
        <v>3453</v>
      </c>
    </row>
    <row r="401" spans="1:1">
      <c r="A401" t="s">
        <v>3454</v>
      </c>
    </row>
    <row r="402" spans="1:1">
      <c r="A402" t="s">
        <v>3777</v>
      </c>
    </row>
    <row r="403" spans="1:1">
      <c r="A403" t="s">
        <v>3698</v>
      </c>
    </row>
    <row r="404" spans="1:1">
      <c r="A404" t="s">
        <v>3877</v>
      </c>
    </row>
    <row r="405" spans="1:1">
      <c r="A405" t="s">
        <v>3845</v>
      </c>
    </row>
    <row r="406" spans="1:1">
      <c r="A406" t="s">
        <v>3673</v>
      </c>
    </row>
    <row r="407" spans="1:1">
      <c r="A407" t="s">
        <v>3456</v>
      </c>
    </row>
    <row r="408" spans="1:1">
      <c r="A408" t="s">
        <v>3706</v>
      </c>
    </row>
    <row r="409" spans="1:1">
      <c r="A409" t="s">
        <v>3878</v>
      </c>
    </row>
    <row r="410" spans="1:1">
      <c r="A410" t="s">
        <v>3879</v>
      </c>
    </row>
    <row r="411" spans="1:1">
      <c r="A411" t="s">
        <v>3460</v>
      </c>
    </row>
    <row r="412" spans="1:1">
      <c r="A412" t="s">
        <v>3461</v>
      </c>
    </row>
    <row r="413" spans="1:1">
      <c r="A413" t="s">
        <v>3880</v>
      </c>
    </row>
    <row r="414" spans="1:1">
      <c r="A414" t="s">
        <v>3881</v>
      </c>
    </row>
    <row r="415" spans="1:1">
      <c r="A415" t="s">
        <v>3398</v>
      </c>
    </row>
    <row r="416" spans="1:1">
      <c r="A416" t="s">
        <v>3676</v>
      </c>
    </row>
    <row r="417" spans="1:1">
      <c r="A417" t="s">
        <v>3771</v>
      </c>
    </row>
    <row r="418" spans="1:1">
      <c r="A418" t="s">
        <v>3811</v>
      </c>
    </row>
    <row r="419" spans="1:1">
      <c r="A419" t="s">
        <v>3882</v>
      </c>
    </row>
    <row r="420" spans="1:1">
      <c r="A420" t="s">
        <v>3707</v>
      </c>
    </row>
    <row r="421" spans="1:1">
      <c r="A421" t="s">
        <v>3670</v>
      </c>
    </row>
    <row r="422" spans="1:1">
      <c r="A422" t="s">
        <v>3708</v>
      </c>
    </row>
    <row r="423" spans="1:1">
      <c r="A423" t="s">
        <v>3883</v>
      </c>
    </row>
    <row r="424" spans="1:1">
      <c r="A424" t="s">
        <v>3884</v>
      </c>
    </row>
    <row r="425" spans="1:1">
      <c r="A425" t="s">
        <v>3885</v>
      </c>
    </row>
    <row r="426" spans="1:1">
      <c r="A426" t="s">
        <v>3886</v>
      </c>
    </row>
    <row r="427" spans="1:1">
      <c r="A427" t="s">
        <v>3887</v>
      </c>
    </row>
    <row r="428" spans="1:1">
      <c r="A428" t="s">
        <v>3366</v>
      </c>
    </row>
    <row r="429" spans="1:1">
      <c r="A429" t="s">
        <v>3868</v>
      </c>
    </row>
    <row r="430" spans="1:1">
      <c r="A430" t="s">
        <v>3192</v>
      </c>
    </row>
    <row r="431" spans="1:1">
      <c r="A431" t="s">
        <v>3888</v>
      </c>
    </row>
    <row r="432" spans="1:1">
      <c r="A432" t="s">
        <v>3709</v>
      </c>
    </row>
    <row r="433" spans="1:1">
      <c r="A433" t="s">
        <v>3710</v>
      </c>
    </row>
    <row r="434" spans="1:1">
      <c r="A434" t="s">
        <v>3889</v>
      </c>
    </row>
    <row r="435" spans="1:1">
      <c r="A435" t="s">
        <v>3476</v>
      </c>
    </row>
    <row r="436" spans="1:1">
      <c r="A436" t="s">
        <v>3476</v>
      </c>
    </row>
    <row r="437" spans="1:1">
      <c r="A437" t="s">
        <v>3774</v>
      </c>
    </row>
    <row r="438" spans="1:1">
      <c r="A438" t="s">
        <v>3890</v>
      </c>
    </row>
    <row r="439" spans="1:1">
      <c r="A439" t="s">
        <v>3890</v>
      </c>
    </row>
    <row r="440" spans="1:1">
      <c r="A440" t="s">
        <v>3890</v>
      </c>
    </row>
    <row r="441" spans="1:1">
      <c r="A441" t="s">
        <v>3891</v>
      </c>
    </row>
    <row r="442" spans="1:1">
      <c r="A442" t="s">
        <v>3793</v>
      </c>
    </row>
    <row r="443" spans="1:1">
      <c r="A443" t="s">
        <v>3794</v>
      </c>
    </row>
    <row r="444" spans="1:1">
      <c r="A444" t="s">
        <v>3795</v>
      </c>
    </row>
    <row r="445" spans="1:1">
      <c r="A445" t="s">
        <v>3711</v>
      </c>
    </row>
    <row r="446" spans="1:1">
      <c r="A446" t="s">
        <v>3712</v>
      </c>
    </row>
    <row r="447" spans="1:1">
      <c r="A447" t="s">
        <v>3481</v>
      </c>
    </row>
    <row r="448" spans="1:1">
      <c r="A448" t="s">
        <v>3274</v>
      </c>
    </row>
    <row r="449" spans="1:1">
      <c r="A449" t="s">
        <v>3892</v>
      </c>
    </row>
    <row r="450" spans="1:1">
      <c r="A450" t="s">
        <v>3483</v>
      </c>
    </row>
    <row r="451" spans="1:1">
      <c r="A451" t="s">
        <v>3484</v>
      </c>
    </row>
    <row r="452" spans="1:1">
      <c r="A452" t="s">
        <v>3275</v>
      </c>
    </row>
    <row r="453" spans="1:1">
      <c r="A453" t="s">
        <v>3485</v>
      </c>
    </row>
    <row r="454" spans="1:1">
      <c r="A454" t="s">
        <v>3485</v>
      </c>
    </row>
    <row r="455" spans="1:1">
      <c r="A455" t="s">
        <v>3893</v>
      </c>
    </row>
    <row r="456" spans="1:1">
      <c r="A456" t="s">
        <v>3487</v>
      </c>
    </row>
    <row r="457" spans="1:1">
      <c r="A457" t="s">
        <v>3487</v>
      </c>
    </row>
    <row r="458" spans="1:1">
      <c r="A458" t="s">
        <v>3488</v>
      </c>
    </row>
    <row r="459" spans="1:1">
      <c r="A459" t="s">
        <v>3894</v>
      </c>
    </row>
    <row r="460" spans="1:1">
      <c r="A460" t="s">
        <v>3240</v>
      </c>
    </row>
    <row r="461" spans="1:1">
      <c r="A461" t="s">
        <v>3895</v>
      </c>
    </row>
    <row r="462" spans="1:1">
      <c r="A462" t="s">
        <v>3896</v>
      </c>
    </row>
    <row r="463" spans="1:1">
      <c r="A463" t="s">
        <v>3897</v>
      </c>
    </row>
    <row r="464" spans="1:1">
      <c r="A464" t="s">
        <v>3713</v>
      </c>
    </row>
    <row r="465" spans="1:1">
      <c r="A465" t="s">
        <v>3713</v>
      </c>
    </row>
    <row r="466" spans="1:1">
      <c r="A466" t="s">
        <v>3684</v>
      </c>
    </row>
    <row r="467" spans="1:1">
      <c r="A467" t="s">
        <v>3714</v>
      </c>
    </row>
    <row r="468" spans="1:1">
      <c r="A468" t="s">
        <v>3496</v>
      </c>
    </row>
    <row r="469" spans="1:1">
      <c r="A469" t="s">
        <v>3715</v>
      </c>
    </row>
    <row r="470" spans="1:1">
      <c r="A470" t="s">
        <v>3797</v>
      </c>
    </row>
    <row r="471" spans="1:1">
      <c r="A471" t="s">
        <v>3685</v>
      </c>
    </row>
    <row r="472" spans="1:1">
      <c r="A472" t="s">
        <v>3716</v>
      </c>
    </row>
    <row r="473" spans="1:1">
      <c r="A473" t="s">
        <v>3898</v>
      </c>
    </row>
    <row r="474" spans="1:1">
      <c r="A474" t="s">
        <v>3899</v>
      </c>
    </row>
    <row r="475" spans="1:1">
      <c r="A475" t="s">
        <v>3717</v>
      </c>
    </row>
    <row r="476" spans="1:1">
      <c r="A476" t="s">
        <v>3375</v>
      </c>
    </row>
    <row r="477" spans="1:1">
      <c r="A477" t="s">
        <v>3503</v>
      </c>
    </row>
    <row r="478" spans="1:1">
      <c r="A478" t="s">
        <v>3700</v>
      </c>
    </row>
    <row r="479" spans="1:1">
      <c r="A479" t="s">
        <v>3702</v>
      </c>
    </row>
    <row r="480" spans="1:1">
      <c r="A480" t="s">
        <v>3505</v>
      </c>
    </row>
    <row r="481" spans="1:1">
      <c r="A481" t="s">
        <v>3718</v>
      </c>
    </row>
    <row r="482" spans="1:1">
      <c r="A482" t="s">
        <v>3507</v>
      </c>
    </row>
    <row r="483" spans="1:1">
      <c r="A483" t="s">
        <v>3508</v>
      </c>
    </row>
    <row r="484" spans="1:1">
      <c r="A484" t="s">
        <v>3282</v>
      </c>
    </row>
    <row r="485" spans="1:1">
      <c r="A485" t="s">
        <v>3282</v>
      </c>
    </row>
    <row r="486" spans="1:1">
      <c r="A486" t="s">
        <v>3799</v>
      </c>
    </row>
    <row r="487" spans="1:1">
      <c r="A487" t="s">
        <v>3799</v>
      </c>
    </row>
    <row r="488" spans="1:1">
      <c r="A488" t="s">
        <v>3775</v>
      </c>
    </row>
    <row r="489" spans="1:1">
      <c r="A489" t="s">
        <v>3688</v>
      </c>
    </row>
    <row r="490" spans="1:1">
      <c r="A490" t="s">
        <v>3377</v>
      </c>
    </row>
    <row r="491" spans="1:1">
      <c r="A491" t="s">
        <v>3509</v>
      </c>
    </row>
    <row r="492" spans="1:1">
      <c r="A492" t="s">
        <v>3442</v>
      </c>
    </row>
    <row r="493" spans="1:1">
      <c r="A493" t="s">
        <v>3442</v>
      </c>
    </row>
    <row r="494" spans="1:1">
      <c r="A494" t="s">
        <v>3510</v>
      </c>
    </row>
    <row r="495" spans="1:1">
      <c r="A495" t="s">
        <v>3900</v>
      </c>
    </row>
    <row r="496" spans="1:1">
      <c r="A496" t="s">
        <v>3512</v>
      </c>
    </row>
    <row r="497" spans="1:1">
      <c r="A497" t="s">
        <v>3719</v>
      </c>
    </row>
    <row r="498" spans="1:1">
      <c r="A498" t="s">
        <v>3720</v>
      </c>
    </row>
    <row r="499" spans="1:1">
      <c r="A499" t="s">
        <v>3379</v>
      </c>
    </row>
    <row r="500" spans="1:1">
      <c r="A500" t="s">
        <v>3515</v>
      </c>
    </row>
    <row r="501" spans="1:1">
      <c r="A501" t="s">
        <v>3516</v>
      </c>
    </row>
    <row r="502" spans="1:1">
      <c r="A502" t="s">
        <v>3734</v>
      </c>
    </row>
    <row r="503" spans="1:1">
      <c r="A503" t="s">
        <v>3901</v>
      </c>
    </row>
    <row r="504" spans="1:1">
      <c r="A504" t="s">
        <v>3690</v>
      </c>
    </row>
    <row r="505" spans="1:1">
      <c r="A505" t="s">
        <v>3690</v>
      </c>
    </row>
    <row r="506" spans="1:1">
      <c r="A506" t="s">
        <v>3902</v>
      </c>
    </row>
    <row r="507" spans="1:1">
      <c r="A507" t="s">
        <v>3902</v>
      </c>
    </row>
    <row r="508" spans="1:1">
      <c r="A508" t="s">
        <v>3519</v>
      </c>
    </row>
    <row r="509" spans="1:1">
      <c r="A509" t="s">
        <v>3519</v>
      </c>
    </row>
    <row r="510" spans="1:1">
      <c r="A510" t="s">
        <v>3520</v>
      </c>
    </row>
    <row r="511" spans="1:1">
      <c r="A511" t="s">
        <v>3903</v>
      </c>
    </row>
    <row r="512" spans="1:1">
      <c r="A512" t="s">
        <v>3904</v>
      </c>
    </row>
    <row r="513" spans="1:1">
      <c r="A513" t="s">
        <v>3290</v>
      </c>
    </row>
    <row r="514" spans="1:1">
      <c r="A514" t="s">
        <v>3905</v>
      </c>
    </row>
    <row r="515" spans="1:1">
      <c r="A515" t="s">
        <v>3906</v>
      </c>
    </row>
    <row r="516" spans="1:1">
      <c r="A516" t="s">
        <v>3907</v>
      </c>
    </row>
    <row r="517" spans="1:1">
      <c r="A517" t="s">
        <v>3908</v>
      </c>
    </row>
    <row r="518" spans="1:1">
      <c r="A518" t="s">
        <v>3291</v>
      </c>
    </row>
    <row r="519" spans="1:1">
      <c r="A519" t="s">
        <v>3381</v>
      </c>
    </row>
    <row r="520" spans="1:1">
      <c r="A520" t="s">
        <v>3909</v>
      </c>
    </row>
    <row r="521" spans="1:1">
      <c r="A521" t="s">
        <v>3293</v>
      </c>
    </row>
    <row r="522" spans="1:1">
      <c r="A522" t="s">
        <v>3801</v>
      </c>
    </row>
    <row r="523" spans="1:1">
      <c r="A523" t="s">
        <v>3801</v>
      </c>
    </row>
    <row r="524" spans="1:1">
      <c r="A524" t="s">
        <v>3910</v>
      </c>
    </row>
    <row r="525" spans="1:1">
      <c r="A525" t="s">
        <v>3529</v>
      </c>
    </row>
    <row r="526" spans="1:1">
      <c r="A526" t="s">
        <v>3243</v>
      </c>
    </row>
    <row r="527" spans="1:1">
      <c r="A527" t="s">
        <v>3530</v>
      </c>
    </row>
    <row r="528" spans="1:1">
      <c r="A528" t="s">
        <v>3531</v>
      </c>
    </row>
    <row r="529" spans="1:1">
      <c r="A529" t="s">
        <v>3911</v>
      </c>
    </row>
    <row r="530" spans="1:1">
      <c r="A530" t="s">
        <v>3296</v>
      </c>
    </row>
    <row r="531" spans="1:1">
      <c r="A531" t="s">
        <v>3296</v>
      </c>
    </row>
    <row r="532" spans="1:1">
      <c r="A532" t="s">
        <v>3533</v>
      </c>
    </row>
    <row r="533" spans="1:1">
      <c r="A533" t="s">
        <v>3533</v>
      </c>
    </row>
    <row r="534" spans="1:1">
      <c r="A534" t="s">
        <v>3534</v>
      </c>
    </row>
    <row r="535" spans="1:1">
      <c r="A535" t="s">
        <v>3298</v>
      </c>
    </row>
    <row r="536" spans="1:1">
      <c r="A536" t="s">
        <v>3705</v>
      </c>
    </row>
    <row r="537" spans="1:1">
      <c r="A537" t="s">
        <v>3705</v>
      </c>
    </row>
    <row r="538" spans="1:1">
      <c r="A538" t="s">
        <v>3535</v>
      </c>
    </row>
    <row r="539" spans="1:1">
      <c r="A539" t="s">
        <v>3535</v>
      </c>
    </row>
    <row r="540" spans="1:1">
      <c r="A540" t="s">
        <v>3536</v>
      </c>
    </row>
    <row r="541" spans="1:1">
      <c r="A541" t="s">
        <v>3301</v>
      </c>
    </row>
    <row r="542" spans="1:1">
      <c r="A542" t="s">
        <v>3537</v>
      </c>
    </row>
    <row r="543" spans="1:1">
      <c r="A543" t="s">
        <v>3659</v>
      </c>
    </row>
    <row r="544" spans="1:1">
      <c r="A544" t="s">
        <v>3538</v>
      </c>
    </row>
    <row r="545" spans="1:1">
      <c r="A545" t="s">
        <v>3154</v>
      </c>
    </row>
    <row r="546" spans="1:1">
      <c r="A546" t="s">
        <v>3539</v>
      </c>
    </row>
    <row r="547" spans="1:1">
      <c r="A547" t="s">
        <v>3540</v>
      </c>
    </row>
    <row r="548" spans="1:1">
      <c r="A548" t="s">
        <v>3541</v>
      </c>
    </row>
    <row r="549" spans="1:1">
      <c r="A549" t="s">
        <v>3542</v>
      </c>
    </row>
    <row r="550" spans="1:1">
      <c r="A550" t="s">
        <v>3543</v>
      </c>
    </row>
    <row r="551" spans="1:1">
      <c r="A551" t="s">
        <v>3544</v>
      </c>
    </row>
    <row r="552" spans="1:1">
      <c r="A552" t="s">
        <v>3303</v>
      </c>
    </row>
    <row r="553" spans="1:1">
      <c r="A553" t="s">
        <v>3545</v>
      </c>
    </row>
    <row r="554" spans="1:1">
      <c r="A554" t="s">
        <v>3156</v>
      </c>
    </row>
    <row r="555" spans="1:1">
      <c r="A555" t="s">
        <v>3546</v>
      </c>
    </row>
    <row r="556" spans="1:1">
      <c r="A556" t="s">
        <v>3546</v>
      </c>
    </row>
    <row r="557" spans="1:1">
      <c r="A557" t="s">
        <v>3776</v>
      </c>
    </row>
    <row r="558" spans="1:1">
      <c r="A558" t="s">
        <v>3912</v>
      </c>
    </row>
    <row r="559" spans="1:1">
      <c r="A559" t="s">
        <v>3305</v>
      </c>
    </row>
    <row r="560" spans="1:1">
      <c r="A560" t="s">
        <v>3305</v>
      </c>
    </row>
    <row r="561" spans="1:1">
      <c r="A561" t="s">
        <v>3548</v>
      </c>
    </row>
    <row r="562" spans="1:1">
      <c r="A562" t="s">
        <v>3549</v>
      </c>
    </row>
    <row r="563" spans="1:1">
      <c r="A563" t="s">
        <v>3549</v>
      </c>
    </row>
    <row r="564" spans="1:1">
      <c r="A564" t="s">
        <v>3549</v>
      </c>
    </row>
    <row r="565" spans="1:1">
      <c r="A565" t="s">
        <v>3913</v>
      </c>
    </row>
    <row r="566" spans="1:1">
      <c r="A566" t="s">
        <v>3551</v>
      </c>
    </row>
    <row r="567" spans="1:1">
      <c r="A567" t="s">
        <v>3451</v>
      </c>
    </row>
    <row r="568" spans="1:1">
      <c r="A568" t="s">
        <v>3386</v>
      </c>
    </row>
    <row r="569" spans="1:1">
      <c r="A569" t="s">
        <v>3249</v>
      </c>
    </row>
    <row r="570" spans="1:1">
      <c r="A570" t="s">
        <v>3306</v>
      </c>
    </row>
    <row r="571" spans="1:1">
      <c r="A571" t="s">
        <v>3552</v>
      </c>
    </row>
    <row r="572" spans="1:1">
      <c r="A572" t="s">
        <v>3552</v>
      </c>
    </row>
    <row r="573" spans="1:1">
      <c r="A573" t="s">
        <v>3693</v>
      </c>
    </row>
    <row r="574" spans="1:1">
      <c r="A574" t="s">
        <v>3454</v>
      </c>
    </row>
    <row r="575" spans="1:1">
      <c r="A575" t="s">
        <v>3454</v>
      </c>
    </row>
    <row r="576" spans="1:1">
      <c r="A576" t="s">
        <v>3698</v>
      </c>
    </row>
    <row r="577" spans="1:1">
      <c r="A577" t="s">
        <v>3914</v>
      </c>
    </row>
    <row r="578" spans="1:1">
      <c r="A578" t="s">
        <v>3721</v>
      </c>
    </row>
    <row r="579" spans="1:1">
      <c r="A579" t="s">
        <v>3721</v>
      </c>
    </row>
    <row r="580" spans="1:1">
      <c r="A580" t="s">
        <v>3802</v>
      </c>
    </row>
    <row r="581" spans="1:1">
      <c r="A581" t="s">
        <v>3555</v>
      </c>
    </row>
    <row r="582" spans="1:1">
      <c r="A582" t="s">
        <v>3722</v>
      </c>
    </row>
    <row r="583" spans="1:1">
      <c r="A583" t="s">
        <v>3557</v>
      </c>
    </row>
    <row r="584" spans="1:1">
      <c r="A584" t="s">
        <v>3251</v>
      </c>
    </row>
    <row r="585" spans="1:1">
      <c r="A585" t="s">
        <v>3877</v>
      </c>
    </row>
    <row r="586" spans="1:1">
      <c r="A586" t="s">
        <v>3558</v>
      </c>
    </row>
    <row r="587" spans="1:1">
      <c r="A587" t="s">
        <v>3662</v>
      </c>
    </row>
    <row r="588" spans="1:1">
      <c r="A588" t="s">
        <v>3845</v>
      </c>
    </row>
    <row r="589" spans="1:1">
      <c r="A589" t="s">
        <v>3804</v>
      </c>
    </row>
    <row r="590" spans="1:1">
      <c r="A590" t="s">
        <v>3915</v>
      </c>
    </row>
    <row r="591" spans="1:1">
      <c r="A591" t="s">
        <v>3561</v>
      </c>
    </row>
    <row r="592" spans="1:1">
      <c r="A592" t="s">
        <v>3916</v>
      </c>
    </row>
    <row r="593" spans="1:1">
      <c r="A593" t="s">
        <v>3917</v>
      </c>
    </row>
    <row r="594" spans="1:1">
      <c r="A594" t="s">
        <v>3805</v>
      </c>
    </row>
    <row r="595" spans="1:1">
      <c r="A595" t="s">
        <v>3456</v>
      </c>
    </row>
    <row r="596" spans="1:1">
      <c r="A596" t="s">
        <v>3918</v>
      </c>
    </row>
    <row r="597" spans="1:1">
      <c r="A597" t="s">
        <v>3919</v>
      </c>
    </row>
    <row r="598" spans="1:1">
      <c r="A598" t="s">
        <v>3566</v>
      </c>
    </row>
    <row r="599" spans="1:1">
      <c r="A599" t="s">
        <v>3920</v>
      </c>
    </row>
    <row r="600" spans="1:1">
      <c r="A600" t="s">
        <v>3723</v>
      </c>
    </row>
    <row r="601" spans="1:1">
      <c r="A601" t="s">
        <v>3723</v>
      </c>
    </row>
    <row r="602" spans="1:1">
      <c r="A602" t="s">
        <v>3921</v>
      </c>
    </row>
    <row r="603" spans="1:1">
      <c r="A603" t="s">
        <v>3922</v>
      </c>
    </row>
    <row r="604" spans="1:1">
      <c r="A604" t="s">
        <v>3923</v>
      </c>
    </row>
    <row r="605" spans="1:1">
      <c r="A605" t="s">
        <v>3806</v>
      </c>
    </row>
    <row r="606" spans="1:1">
      <c r="A606" t="s">
        <v>3694</v>
      </c>
    </row>
    <row r="607" spans="1:1">
      <c r="A607" t="s">
        <v>3807</v>
      </c>
    </row>
    <row r="608" spans="1:1">
      <c r="A608" t="s">
        <v>3778</v>
      </c>
    </row>
    <row r="609" spans="1:1">
      <c r="A609" t="s">
        <v>3315</v>
      </c>
    </row>
    <row r="610" spans="1:1">
      <c r="A610" t="s">
        <v>3924</v>
      </c>
    </row>
    <row r="611" spans="1:1">
      <c r="A611" t="s">
        <v>3924</v>
      </c>
    </row>
    <row r="612" spans="1:1">
      <c r="A612" t="s">
        <v>3573</v>
      </c>
    </row>
    <row r="613" spans="1:1">
      <c r="A613" t="s">
        <v>3317</v>
      </c>
    </row>
    <row r="614" spans="1:1">
      <c r="A614" t="s">
        <v>3724</v>
      </c>
    </row>
    <row r="615" spans="1:1">
      <c r="A615" t="s">
        <v>3925</v>
      </c>
    </row>
    <row r="616" spans="1:1">
      <c r="A616" t="s">
        <v>3926</v>
      </c>
    </row>
    <row r="617" spans="1:1">
      <c r="A617" t="s">
        <v>3927</v>
      </c>
    </row>
    <row r="618" spans="1:1">
      <c r="A618" t="s">
        <v>3578</v>
      </c>
    </row>
    <row r="619" spans="1:1">
      <c r="A619" t="s">
        <v>3725</v>
      </c>
    </row>
    <row r="620" spans="1:1">
      <c r="A620" t="s">
        <v>3726</v>
      </c>
    </row>
    <row r="621" spans="1:1">
      <c r="A621" t="s">
        <v>3739</v>
      </c>
    </row>
    <row r="622" spans="1:1">
      <c r="A622" t="s">
        <v>3928</v>
      </c>
    </row>
    <row r="623" spans="1:1">
      <c r="A623" t="s">
        <v>3390</v>
      </c>
    </row>
    <row r="624" spans="1:1">
      <c r="A624" t="s">
        <v>3390</v>
      </c>
    </row>
    <row r="625" spans="1:1">
      <c r="A625" t="s">
        <v>3929</v>
      </c>
    </row>
    <row r="626" spans="1:1">
      <c r="A626" t="s">
        <v>3929</v>
      </c>
    </row>
    <row r="627" spans="1:1">
      <c r="A627" t="s">
        <v>3322</v>
      </c>
    </row>
    <row r="628" spans="1:1">
      <c r="A628" t="s">
        <v>3322</v>
      </c>
    </row>
    <row r="629" spans="1:1">
      <c r="A629" t="s">
        <v>3930</v>
      </c>
    </row>
    <row r="630" spans="1:1">
      <c r="A630" t="s">
        <v>3930</v>
      </c>
    </row>
    <row r="631" spans="1:1">
      <c r="A631" t="s">
        <v>3323</v>
      </c>
    </row>
    <row r="632" spans="1:1">
      <c r="A632" t="s">
        <v>3325</v>
      </c>
    </row>
    <row r="633" spans="1:1">
      <c r="A633" t="s">
        <v>3584</v>
      </c>
    </row>
    <row r="634" spans="1:1">
      <c r="A634" t="s">
        <v>3585</v>
      </c>
    </row>
    <row r="635" spans="1:1">
      <c r="A635" t="s">
        <v>3392</v>
      </c>
    </row>
    <row r="636" spans="1:1">
      <c r="A636" t="s">
        <v>3328</v>
      </c>
    </row>
    <row r="637" spans="1:1">
      <c r="A637" t="s">
        <v>3329</v>
      </c>
    </row>
    <row r="638" spans="1:1">
      <c r="A638" t="s">
        <v>3586</v>
      </c>
    </row>
    <row r="639" spans="1:1">
      <c r="A639" t="s">
        <v>3587</v>
      </c>
    </row>
    <row r="640" spans="1:1">
      <c r="A640" t="s">
        <v>3330</v>
      </c>
    </row>
    <row r="641" spans="1:1">
      <c r="A641" t="s">
        <v>3847</v>
      </c>
    </row>
    <row r="642" spans="1:1">
      <c r="A642" t="s">
        <v>3588</v>
      </c>
    </row>
    <row r="643" spans="1:1">
      <c r="A643" t="s">
        <v>3589</v>
      </c>
    </row>
    <row r="644" spans="1:1">
      <c r="A644" t="s">
        <v>3589</v>
      </c>
    </row>
    <row r="645" spans="1:1">
      <c r="A645" t="s">
        <v>3395</v>
      </c>
    </row>
    <row r="646" spans="1:1">
      <c r="A646" t="s">
        <v>3395</v>
      </c>
    </row>
    <row r="647" spans="1:1">
      <c r="A647" t="s">
        <v>3395</v>
      </c>
    </row>
    <row r="648" spans="1:1">
      <c r="A648" t="s">
        <v>3675</v>
      </c>
    </row>
    <row r="649" spans="1:1">
      <c r="A649" t="s">
        <v>3849</v>
      </c>
    </row>
    <row r="650" spans="1:1">
      <c r="A650" t="s">
        <v>3931</v>
      </c>
    </row>
    <row r="651" spans="1:1">
      <c r="A651" t="s">
        <v>3397</v>
      </c>
    </row>
    <row r="652" spans="1:1">
      <c r="A652" t="s">
        <v>3398</v>
      </c>
    </row>
    <row r="653" spans="1:1">
      <c r="A653" t="s">
        <v>3932</v>
      </c>
    </row>
    <row r="654" spans="1:1">
      <c r="A654" t="s">
        <v>3933</v>
      </c>
    </row>
    <row r="655" spans="1:1">
      <c r="A655" t="s">
        <v>3771</v>
      </c>
    </row>
    <row r="656" spans="1:1">
      <c r="A656" t="s">
        <v>3810</v>
      </c>
    </row>
    <row r="657" spans="1:1">
      <c r="A657" t="s">
        <v>3934</v>
      </c>
    </row>
    <row r="658" spans="1:1">
      <c r="A658" t="s">
        <v>3850</v>
      </c>
    </row>
    <row r="659" spans="1:1">
      <c r="A659" t="s">
        <v>3850</v>
      </c>
    </row>
    <row r="660" spans="1:1">
      <c r="A660" t="s">
        <v>3811</v>
      </c>
    </row>
    <row r="661" spans="1:1">
      <c r="A661" t="s">
        <v>3935</v>
      </c>
    </row>
    <row r="662" spans="1:1">
      <c r="A662" t="s">
        <v>3935</v>
      </c>
    </row>
    <row r="663" spans="1:1">
      <c r="A663" t="s">
        <v>3935</v>
      </c>
    </row>
    <row r="664" spans="1:1">
      <c r="A664" t="s">
        <v>3744</v>
      </c>
    </row>
    <row r="665" spans="1:1">
      <c r="A665" t="s">
        <v>3852</v>
      </c>
    </row>
    <row r="666" spans="1:1">
      <c r="A666" t="s">
        <v>3853</v>
      </c>
    </row>
    <row r="667" spans="1:1">
      <c r="A667" t="s">
        <v>3853</v>
      </c>
    </row>
    <row r="668" spans="1:1">
      <c r="A668" t="s">
        <v>3745</v>
      </c>
    </row>
    <row r="669" spans="1:1">
      <c r="A669" t="s">
        <v>3813</v>
      </c>
    </row>
    <row r="670" spans="1:1">
      <c r="A670" t="s">
        <v>3780</v>
      </c>
    </row>
    <row r="671" spans="1:1">
      <c r="A671" t="s">
        <v>3337</v>
      </c>
    </row>
    <row r="672" spans="1:1">
      <c r="A672" t="s">
        <v>3854</v>
      </c>
    </row>
    <row r="673" spans="1:1">
      <c r="A673" t="s">
        <v>3936</v>
      </c>
    </row>
    <row r="674" spans="1:1">
      <c r="A674" t="s">
        <v>3937</v>
      </c>
    </row>
    <row r="675" spans="1:1">
      <c r="A675" t="s">
        <v>3781</v>
      </c>
    </row>
    <row r="676" spans="1:1">
      <c r="A676" t="s">
        <v>3814</v>
      </c>
    </row>
    <row r="677" spans="1:1">
      <c r="A677" t="s">
        <v>3855</v>
      </c>
    </row>
    <row r="678" spans="1:1">
      <c r="A678" t="s">
        <v>3856</v>
      </c>
    </row>
    <row r="679" spans="1:1">
      <c r="A679" t="s">
        <v>3938</v>
      </c>
    </row>
    <row r="680" spans="1:1">
      <c r="A680" t="s">
        <v>3857</v>
      </c>
    </row>
    <row r="681" spans="1:1">
      <c r="A681" t="s">
        <v>3815</v>
      </c>
    </row>
    <row r="682" spans="1:1">
      <c r="A682" t="s">
        <v>3939</v>
      </c>
    </row>
    <row r="683" spans="1:1">
      <c r="A683" t="s">
        <v>3939</v>
      </c>
    </row>
    <row r="684" spans="1:1">
      <c r="A684" t="s">
        <v>3816</v>
      </c>
    </row>
    <row r="685" spans="1:1">
      <c r="A685" t="s">
        <v>3816</v>
      </c>
    </row>
    <row r="686" spans="1:1">
      <c r="A686" t="s">
        <v>3940</v>
      </c>
    </row>
    <row r="687" spans="1:1">
      <c r="A687" t="s">
        <v>3727</v>
      </c>
    </row>
    <row r="688" spans="1:1">
      <c r="A688" t="s">
        <v>3941</v>
      </c>
    </row>
    <row r="689" spans="1:1">
      <c r="A689" t="s">
        <v>3941</v>
      </c>
    </row>
    <row r="690" spans="1:1">
      <c r="A690" t="s">
        <v>3942</v>
      </c>
    </row>
    <row r="691" spans="1:1">
      <c r="A691" t="s">
        <v>3943</v>
      </c>
    </row>
    <row r="692" spans="1:1">
      <c r="A692" t="s">
        <v>3943</v>
      </c>
    </row>
    <row r="693" spans="1:1">
      <c r="A693" t="s">
        <v>3858</v>
      </c>
    </row>
    <row r="694" spans="1:1">
      <c r="A694" t="s">
        <v>3858</v>
      </c>
    </row>
    <row r="695" spans="1:1">
      <c r="A695" t="s">
        <v>3944</v>
      </c>
    </row>
    <row r="696" spans="1:1">
      <c r="A696" t="s">
        <v>3944</v>
      </c>
    </row>
    <row r="697" spans="1:1">
      <c r="A697" t="s">
        <v>3945</v>
      </c>
    </row>
    <row r="698" spans="1:1">
      <c r="A698" t="s">
        <v>3946</v>
      </c>
    </row>
    <row r="699" spans="1:1">
      <c r="A699" t="s">
        <v>3947</v>
      </c>
    </row>
    <row r="700" spans="1:1">
      <c r="A700" t="s">
        <v>3948</v>
      </c>
    </row>
    <row r="701" spans="1:1">
      <c r="A701" t="s">
        <v>3949</v>
      </c>
    </row>
    <row r="702" spans="1:1">
      <c r="A702" t="s">
        <v>3950</v>
      </c>
    </row>
    <row r="703" spans="1:1">
      <c r="A703" t="s">
        <v>3950</v>
      </c>
    </row>
    <row r="704" spans="1:1">
      <c r="A704" t="s">
        <v>3951</v>
      </c>
    </row>
    <row r="705" spans="1:1">
      <c r="A705" t="s">
        <v>3821</v>
      </c>
    </row>
    <row r="706" spans="1:1">
      <c r="A706" t="s">
        <v>3863</v>
      </c>
    </row>
    <row r="707" spans="1:1">
      <c r="A707" t="s">
        <v>3822</v>
      </c>
    </row>
    <row r="708" spans="1:1">
      <c r="A708" t="s">
        <v>3824</v>
      </c>
    </row>
    <row r="709" spans="1:1">
      <c r="A709" t="s">
        <v>3784</v>
      </c>
    </row>
    <row r="710" spans="1:1">
      <c r="A710" t="s">
        <v>3952</v>
      </c>
    </row>
    <row r="711" spans="1:1">
      <c r="A711" t="s">
        <v>3952</v>
      </c>
    </row>
    <row r="712" spans="1:1">
      <c r="A712" t="s">
        <v>3825</v>
      </c>
    </row>
    <row r="713" spans="1:1">
      <c r="A713" t="s">
        <v>3748</v>
      </c>
    </row>
    <row r="714" spans="1:1">
      <c r="A714" t="s">
        <v>3953</v>
      </c>
    </row>
    <row r="715" spans="1:1">
      <c r="A715" t="s">
        <v>3953</v>
      </c>
    </row>
    <row r="716" spans="1:1">
      <c r="A716" t="s">
        <v>3678</v>
      </c>
    </row>
    <row r="717" spans="1:1">
      <c r="A717" t="s">
        <v>3826</v>
      </c>
    </row>
    <row r="718" spans="1:1">
      <c r="A718" t="s">
        <v>3788</v>
      </c>
    </row>
    <row r="719" spans="1:1">
      <c r="A719" t="s">
        <v>3788</v>
      </c>
    </row>
    <row r="720" spans="1:1">
      <c r="A720" t="s">
        <v>3829</v>
      </c>
    </row>
    <row r="721" spans="1:1">
      <c r="A721" t="s">
        <v>3830</v>
      </c>
    </row>
    <row r="722" spans="1:1">
      <c r="A722" t="s">
        <v>3954</v>
      </c>
    </row>
    <row r="723" spans="1:1">
      <c r="A723" t="s">
        <v>3955</v>
      </c>
    </row>
    <row r="724" spans="1:1">
      <c r="A724" t="s">
        <v>3956</v>
      </c>
    </row>
    <row r="725" spans="1:1">
      <c r="A725" t="s">
        <v>3956</v>
      </c>
    </row>
    <row r="726" spans="1:1">
      <c r="A726" t="s">
        <v>3749</v>
      </c>
    </row>
    <row r="727" spans="1:1">
      <c r="A727" t="s">
        <v>3957</v>
      </c>
    </row>
    <row r="728" spans="1:1">
      <c r="A728" t="s">
        <v>3958</v>
      </c>
    </row>
    <row r="729" spans="1:1">
      <c r="A729" t="s">
        <v>3789</v>
      </c>
    </row>
    <row r="730" spans="1:1">
      <c r="A730" t="s">
        <v>3789</v>
      </c>
    </row>
    <row r="731" spans="1:1">
      <c r="A731" t="s">
        <v>3866</v>
      </c>
    </row>
    <row r="732" spans="1:1">
      <c r="A732" t="s">
        <v>3866</v>
      </c>
    </row>
    <row r="733" spans="1:1">
      <c r="A733" t="s">
        <v>3959</v>
      </c>
    </row>
    <row r="734" spans="1:1">
      <c r="A734" t="s">
        <v>3884</v>
      </c>
    </row>
    <row r="735" spans="1:1">
      <c r="A735" t="s">
        <v>3960</v>
      </c>
    </row>
    <row r="736" spans="1:1">
      <c r="A736" t="s">
        <v>3835</v>
      </c>
    </row>
    <row r="737" spans="1:1">
      <c r="A737" t="s">
        <v>3867</v>
      </c>
    </row>
    <row r="738" spans="1:1">
      <c r="A738" t="s">
        <v>3961</v>
      </c>
    </row>
    <row r="739" spans="1:1">
      <c r="A739" t="s">
        <v>3837</v>
      </c>
    </row>
    <row r="740" spans="1:1">
      <c r="A740" t="s">
        <v>3838</v>
      </c>
    </row>
    <row r="741" spans="1:1">
      <c r="A741" t="s">
        <v>3962</v>
      </c>
    </row>
    <row r="742" spans="1:1">
      <c r="A742" t="s">
        <v>3963</v>
      </c>
    </row>
    <row r="743" spans="1:1">
      <c r="A743" t="s">
        <v>3839</v>
      </c>
    </row>
    <row r="744" spans="1:1">
      <c r="A744" t="s">
        <v>3839</v>
      </c>
    </row>
    <row r="745" spans="1:1">
      <c r="A745" t="s">
        <v>3839</v>
      </c>
    </row>
    <row r="746" spans="1:1">
      <c r="A746" t="s">
        <v>3840</v>
      </c>
    </row>
    <row r="747" spans="1:1">
      <c r="A747" t="s">
        <v>3840</v>
      </c>
    </row>
    <row r="748" spans="1:1">
      <c r="A748" t="s">
        <v>3840</v>
      </c>
    </row>
    <row r="749" spans="1:1">
      <c r="A749" t="s">
        <v>3672</v>
      </c>
    </row>
    <row r="750" spans="1:1">
      <c r="A750" t="s">
        <v>3887</v>
      </c>
    </row>
    <row r="751" spans="1:1">
      <c r="A751" t="s">
        <v>3964</v>
      </c>
    </row>
    <row r="752" spans="1:1">
      <c r="A752" t="s">
        <v>3965</v>
      </c>
    </row>
    <row r="753" spans="1:1">
      <c r="A753" t="s">
        <v>3420</v>
      </c>
    </row>
    <row r="754" spans="1:1">
      <c r="A754" t="s">
        <v>3628</v>
      </c>
    </row>
    <row r="755" spans="1:1">
      <c r="A755" t="s">
        <v>3966</v>
      </c>
    </row>
    <row r="756" spans="1:1">
      <c r="A756" t="s">
        <v>3728</v>
      </c>
    </row>
    <row r="757" spans="1:1">
      <c r="A757" t="s">
        <v>3967</v>
      </c>
    </row>
    <row r="758" spans="1:1">
      <c r="A758" t="s">
        <v>3632</v>
      </c>
    </row>
    <row r="759" spans="1:1">
      <c r="A759" t="s">
        <v>3633</v>
      </c>
    </row>
    <row r="760" spans="1:1">
      <c r="A760" t="s">
        <v>3633</v>
      </c>
    </row>
    <row r="761" spans="1:1">
      <c r="A761" t="s">
        <v>3634</v>
      </c>
    </row>
    <row r="762" spans="1:1">
      <c r="A762" t="s">
        <v>3635</v>
      </c>
    </row>
    <row r="763" spans="1:1">
      <c r="A763" t="s">
        <v>3368</v>
      </c>
    </row>
    <row r="764" spans="1:1">
      <c r="A764" t="s">
        <v>3636</v>
      </c>
    </row>
    <row r="765" spans="1:1">
      <c r="A765" t="s">
        <v>3194</v>
      </c>
    </row>
    <row r="766" spans="1:1">
      <c r="A766" t="s">
        <v>3194</v>
      </c>
    </row>
    <row r="767" spans="1:1">
      <c r="A767" t="s">
        <v>3637</v>
      </c>
    </row>
    <row r="768" spans="1:1">
      <c r="A768" t="s">
        <v>3423</v>
      </c>
    </row>
    <row r="769" spans="1:1">
      <c r="A769" t="s">
        <v>3638</v>
      </c>
    </row>
    <row r="770" spans="1:1">
      <c r="A770" t="s">
        <v>3968</v>
      </c>
    </row>
    <row r="771" spans="1:1">
      <c r="A771" t="s">
        <v>3370</v>
      </c>
    </row>
    <row r="772" spans="1:1">
      <c r="A772" t="s">
        <v>3370</v>
      </c>
    </row>
    <row r="773" spans="1:1">
      <c r="A773" t="s">
        <v>3969</v>
      </c>
    </row>
    <row r="774" spans="1:1">
      <c r="A774" t="s">
        <v>3969</v>
      </c>
    </row>
    <row r="775" spans="1:1">
      <c r="A775" t="s">
        <v>3869</v>
      </c>
    </row>
    <row r="776" spans="1:1">
      <c r="A776" t="s">
        <v>3792</v>
      </c>
    </row>
    <row r="777" spans="1:1">
      <c r="A777" t="s">
        <v>379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miRNS analysis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明辉</dc:creator>
  <cp:lastModifiedBy>马明辉</cp:lastModifiedBy>
  <dcterms:created xsi:type="dcterms:W3CDTF">2018-07-09T12:52:34Z</dcterms:created>
  <dcterms:modified xsi:type="dcterms:W3CDTF">2018-08-01T03:58:32Z</dcterms:modified>
</cp:coreProperties>
</file>